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ATG\2024-2-24 投稿\投稿文件\"/>
    </mc:Choice>
  </mc:AlternateContent>
  <xr:revisionPtr revIDLastSave="0" documentId="8_{D8D5BAB0-444F-4872-8895-9F046A7C632D}" xr6:coauthVersionLast="47" xr6:coauthVersionMax="47" xr10:uidLastSave="{00000000-0000-0000-0000-000000000000}"/>
  <bookViews>
    <workbookView xWindow="-98" yWindow="-98" windowWidth="23236" windowHeight="13875" tabRatio="680" firstSheet="4" activeTab="12" xr2:uid="{00000000-000D-0000-FFFF-FFFF00000000}"/>
  </bookViews>
  <sheets>
    <sheet name="Figure 1" sheetId="2" r:id="rId1"/>
    <sheet name="sup Figure1" sheetId="3" r:id="rId2"/>
    <sheet name="Figure 2" sheetId="4" r:id="rId3"/>
    <sheet name="sup Figure 2" sheetId="5" r:id="rId4"/>
    <sheet name="Fig3" sheetId="6" r:id="rId5"/>
    <sheet name="sup Fig3" sheetId="7" r:id="rId6"/>
    <sheet name="Fig4" sheetId="8" r:id="rId7"/>
    <sheet name="sup Fig4" sheetId="9" r:id="rId8"/>
    <sheet name="Fig5" sheetId="10" r:id="rId9"/>
    <sheet name="sup Fig5" sheetId="11" r:id="rId10"/>
    <sheet name="sup Fig7" sheetId="12" r:id="rId11"/>
    <sheet name="Fig8" sheetId="13" r:id="rId12"/>
    <sheet name="sup Fig8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6" i="3" l="1"/>
  <c r="D66" i="3"/>
  <c r="E66" i="3"/>
  <c r="F66" i="3"/>
  <c r="F67" i="3"/>
  <c r="D67" i="3"/>
  <c r="E67" i="3"/>
  <c r="C67" i="3"/>
  <c r="D65" i="3"/>
  <c r="C65" i="3"/>
  <c r="E65" i="3"/>
  <c r="F65" i="3"/>
  <c r="F69" i="3"/>
  <c r="C69" i="3"/>
  <c r="E69" i="3"/>
  <c r="D69" i="3"/>
  <c r="C68" i="3"/>
  <c r="D68" i="3"/>
  <c r="E68" i="3"/>
  <c r="F68" i="3"/>
  <c r="F64" i="3"/>
  <c r="D64" i="3"/>
  <c r="E64" i="3"/>
  <c r="C64" i="3"/>
</calcChain>
</file>

<file path=xl/sharedStrings.xml><?xml version="1.0" encoding="utf-8"?>
<sst xmlns="http://schemas.openxmlformats.org/spreadsheetml/2006/main" count="890" uniqueCount="276">
  <si>
    <t>LSM</t>
    <phoneticPr fontId="1" type="noConversion"/>
  </si>
  <si>
    <t>HSC</t>
    <phoneticPr fontId="1" type="noConversion"/>
  </si>
  <si>
    <t>EC</t>
    <phoneticPr fontId="1" type="noConversion"/>
  </si>
  <si>
    <t>I Pre</t>
    <phoneticPr fontId="1" type="noConversion"/>
  </si>
  <si>
    <t>II Pre</t>
    <phoneticPr fontId="1" type="noConversion"/>
  </si>
  <si>
    <r>
      <t>Lin</t>
    </r>
    <r>
      <rPr>
        <vertAlign val="superscript"/>
        <sz val="10"/>
        <rFont val="Arial"/>
        <family val="2"/>
      </rPr>
      <t>-</t>
    </r>
  </si>
  <si>
    <t>EC</t>
  </si>
  <si>
    <t>I Pre</t>
  </si>
  <si>
    <t>II Pre</t>
  </si>
  <si>
    <t>GeoMFI of GFP</t>
    <phoneticPr fontId="1" type="noConversion"/>
  </si>
  <si>
    <t>GeoMFI of RFP</t>
    <phoneticPr fontId="1" type="noConversion"/>
  </si>
  <si>
    <t>GFP/RFP</t>
    <phoneticPr fontId="1" type="noConversion"/>
  </si>
  <si>
    <t xml:space="preserve">CFU-E </t>
    <phoneticPr fontId="1" type="noConversion"/>
  </si>
  <si>
    <t>BFU-E</t>
    <phoneticPr fontId="1" type="noConversion"/>
  </si>
  <si>
    <t># CFU-C/ee</t>
    <phoneticPr fontId="1" type="noConversion"/>
  </si>
  <si>
    <t># CFU-C/5*10^4 cells</t>
    <phoneticPr fontId="1" type="noConversion"/>
  </si>
  <si>
    <t>CFU-E</t>
  </si>
  <si>
    <t>BFU-E</t>
  </si>
  <si>
    <t>GM</t>
  </si>
  <si>
    <t>3MA</t>
  </si>
  <si>
    <t>CFU-E</t>
    <phoneticPr fontId="1" type="noConversion"/>
  </si>
  <si>
    <t>CFU-GM</t>
    <phoneticPr fontId="1" type="noConversion"/>
  </si>
  <si>
    <t>CFU-GEMM</t>
    <phoneticPr fontId="1" type="noConversion"/>
  </si>
  <si>
    <t>Ctr</t>
    <phoneticPr fontId="1" type="noConversion"/>
  </si>
  <si>
    <t>KO</t>
    <phoneticPr fontId="1" type="noConversion"/>
  </si>
  <si>
    <t>KO</t>
  </si>
  <si>
    <t>Erythroid</t>
    <phoneticPr fontId="1" type="noConversion"/>
  </si>
  <si>
    <t>Myeloid</t>
    <phoneticPr fontId="1" type="noConversion"/>
  </si>
  <si>
    <t>Lymphoid</t>
    <phoneticPr fontId="1" type="noConversion"/>
  </si>
  <si>
    <t>4w</t>
    <phoneticPr fontId="1" type="noConversion"/>
  </si>
  <si>
    <t>12-16w</t>
    <phoneticPr fontId="1" type="noConversion"/>
  </si>
  <si>
    <t>WT</t>
  </si>
  <si>
    <t>WT-1</t>
  </si>
  <si>
    <t>KO-1</t>
  </si>
  <si>
    <t>WT-2</t>
  </si>
  <si>
    <t>KO-2</t>
  </si>
  <si>
    <t>WT-3</t>
  </si>
  <si>
    <t>KO-3</t>
  </si>
  <si>
    <t>WT-4</t>
  </si>
  <si>
    <t>KO-4</t>
  </si>
  <si>
    <t>WT-5</t>
  </si>
  <si>
    <t>KO-5</t>
  </si>
  <si>
    <t>WT-5+</t>
  </si>
  <si>
    <t>KO-5+</t>
  </si>
  <si>
    <t xml:space="preserve">KO </t>
    <phoneticPr fontId="1" type="noConversion"/>
  </si>
  <si>
    <t>EC%</t>
    <phoneticPr fontId="1" type="noConversion"/>
  </si>
  <si>
    <t>EC#</t>
    <phoneticPr fontId="1" type="noConversion"/>
  </si>
  <si>
    <t>I Pre %</t>
    <phoneticPr fontId="1" type="noConversion"/>
  </si>
  <si>
    <t>I Pre #</t>
    <phoneticPr fontId="1" type="noConversion"/>
  </si>
  <si>
    <t>II Pre%</t>
    <phoneticPr fontId="1" type="noConversion"/>
  </si>
  <si>
    <t>II Pre #</t>
    <phoneticPr fontId="1" type="noConversion"/>
  </si>
  <si>
    <t>E10.5</t>
    <phoneticPr fontId="1" type="noConversion"/>
  </si>
  <si>
    <t>E11.5</t>
    <phoneticPr fontId="1" type="noConversion"/>
  </si>
  <si>
    <t>EC #</t>
    <phoneticPr fontId="1" type="noConversion"/>
  </si>
  <si>
    <t>I Pre%</t>
    <phoneticPr fontId="1" type="noConversion"/>
  </si>
  <si>
    <t>Hem cluster</t>
    <phoneticPr fontId="1" type="noConversion"/>
  </si>
  <si>
    <r>
      <t>WT R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+</t>
    </r>
    <phoneticPr fontId="1" type="noConversion"/>
  </si>
  <si>
    <r>
      <t>WT R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-</t>
    </r>
    <phoneticPr fontId="1" type="noConversion"/>
  </si>
  <si>
    <r>
      <t>KO R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+</t>
    </r>
    <phoneticPr fontId="1" type="noConversion"/>
  </si>
  <si>
    <r>
      <t>KO R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-</t>
    </r>
    <phoneticPr fontId="1" type="noConversion"/>
  </si>
  <si>
    <t>TMRE/MTG in EC</t>
    <phoneticPr fontId="1" type="noConversion"/>
  </si>
  <si>
    <t>TMRE/MTG in I Pre</t>
    <phoneticPr fontId="1" type="noConversion"/>
  </si>
  <si>
    <t>TMRE/MTG in II Pre</t>
    <phoneticPr fontId="1" type="noConversion"/>
  </si>
  <si>
    <t>TMRE/MTG in hem cluster</t>
    <phoneticPr fontId="1" type="noConversion"/>
  </si>
  <si>
    <t>Clu</t>
  </si>
  <si>
    <t>Ctr</t>
  </si>
  <si>
    <t>3MA</t>
    <phoneticPr fontId="1" type="noConversion"/>
  </si>
  <si>
    <r>
      <t>R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+</t>
    </r>
    <phoneticPr fontId="1" type="noConversion"/>
  </si>
  <si>
    <r>
      <t>R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-</t>
    </r>
    <phoneticPr fontId="1" type="noConversion"/>
  </si>
  <si>
    <t>BafA1</t>
    <phoneticPr fontId="1" type="noConversion"/>
  </si>
  <si>
    <t>GeoMFI of MTG in EC</t>
    <phoneticPr fontId="1" type="noConversion"/>
  </si>
  <si>
    <t>GeoMFI of MTG in I Pre</t>
    <phoneticPr fontId="1" type="noConversion"/>
  </si>
  <si>
    <t>GeoMFI of MTG in II Pre</t>
    <phoneticPr fontId="1" type="noConversion"/>
  </si>
  <si>
    <t>GeoMFI of MTG in Hem cluster</t>
    <phoneticPr fontId="1" type="noConversion"/>
  </si>
  <si>
    <t>GeoMFI of TMRE in EC</t>
    <phoneticPr fontId="1" type="noConversion"/>
  </si>
  <si>
    <t>GeoMFI of TMRE in I Pre</t>
    <phoneticPr fontId="1" type="noConversion"/>
  </si>
  <si>
    <t>GeoMFI of TMRE in II Pre</t>
    <phoneticPr fontId="1" type="noConversion"/>
  </si>
  <si>
    <t>GeoMFI of TMRE in Hem cluster</t>
    <phoneticPr fontId="1" type="noConversion"/>
  </si>
  <si>
    <t>Diameter</t>
    <phoneticPr fontId="1" type="noConversion"/>
  </si>
  <si>
    <t>Area</t>
    <phoneticPr fontId="1" type="noConversion"/>
  </si>
  <si>
    <t>G0</t>
    <phoneticPr fontId="1" type="noConversion"/>
  </si>
  <si>
    <t>G1</t>
    <phoneticPr fontId="1" type="noConversion"/>
  </si>
  <si>
    <t>S/G2/M</t>
    <phoneticPr fontId="1" type="noConversion"/>
  </si>
  <si>
    <t>Cell cycle in EC</t>
    <phoneticPr fontId="1" type="noConversion"/>
  </si>
  <si>
    <t>Cell cycle in pre-HSC I</t>
    <phoneticPr fontId="1" type="noConversion"/>
  </si>
  <si>
    <t>Mdk</t>
    <phoneticPr fontId="1" type="noConversion"/>
  </si>
  <si>
    <t>Ncl</t>
    <phoneticPr fontId="1" type="noConversion"/>
  </si>
  <si>
    <t>NCL FI/cells</t>
    <phoneticPr fontId="1" type="noConversion"/>
  </si>
  <si>
    <t>larger hubs/cells</t>
    <phoneticPr fontId="1" type="noConversion"/>
  </si>
  <si>
    <t>HEC%</t>
    <phoneticPr fontId="10" type="noConversion"/>
  </si>
  <si>
    <t>I Pre %</t>
    <phoneticPr fontId="10" type="noConversion"/>
  </si>
  <si>
    <t>II Pre %</t>
    <phoneticPr fontId="10" type="noConversion"/>
  </si>
  <si>
    <t>#HEC</t>
    <phoneticPr fontId="10" type="noConversion"/>
  </si>
  <si>
    <t xml:space="preserve">#I Pre </t>
    <phoneticPr fontId="10" type="noConversion"/>
  </si>
  <si>
    <t xml:space="preserve">#II Pre </t>
    <phoneticPr fontId="10" type="noConversion"/>
  </si>
  <si>
    <t>BFU-E/ee</t>
    <phoneticPr fontId="10" type="noConversion"/>
  </si>
  <si>
    <t>CFU-GEMM/ee</t>
    <phoneticPr fontId="10" type="noConversion"/>
  </si>
  <si>
    <t>CFU-GM/ee</t>
    <phoneticPr fontId="10" type="noConversion"/>
  </si>
  <si>
    <r>
      <t>R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G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>GFP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%</t>
    </r>
    <phoneticPr fontId="1" type="noConversion"/>
  </si>
  <si>
    <r>
      <t xml:space="preserve">GFP </t>
    </r>
    <r>
      <rPr>
        <b/>
        <vertAlign val="superscript"/>
        <sz val="10"/>
        <color theme="1"/>
        <rFont val="Arial"/>
        <family val="2"/>
      </rPr>
      <t>low/-</t>
    </r>
    <r>
      <rPr>
        <b/>
        <sz val="10"/>
        <color theme="1"/>
        <rFont val="Arial"/>
        <family val="2"/>
      </rPr>
      <t xml:space="preserve"> %</t>
    </r>
    <phoneticPr fontId="1" type="noConversion"/>
  </si>
  <si>
    <r>
      <t>R</t>
    </r>
    <r>
      <rPr>
        <b/>
        <vertAlign val="superscript"/>
        <sz val="10"/>
        <color theme="1"/>
        <rFont val="Arial"/>
        <family val="2"/>
      </rPr>
      <t>L/-</t>
    </r>
    <r>
      <rPr>
        <b/>
        <sz val="10"/>
        <color theme="1"/>
        <rFont val="Arial"/>
        <family val="2"/>
      </rPr>
      <t>G</t>
    </r>
    <r>
      <rPr>
        <b/>
        <vertAlign val="superscript"/>
        <sz val="10"/>
        <color theme="1"/>
        <rFont val="Arial"/>
        <family val="2"/>
      </rPr>
      <t>L/-</t>
    </r>
    <phoneticPr fontId="1" type="noConversion"/>
  </si>
  <si>
    <r>
      <rPr>
        <b/>
        <sz val="11"/>
        <color theme="1"/>
        <rFont val="Arial"/>
        <family val="2"/>
      </rPr>
      <t>Supplementary Figure 1d</t>
    </r>
    <r>
      <rPr>
        <sz val="11"/>
        <color theme="1"/>
        <rFont val="Arial"/>
        <family val="2"/>
      </rPr>
      <t xml:space="preserve">  The percentage of GFP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(left) and GFP</t>
    </r>
    <r>
      <rPr>
        <vertAlign val="superscript"/>
        <sz val="11"/>
        <color theme="1"/>
        <rFont val="Arial"/>
        <family val="2"/>
      </rPr>
      <t xml:space="preserve">low/- </t>
    </r>
    <r>
      <rPr>
        <sz val="11"/>
        <color theme="1"/>
        <rFont val="Arial"/>
        <family val="2"/>
      </rPr>
      <t>(right) in distinct cell fractions (Lin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LSM and HSC) of fetal liver.</t>
    </r>
    <phoneticPr fontId="1" type="noConversion"/>
  </si>
  <si>
    <r>
      <rPr>
        <b/>
        <sz val="11"/>
        <color theme="1"/>
        <rFont val="Arial"/>
        <family val="2"/>
      </rPr>
      <t>Supplementary Figure 1f</t>
    </r>
    <r>
      <rPr>
        <sz val="11"/>
        <color theme="1"/>
        <rFont val="Arial"/>
        <family val="2"/>
      </rPr>
      <t xml:space="preserve">  The percentage of GF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(left) and GFP</t>
    </r>
    <r>
      <rPr>
        <vertAlign val="superscript"/>
        <sz val="11"/>
        <color theme="1"/>
        <rFont val="Arial"/>
        <family val="2"/>
      </rPr>
      <t>low/-</t>
    </r>
    <r>
      <rPr>
        <sz val="11"/>
        <color theme="1"/>
        <rFont val="Arial"/>
        <family val="2"/>
      </rPr>
      <t xml:space="preserve"> (right) cells in distinct cell fractions of LC3R/G AGM region.</t>
    </r>
    <phoneticPr fontId="1" type="noConversion"/>
  </si>
  <si>
    <r>
      <t>GFP</t>
    </r>
    <r>
      <rPr>
        <b/>
        <vertAlign val="superscript"/>
        <sz val="10"/>
        <color theme="1"/>
        <rFont val="Arial"/>
        <family val="2"/>
      </rPr>
      <t>low/-</t>
    </r>
    <r>
      <rPr>
        <b/>
        <sz val="10"/>
        <color theme="1"/>
        <rFont val="Arial"/>
        <family val="2"/>
      </rPr>
      <t>%</t>
    </r>
    <phoneticPr fontId="1" type="noConversion"/>
  </si>
  <si>
    <r>
      <t xml:space="preserve"> R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G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 xml:space="preserve"> R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G</t>
    </r>
    <r>
      <rPr>
        <b/>
        <vertAlign val="superscript"/>
        <sz val="10"/>
        <color theme="1"/>
        <rFont val="Arial"/>
        <family val="2"/>
      </rPr>
      <t>-</t>
    </r>
    <phoneticPr fontId="1" type="noConversion"/>
  </si>
  <si>
    <r>
      <t>Flow sorted R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G</t>
    </r>
    <r>
      <rPr>
        <b/>
        <vertAlign val="superscript"/>
        <sz val="10"/>
        <color theme="1"/>
        <rFont val="Arial"/>
        <family val="2"/>
      </rPr>
      <t>+</t>
    </r>
    <phoneticPr fontId="1" type="noConversion"/>
  </si>
  <si>
    <r>
      <t xml:space="preserve"> Flow sorted R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>G</t>
    </r>
    <r>
      <rPr>
        <b/>
        <vertAlign val="superscript"/>
        <sz val="10"/>
        <color theme="1"/>
        <rFont val="Arial"/>
        <family val="2"/>
      </rPr>
      <t>-</t>
    </r>
    <phoneticPr fontId="1" type="noConversion"/>
  </si>
  <si>
    <r>
      <rPr>
        <b/>
        <sz val="11"/>
        <color rgb="FF000000"/>
        <rFont val="Arial"/>
        <family val="2"/>
      </rPr>
      <t xml:space="preserve">Supplementary Figure 1k </t>
    </r>
    <r>
      <rPr>
        <sz val="11"/>
        <color rgb="FF000000"/>
        <rFont val="Arial"/>
        <family val="2"/>
      </rPr>
      <t>Geomean fluorescence intensity (GeoMFI) of GFP, RFP and the GeoMFI ratios of GFP/RFP in the endothelial cells (EC, CD3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CD41</t>
    </r>
    <r>
      <rPr>
        <vertAlign val="superscript"/>
        <sz val="11"/>
        <color rgb="FF000000"/>
        <rFont val="Arial"/>
        <family val="2"/>
      </rPr>
      <t>-</t>
    </r>
    <r>
      <rPr>
        <sz val="11"/>
        <color rgb="FF000000"/>
        <rFont val="Arial"/>
        <family val="2"/>
      </rPr>
      <t>CD45</t>
    </r>
    <r>
      <rPr>
        <vertAlign val="superscript"/>
        <sz val="11"/>
        <color rgb="FF000000"/>
        <rFont val="Arial"/>
        <family val="2"/>
      </rPr>
      <t>-</t>
    </r>
    <r>
      <rPr>
        <sz val="11"/>
        <color rgb="FF000000"/>
        <rFont val="Arial"/>
        <family val="2"/>
      </rPr>
      <t>), pre-HSC I (I Pre, CD3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CD41</t>
    </r>
    <r>
      <rPr>
        <vertAlign val="superscript"/>
        <sz val="11"/>
        <color rgb="FF000000"/>
        <rFont val="Arial"/>
        <family val="2"/>
      </rPr>
      <t>low</t>
    </r>
    <r>
      <rPr>
        <sz val="11"/>
        <color rgb="FF000000"/>
        <rFont val="Arial"/>
        <family val="2"/>
      </rPr>
      <t>CD45</t>
    </r>
    <r>
      <rPr>
        <vertAlign val="superscript"/>
        <sz val="11"/>
        <color rgb="FF000000"/>
        <rFont val="Arial"/>
        <family val="2"/>
      </rPr>
      <t>-</t>
    </r>
    <r>
      <rPr>
        <sz val="11"/>
        <color rgb="FF000000"/>
        <rFont val="Arial"/>
        <family val="2"/>
      </rPr>
      <t>), pre-HSC II (II Pre, CD31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CD45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)  of  E11.5 LC3</t>
    </r>
    <r>
      <rPr>
        <vertAlign val="superscript"/>
        <sz val="11"/>
        <color rgb="FF000000"/>
        <rFont val="Arial"/>
        <family val="2"/>
      </rPr>
      <t>R/G</t>
    </r>
    <r>
      <rPr>
        <sz val="11"/>
        <color rgb="FF000000"/>
        <rFont val="Arial"/>
        <family val="2"/>
      </rPr>
      <t xml:space="preserve"> AGM region</t>
    </r>
    <phoneticPr fontId="1" type="noConversion"/>
  </si>
  <si>
    <t>EC %</t>
    <phoneticPr fontId="1" type="noConversion"/>
  </si>
  <si>
    <t>II Pre %</t>
    <phoneticPr fontId="1" type="noConversion"/>
  </si>
  <si>
    <t>2.5 uM</t>
    <phoneticPr fontId="1" type="noConversion"/>
  </si>
  <si>
    <t>5.0 uM</t>
    <phoneticPr fontId="1" type="noConversion"/>
  </si>
  <si>
    <r>
      <rPr>
        <b/>
        <sz val="10"/>
        <color theme="1"/>
        <rFont val="Arial"/>
        <family val="2"/>
      </rPr>
      <t xml:space="preserve"> Figure 2a</t>
    </r>
    <r>
      <rPr>
        <sz val="10"/>
        <color theme="1"/>
        <rFont val="Arial"/>
        <family val="2"/>
      </rPr>
      <t xml:space="preserve"> The number of CFU-Cs in the E12.5 fetal liver (indicated by color bars) per embryo equivalent (ee).</t>
    </r>
    <phoneticPr fontId="1" type="noConversion"/>
  </si>
  <si>
    <r>
      <rPr>
        <b/>
        <sz val="10"/>
        <color theme="1"/>
        <rFont val="Arial"/>
        <family val="2"/>
      </rPr>
      <t xml:space="preserve"> Figure 2b</t>
    </r>
    <r>
      <rPr>
        <sz val="10"/>
        <color theme="1"/>
        <rFont val="Arial"/>
        <family val="2"/>
      </rPr>
      <t xml:space="preserve"> The number of CFU-Cs in the E12.5 fetal liver (indicated by color bars) per 1000 input cells of control and KO.</t>
    </r>
    <phoneticPr fontId="1" type="noConversion"/>
  </si>
  <si>
    <r>
      <rPr>
        <b/>
        <sz val="10"/>
        <color theme="1"/>
        <rFont val="Arial"/>
        <family val="2"/>
      </rPr>
      <t xml:space="preserve"> Figure 2c</t>
    </r>
    <r>
      <rPr>
        <sz val="10"/>
        <color theme="1"/>
        <rFont val="Arial"/>
        <family val="2"/>
      </rPr>
      <t xml:space="preserve"> Flow cytometric analysis showing the percentage of Lin</t>
    </r>
    <r>
      <rPr>
        <vertAlign val="superscript"/>
        <sz val="10"/>
        <color theme="1"/>
        <rFont val="Arial"/>
        <family val="2"/>
      </rPr>
      <t xml:space="preserve">- </t>
    </r>
    <r>
      <rPr>
        <sz val="10"/>
        <color theme="1"/>
        <rFont val="Arial"/>
        <family val="2"/>
      </rPr>
      <t>in E12.5 fetal liver cells.</t>
    </r>
    <phoneticPr fontId="1" type="noConversion"/>
  </si>
  <si>
    <r>
      <t xml:space="preserve"> </t>
    </r>
    <r>
      <rPr>
        <b/>
        <sz val="10"/>
        <color theme="1"/>
        <rFont val="Arial"/>
        <family val="2"/>
      </rPr>
      <t>Figure 2d</t>
    </r>
    <r>
      <rPr>
        <sz val="10"/>
        <color theme="1"/>
        <rFont val="Arial"/>
        <family val="2"/>
      </rPr>
      <t xml:space="preserve"> Flow cytometric analysis showing the percentage of Lin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Sca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Mac1</t>
    </r>
    <r>
      <rPr>
        <vertAlign val="superscript"/>
        <sz val="10"/>
        <color theme="1"/>
        <rFont val="Arial"/>
        <family val="2"/>
      </rPr>
      <t xml:space="preserve">low </t>
    </r>
    <r>
      <rPr>
        <sz val="10"/>
        <color theme="1"/>
        <rFont val="Arial"/>
        <family val="2"/>
      </rPr>
      <t>(LSM) in E12.5 fetal liver cells.</t>
    </r>
    <phoneticPr fontId="1" type="noConversion"/>
  </si>
  <si>
    <r>
      <t xml:space="preserve"> </t>
    </r>
    <r>
      <rPr>
        <b/>
        <sz val="10"/>
        <color theme="1"/>
        <rFont val="Arial"/>
        <family val="2"/>
      </rPr>
      <t>Figure 2e</t>
    </r>
    <r>
      <rPr>
        <sz val="10"/>
        <color theme="1"/>
        <rFont val="Arial"/>
        <family val="2"/>
      </rPr>
      <t xml:space="preserve"> Flow cytometric analysis showing the percentage of CD201+LSM (HSC) in E12.5 fetal liver cells.</t>
    </r>
    <phoneticPr fontId="1" type="noConversion"/>
  </si>
  <si>
    <t>E9.5</t>
    <phoneticPr fontId="1" type="noConversion"/>
  </si>
  <si>
    <r>
      <rPr>
        <b/>
        <sz val="10"/>
        <color theme="1"/>
        <rFont val="Arial"/>
        <family val="2"/>
      </rPr>
      <t>Figure 3b</t>
    </r>
    <r>
      <rPr>
        <sz val="10"/>
        <color theme="1"/>
        <rFont val="Arial"/>
        <family val="2"/>
      </rPr>
      <t xml:space="preserve"> Percentage of donor cell (CD45.2/2) chimerism in peripheral blood of irradiated recipients receiving control or KO AGM region cells.</t>
    </r>
    <phoneticPr fontId="1" type="noConversion"/>
  </si>
  <si>
    <r>
      <rPr>
        <b/>
        <sz val="10"/>
        <color theme="1"/>
        <rFont val="Arial"/>
        <family val="2"/>
      </rPr>
      <t>Figure 3f</t>
    </r>
    <r>
      <rPr>
        <sz val="10"/>
        <color theme="1"/>
        <rFont val="Arial"/>
        <family val="2"/>
      </rPr>
      <t xml:space="preserve"> The average cell number in the detected CD3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Runx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hematopoietic clusters.</t>
    </r>
    <phoneticPr fontId="1" type="noConversion"/>
  </si>
  <si>
    <r>
      <rPr>
        <b/>
        <sz val="10"/>
        <color rgb="FF000000"/>
        <rFont val="Arial"/>
        <family val="2"/>
      </rPr>
      <t>Figure 3g</t>
    </r>
    <r>
      <rPr>
        <sz val="10"/>
        <color rgb="FF000000"/>
        <rFont val="Arial"/>
        <family val="2"/>
      </rPr>
      <t xml:space="preserve"> The percentage of </t>
    </r>
    <r>
      <rPr>
        <sz val="10"/>
        <color theme="1"/>
        <rFont val="Arial"/>
        <family val="2"/>
      </rPr>
      <t>hematopoietic clusters (CD3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Kit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) in the KO and control AGM. </t>
    </r>
    <phoneticPr fontId="1" type="noConversion"/>
  </si>
  <si>
    <r>
      <rPr>
        <b/>
        <sz val="10"/>
        <color rgb="FF000000"/>
        <rFont val="Arial"/>
        <family val="2"/>
      </rPr>
      <t xml:space="preserve">Figure 3j </t>
    </r>
    <r>
      <rPr>
        <sz val="10"/>
        <color rgb="FF000000"/>
        <rFont val="Arial"/>
        <family val="2"/>
      </rPr>
      <t xml:space="preserve">The cell number of </t>
    </r>
    <r>
      <rPr>
        <sz val="10"/>
        <color theme="1"/>
        <rFont val="Arial"/>
        <family val="2"/>
      </rPr>
      <t>EC</t>
    </r>
    <r>
      <rPr>
        <vertAlign val="superscript"/>
        <sz val="10"/>
        <color theme="1"/>
        <rFont val="Arial"/>
        <family val="2"/>
      </rPr>
      <t>plus</t>
    </r>
    <r>
      <rPr>
        <sz val="10"/>
        <color theme="1"/>
        <rFont val="Arial"/>
        <family val="2"/>
      </rPr>
      <t>, pre-HSC I</t>
    </r>
    <r>
      <rPr>
        <vertAlign val="superscript"/>
        <sz val="10"/>
        <color theme="1"/>
        <rFont val="Arial"/>
        <family val="2"/>
      </rPr>
      <t xml:space="preserve">plus </t>
    </r>
    <r>
      <rPr>
        <sz val="10"/>
        <color theme="1"/>
        <rFont val="Arial"/>
        <family val="2"/>
      </rPr>
      <t>and pre-HSC II</t>
    </r>
    <r>
      <rPr>
        <vertAlign val="superscript"/>
        <sz val="10"/>
        <color theme="1"/>
        <rFont val="Arial"/>
        <family val="2"/>
      </rPr>
      <t>plus</t>
    </r>
    <r>
      <rPr>
        <sz val="10"/>
        <color theme="1"/>
        <rFont val="Arial"/>
        <family val="2"/>
      </rPr>
      <t xml:space="preserve"> in the E11.5 AGM region</t>
    </r>
    <r>
      <rPr>
        <sz val="10"/>
        <color rgb="FF000000"/>
        <rFont val="Arial"/>
        <family val="2"/>
      </rPr>
      <t>.</t>
    </r>
    <phoneticPr fontId="1" type="noConversion"/>
  </si>
  <si>
    <r>
      <rPr>
        <b/>
        <sz val="10"/>
        <color rgb="FF000000"/>
        <rFont val="Arial"/>
        <family val="2"/>
      </rPr>
      <t xml:space="preserve">Figure 3i </t>
    </r>
    <r>
      <rPr>
        <sz val="10"/>
        <color rgb="FF000000"/>
        <rFont val="Arial"/>
        <family val="2"/>
      </rPr>
      <t xml:space="preserve">The percentage of </t>
    </r>
    <r>
      <rPr>
        <sz val="10"/>
        <color theme="1"/>
        <rFont val="Arial"/>
        <family val="2"/>
      </rPr>
      <t>EC</t>
    </r>
    <r>
      <rPr>
        <vertAlign val="superscript"/>
        <sz val="10"/>
        <color theme="1"/>
        <rFont val="Arial"/>
        <family val="2"/>
      </rPr>
      <t>plus</t>
    </r>
    <r>
      <rPr>
        <sz val="10"/>
        <color theme="1"/>
        <rFont val="Arial"/>
        <family val="2"/>
      </rPr>
      <t>, pre-HSC I</t>
    </r>
    <r>
      <rPr>
        <vertAlign val="superscript"/>
        <sz val="10"/>
        <color theme="1"/>
        <rFont val="Arial"/>
        <family val="2"/>
      </rPr>
      <t>plus</t>
    </r>
    <r>
      <rPr>
        <sz val="10"/>
        <color theme="1"/>
        <rFont val="Arial"/>
        <family val="2"/>
      </rPr>
      <t xml:space="preserve"> and pre-HSC II</t>
    </r>
    <r>
      <rPr>
        <vertAlign val="superscript"/>
        <sz val="10"/>
        <color theme="1"/>
        <rFont val="Arial"/>
        <family val="2"/>
      </rPr>
      <t>plus</t>
    </r>
    <r>
      <rPr>
        <sz val="10"/>
        <color theme="1"/>
        <rFont val="Arial"/>
        <family val="2"/>
      </rPr>
      <t xml:space="preserve"> in the E11.5 AGM region</t>
    </r>
    <r>
      <rPr>
        <sz val="10"/>
        <color rgb="FF000000"/>
        <rFont val="Arial"/>
        <family val="2"/>
      </rPr>
      <t>.</t>
    </r>
    <phoneticPr fontId="1" type="noConversion"/>
  </si>
  <si>
    <r>
      <t>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%</t>
    </r>
    <phoneticPr fontId="1" type="noConversion"/>
  </si>
  <si>
    <r>
      <t>R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%</t>
    </r>
    <phoneticPr fontId="1" type="noConversion"/>
  </si>
  <si>
    <r>
      <t>Lin</t>
    </r>
    <r>
      <rPr>
        <vertAlign val="superscript"/>
        <sz val="10"/>
        <color theme="1"/>
        <rFont val="Arial"/>
        <family val="2"/>
      </rPr>
      <t>-</t>
    </r>
    <phoneticPr fontId="1" type="noConversion"/>
  </si>
  <si>
    <r>
      <t>R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</t>
    </r>
    <r>
      <rPr>
        <vertAlign val="superscript"/>
        <sz val="10"/>
        <color theme="1"/>
        <rFont val="Arial"/>
        <family val="2"/>
      </rPr>
      <t>+</t>
    </r>
    <phoneticPr fontId="1" type="noConversion"/>
  </si>
  <si>
    <r>
      <rPr>
        <b/>
        <sz val="10"/>
        <color theme="1"/>
        <rFont val="Arial"/>
        <family val="2"/>
      </rPr>
      <t>Supplementary Figure 3b</t>
    </r>
    <r>
      <rPr>
        <sz val="10"/>
        <color theme="1"/>
        <rFont val="Arial"/>
        <family val="2"/>
      </rPr>
      <t xml:space="preserve"> The percentages and absolute numbers of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cells in E10.5 AGM region by flow cytometric analysis.</t>
    </r>
    <phoneticPr fontId="1" type="noConversion"/>
  </si>
  <si>
    <r>
      <rPr>
        <b/>
        <sz val="10"/>
        <color theme="1"/>
        <rFont val="Arial"/>
        <family val="2"/>
      </rPr>
      <t xml:space="preserve">Supplementary Figure 3a </t>
    </r>
    <r>
      <rPr>
        <sz val="10"/>
        <color theme="1"/>
        <rFont val="Arial"/>
        <family val="2"/>
      </rPr>
      <t>The percentages and absolute numbers of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ells in E9.5 AGM region by flow cytometric analysis.</t>
    </r>
    <phoneticPr fontId="1" type="noConversion"/>
  </si>
  <si>
    <r>
      <rPr>
        <b/>
        <sz val="10"/>
        <color theme="1"/>
        <rFont val="Arial"/>
        <family val="2"/>
      </rPr>
      <t xml:space="preserve">Supplementary Figure 3c </t>
    </r>
    <r>
      <rPr>
        <sz val="10"/>
        <color theme="1"/>
        <rFont val="Arial"/>
        <family val="2"/>
      </rPr>
      <t>The percentages and absolute numbers of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cells in E11.5 AGM region by flow cytometric analysis.</t>
    </r>
    <phoneticPr fontId="1" type="noConversion"/>
  </si>
  <si>
    <r>
      <rPr>
        <b/>
        <sz val="11"/>
        <color theme="1"/>
        <rFont val="Arial"/>
        <family val="2"/>
      </rPr>
      <t>Supplementary Figure 3d</t>
    </r>
    <r>
      <rPr>
        <sz val="11"/>
        <color theme="1"/>
        <rFont val="Arial"/>
        <family val="2"/>
      </rPr>
      <t xml:space="preserve"> The percentages and absolute numbers of CD41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5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cells in E9.5 AGM region by flow cytometric analysis.</t>
    </r>
    <phoneticPr fontId="1" type="noConversion"/>
  </si>
  <si>
    <r>
      <rPr>
        <b/>
        <sz val="11"/>
        <color theme="1"/>
        <rFont val="Arial"/>
        <family val="2"/>
      </rPr>
      <t>Supplementary Figure 3e</t>
    </r>
    <r>
      <rPr>
        <sz val="11"/>
        <color theme="1"/>
        <rFont val="Arial"/>
        <family val="2"/>
      </rPr>
      <t xml:space="preserve"> The percentages and absolute numbers of  CD41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5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cells in E10.5 AGM region by flow cytometric analysis.</t>
    </r>
    <phoneticPr fontId="1" type="noConversion"/>
  </si>
  <si>
    <r>
      <rPr>
        <b/>
        <sz val="11"/>
        <color theme="1"/>
        <rFont val="Arial"/>
        <family val="2"/>
      </rPr>
      <t xml:space="preserve">Supplementary Figure 3f </t>
    </r>
    <r>
      <rPr>
        <sz val="11"/>
        <color theme="1"/>
        <rFont val="Arial"/>
        <family val="2"/>
      </rPr>
      <t>The percentages and absolute numbers of  CD41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CD45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cells in E11.5 AGM region by flow cytometric analysis.</t>
    </r>
    <phoneticPr fontId="1" type="noConversion"/>
  </si>
  <si>
    <r>
      <t>E9.5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%</t>
    </r>
    <phoneticPr fontId="1" type="noConversion"/>
  </si>
  <si>
    <r>
      <t>E9.5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#</t>
    </r>
    <phoneticPr fontId="1" type="noConversion"/>
  </si>
  <si>
    <r>
      <t>E10.5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%</t>
    </r>
    <phoneticPr fontId="1" type="noConversion"/>
  </si>
  <si>
    <r>
      <t>E10.5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#</t>
    </r>
    <phoneticPr fontId="1" type="noConversion"/>
  </si>
  <si>
    <r>
      <t>E11.5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%</t>
    </r>
    <phoneticPr fontId="1" type="noConversion"/>
  </si>
  <si>
    <r>
      <t>E11.5 CD4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#</t>
    </r>
    <phoneticPr fontId="1" type="noConversion"/>
  </si>
  <si>
    <r>
      <t>E9.5 CD41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%</t>
    </r>
    <phoneticPr fontId="1" type="noConversion"/>
  </si>
  <si>
    <r>
      <t>E9.5 CD41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#</t>
    </r>
    <phoneticPr fontId="1" type="noConversion"/>
  </si>
  <si>
    <r>
      <t>E10.5 CD41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%</t>
    </r>
    <phoneticPr fontId="1" type="noConversion"/>
  </si>
  <si>
    <r>
      <t>E10.5 CD41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#</t>
    </r>
    <phoneticPr fontId="1" type="noConversion"/>
  </si>
  <si>
    <r>
      <t>E11.5 CD41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%</t>
    </r>
    <phoneticPr fontId="1" type="noConversion"/>
  </si>
  <si>
    <r>
      <t>E11.5 CD41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CD45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#</t>
    </r>
    <phoneticPr fontId="1" type="noConversion"/>
  </si>
  <si>
    <r>
      <rPr>
        <b/>
        <sz val="11"/>
        <color rgb="FF000000"/>
        <rFont val="Arial"/>
        <family val="2"/>
      </rPr>
      <t>Supplementary Figure 3h</t>
    </r>
    <r>
      <rPr>
        <sz val="11"/>
        <color rgb="FF000000"/>
        <rFont val="Arial"/>
        <family val="2"/>
      </rPr>
      <t xml:space="preserve"> The average number of cKit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CD34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hematopoietic clusters in the detected sections.</t>
    </r>
    <phoneticPr fontId="1" type="noConversion"/>
  </si>
  <si>
    <r>
      <rPr>
        <b/>
        <sz val="11"/>
        <color theme="1"/>
        <rFont val="Arial"/>
        <family val="2"/>
      </rPr>
      <t xml:space="preserve">Supplementary Figure 3j </t>
    </r>
    <r>
      <rPr>
        <sz val="11"/>
        <color theme="1"/>
        <rFont val="Arial"/>
        <family val="2"/>
      </rPr>
      <t>Quantification of cKi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CD3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hematopoietic cluster cells by using confocal images. </t>
    </r>
    <phoneticPr fontId="1" type="noConversion"/>
  </si>
  <si>
    <r>
      <rPr>
        <b/>
        <sz val="11"/>
        <color rgb="FF000000"/>
        <rFont val="Arial"/>
        <family val="2"/>
      </rPr>
      <t xml:space="preserve">Supplementary Figure 3k </t>
    </r>
    <r>
      <rPr>
        <sz val="11"/>
        <color rgb="FF000000"/>
        <rFont val="Arial"/>
        <family val="2"/>
      </rPr>
      <t xml:space="preserve">The percentages and the cell numbers of </t>
    </r>
    <r>
      <rPr>
        <sz val="11"/>
        <color theme="1"/>
        <rFont val="Arial"/>
        <family val="2"/>
      </rPr>
      <t>EC, pre-HSC I  and pre-HSC II in the E10.5 AGM region</t>
    </r>
    <r>
      <rPr>
        <sz val="11"/>
        <color rgb="FF000000"/>
        <rFont val="Arial"/>
        <family val="2"/>
      </rPr>
      <t>.</t>
    </r>
    <phoneticPr fontId="1" type="noConversion"/>
  </si>
  <si>
    <t>II Pre#</t>
    <phoneticPr fontId="1" type="noConversion"/>
  </si>
  <si>
    <r>
      <rPr>
        <b/>
        <sz val="11"/>
        <color rgb="FF000000"/>
        <rFont val="Arial"/>
        <family val="2"/>
      </rPr>
      <t xml:space="preserve">Supplementary Figure 3l </t>
    </r>
    <r>
      <rPr>
        <sz val="11"/>
        <color rgb="FF000000"/>
        <rFont val="Arial"/>
        <family val="2"/>
      </rPr>
      <t xml:space="preserve">The percentages and the cell numbers of </t>
    </r>
    <r>
      <rPr>
        <sz val="11"/>
        <color theme="1"/>
        <rFont val="Arial"/>
        <family val="2"/>
      </rPr>
      <t>EC, pre-HSC I  and pre-HSC II in the E11.5 AGM region</t>
    </r>
    <r>
      <rPr>
        <sz val="11"/>
        <color rgb="FF000000"/>
        <rFont val="Arial"/>
        <family val="2"/>
      </rPr>
      <t>.</t>
    </r>
    <phoneticPr fontId="1" type="noConversion"/>
  </si>
  <si>
    <r>
      <rPr>
        <b/>
        <sz val="11"/>
        <color theme="1"/>
        <rFont val="Arial"/>
        <family val="2"/>
      </rPr>
      <t>Supplementary Figure 3m</t>
    </r>
    <r>
      <rPr>
        <sz val="11"/>
        <color theme="1"/>
        <rFont val="Arial"/>
        <family val="2"/>
      </rPr>
      <t xml:space="preserve"> The number of CD4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s from E11.5 EC, pre-HSC I and pre-HSC II cocultured with OP9-DL1 for 7 days.</t>
    </r>
    <phoneticPr fontId="1" type="noConversion"/>
  </si>
  <si>
    <r>
      <rPr>
        <b/>
        <sz val="11"/>
        <color theme="1"/>
        <rFont val="Arial"/>
        <family val="2"/>
      </rPr>
      <t>Supplementary Figure 3n</t>
    </r>
    <r>
      <rPr>
        <sz val="11"/>
        <color theme="1"/>
        <rFont val="Arial"/>
        <family val="2"/>
      </rPr>
      <t xml:space="preserve"> The fold change (the ratio between CD4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 number and input cell number) from E11.5 EC, pre-HSC I and pre-HSC II cocultured with OP9-DL1 for 7 days.</t>
    </r>
    <phoneticPr fontId="1" type="noConversion"/>
  </si>
  <si>
    <t>EC minus %</t>
    <phoneticPr fontId="1" type="noConversion"/>
  </si>
  <si>
    <t>EC minus #</t>
    <phoneticPr fontId="1" type="noConversion"/>
  </si>
  <si>
    <t>I Pre minus %</t>
    <phoneticPr fontId="1" type="noConversion"/>
  </si>
  <si>
    <t>I Pre minus #</t>
    <phoneticPr fontId="1" type="noConversion"/>
  </si>
  <si>
    <t>II Pre minus %</t>
    <phoneticPr fontId="1" type="noConversion"/>
  </si>
  <si>
    <t>II Pre minus #</t>
    <phoneticPr fontId="1" type="noConversion"/>
  </si>
  <si>
    <r>
      <rPr>
        <b/>
        <sz val="11"/>
        <color theme="1"/>
        <rFont val="Arial"/>
        <family val="2"/>
      </rPr>
      <t>Supplementary Figure 3o</t>
    </r>
    <r>
      <rPr>
        <sz val="11"/>
        <color theme="1"/>
        <rFont val="Arial"/>
        <family val="2"/>
      </rPr>
      <t xml:space="preserve"> The percentage and the number of EC</t>
    </r>
    <r>
      <rPr>
        <vertAlign val="superscript"/>
        <sz val="11"/>
        <color theme="1"/>
        <rFont val="Arial"/>
        <family val="2"/>
      </rPr>
      <t>minus</t>
    </r>
    <r>
      <rPr>
        <sz val="11"/>
        <color theme="1"/>
        <rFont val="Arial"/>
        <family val="2"/>
      </rPr>
      <t>, pre-HSC I</t>
    </r>
    <r>
      <rPr>
        <vertAlign val="superscript"/>
        <sz val="11"/>
        <color theme="1"/>
        <rFont val="Arial"/>
        <family val="2"/>
      </rPr>
      <t>minus</t>
    </r>
    <r>
      <rPr>
        <sz val="11"/>
        <color theme="1"/>
        <rFont val="Arial"/>
        <family val="2"/>
      </rPr>
      <t xml:space="preserve"> and pre-HSC II</t>
    </r>
    <r>
      <rPr>
        <vertAlign val="superscript"/>
        <sz val="11"/>
        <color theme="1"/>
        <rFont val="Arial"/>
        <family val="2"/>
      </rPr>
      <t>minus</t>
    </r>
    <r>
      <rPr>
        <sz val="11"/>
        <color theme="1"/>
        <rFont val="Arial"/>
        <family val="2"/>
      </rPr>
      <t xml:space="preserve"> in the E11.5 KO AGM region compared with control group.</t>
    </r>
    <phoneticPr fontId="1" type="noConversion"/>
  </si>
  <si>
    <t>Hem Cluster</t>
    <phoneticPr fontId="1" type="noConversion"/>
  </si>
  <si>
    <r>
      <rPr>
        <b/>
        <sz val="10"/>
        <color rgb="FF000000"/>
        <rFont val="Arial"/>
        <family val="2"/>
      </rPr>
      <t xml:space="preserve">Figure 4d </t>
    </r>
    <r>
      <rPr>
        <sz val="10"/>
        <color rgb="FF000000"/>
        <rFont val="Arial"/>
        <family val="2"/>
      </rPr>
      <t>Comparison analysis of the geomean fluorescence intensity (GeoMFI) of GFP signals in the different fractions of EC, pre-HSC I, pre-HSC II and hematopoietic clusters of  LC3</t>
    </r>
    <r>
      <rPr>
        <vertAlign val="superscript"/>
        <sz val="10"/>
        <color rgb="FF000000"/>
        <rFont val="Arial"/>
        <family val="2"/>
      </rPr>
      <t>R/G</t>
    </r>
    <r>
      <rPr>
        <sz val="10"/>
        <color rgb="FF000000"/>
        <rFont val="Arial"/>
        <family val="2"/>
      </rPr>
      <t xml:space="preserve"> and LC3</t>
    </r>
    <r>
      <rPr>
        <vertAlign val="superscript"/>
        <sz val="10"/>
        <color rgb="FF000000"/>
        <rFont val="Arial"/>
        <family val="2"/>
      </rPr>
      <t>R/G</t>
    </r>
    <r>
      <rPr>
        <sz val="10"/>
        <color rgb="FF000000"/>
        <rFont val="Arial"/>
        <family val="2"/>
      </rPr>
      <t>-KO.</t>
    </r>
    <phoneticPr fontId="1" type="noConversion"/>
  </si>
  <si>
    <r>
      <rPr>
        <b/>
        <sz val="10"/>
        <color theme="1"/>
        <rFont val="Arial"/>
        <family val="2"/>
      </rPr>
      <t>Figure 4f</t>
    </r>
    <r>
      <rPr>
        <sz val="10"/>
        <color theme="1"/>
        <rFont val="Arial"/>
        <family val="2"/>
      </rPr>
      <t xml:space="preserve"> The GeoMFI ratios of TMRE/MTG showing the mitochondrial activity in the EC, pre-HSC I, the pre-HSC II and hematopoietic clusters of KO and control.</t>
    </r>
    <phoneticPr fontId="1" type="noConversion"/>
  </si>
  <si>
    <t>% in I Pre</t>
    <phoneticPr fontId="1" type="noConversion"/>
  </si>
  <si>
    <t>% in II Pre</t>
    <phoneticPr fontId="1" type="noConversion"/>
  </si>
  <si>
    <t>% in Hem cluster</t>
    <phoneticPr fontId="1" type="noConversion"/>
  </si>
  <si>
    <r>
      <rPr>
        <b/>
        <sz val="10"/>
        <color rgb="FF000000"/>
        <rFont val="Arial"/>
        <family val="2"/>
      </rPr>
      <t xml:space="preserve">Figure 4e </t>
    </r>
    <r>
      <rPr>
        <sz val="10"/>
        <color rgb="FF000000"/>
        <rFont val="Arial"/>
        <family val="2"/>
      </rPr>
      <t>The GeoMFI of RFP in the different fractions of EC, pre-HSC I, pre-HSC II and hematopoietic clusters of the LC3</t>
    </r>
    <r>
      <rPr>
        <vertAlign val="superscript"/>
        <sz val="10"/>
        <color rgb="FF000000"/>
        <rFont val="Arial"/>
        <family val="2"/>
      </rPr>
      <t>R/G</t>
    </r>
    <r>
      <rPr>
        <sz val="10"/>
        <color rgb="FF000000"/>
        <rFont val="Arial"/>
        <family val="2"/>
      </rPr>
      <t xml:space="preserve"> and LC3</t>
    </r>
    <r>
      <rPr>
        <vertAlign val="superscript"/>
        <sz val="10"/>
        <color rgb="FF000000"/>
        <rFont val="Arial"/>
        <family val="2"/>
      </rPr>
      <t>R/G</t>
    </r>
    <r>
      <rPr>
        <sz val="10"/>
        <color rgb="FF000000"/>
        <rFont val="Arial"/>
        <family val="2"/>
      </rPr>
      <t>-KO.</t>
    </r>
    <phoneticPr fontId="1" type="noConversion"/>
  </si>
  <si>
    <r>
      <rPr>
        <b/>
        <sz val="11"/>
        <color rgb="FF000000"/>
        <rFont val="Arial"/>
        <family val="2"/>
      </rPr>
      <t>Supplementary Figure 3i</t>
    </r>
    <r>
      <rPr>
        <sz val="11"/>
        <color rgb="FF000000"/>
        <rFont val="Arial"/>
        <family val="2"/>
      </rPr>
      <t xml:space="preserve"> The average cell number in the detected cKit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>CD34</t>
    </r>
    <r>
      <rPr>
        <vertAlign val="superscript"/>
        <sz val="11"/>
        <color rgb="FF000000"/>
        <rFont val="Arial"/>
        <family val="2"/>
      </rPr>
      <t>+</t>
    </r>
    <r>
      <rPr>
        <sz val="11"/>
        <color rgb="FF000000"/>
        <rFont val="Arial"/>
        <family val="2"/>
      </rPr>
      <t xml:space="preserve"> hematopoietic clusters.</t>
    </r>
    <phoneticPr fontId="1" type="noConversion"/>
  </si>
  <si>
    <r>
      <rPr>
        <b/>
        <sz val="10"/>
        <color theme="1"/>
        <rFont val="Arial"/>
        <family val="2"/>
      </rPr>
      <t>Supplementary Figure 3g</t>
    </r>
    <r>
      <rPr>
        <sz val="10"/>
        <color theme="1"/>
        <rFont val="Arial"/>
        <family val="2"/>
      </rPr>
      <t xml:space="preserve"> Quantification of CD3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Runx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hematopoietic cluster cells using confocal images.</t>
    </r>
    <phoneticPr fontId="1" type="noConversion"/>
  </si>
  <si>
    <r>
      <rPr>
        <b/>
        <sz val="10"/>
        <color theme="1"/>
        <rFont val="Arial"/>
        <family val="2"/>
      </rPr>
      <t>Figure 3e</t>
    </r>
    <r>
      <rPr>
        <sz val="10"/>
        <color theme="1"/>
        <rFont val="Arial"/>
        <family val="2"/>
      </rPr>
      <t xml:space="preserve"> The average number of CD3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Runx1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hematopoietic clusters per section.</t>
    </r>
    <phoneticPr fontId="1" type="noConversion"/>
  </si>
  <si>
    <r>
      <rPr>
        <b/>
        <sz val="10"/>
        <color theme="1"/>
        <rFont val="Arial"/>
        <family val="2"/>
      </rPr>
      <t>Figure 3a</t>
    </r>
    <r>
      <rPr>
        <sz val="10"/>
        <color theme="1"/>
        <rFont val="Arial"/>
        <family val="2"/>
      </rPr>
      <t xml:space="preserve"> The number of CFU-Cs in the E9.5-E11.5 AGM.</t>
    </r>
    <phoneticPr fontId="1" type="noConversion"/>
  </si>
  <si>
    <t>AS</t>
    <phoneticPr fontId="1" type="noConversion"/>
  </si>
  <si>
    <t>A+3</t>
    <phoneticPr fontId="1" type="noConversion"/>
  </si>
  <si>
    <r>
      <rPr>
        <b/>
        <sz val="10"/>
        <color theme="1"/>
        <rFont val="Arial"/>
        <family val="2"/>
      </rPr>
      <t xml:space="preserve">Figure 8j </t>
    </r>
    <r>
      <rPr>
        <sz val="10"/>
        <color theme="1"/>
        <rFont val="Arial"/>
        <family val="2"/>
      </rPr>
      <t>Total CFU-C number per AGM explant and number of each hematopoietic colony type (indicated by color bars) in the existence of AS1411 and 3-MA.</t>
    </r>
    <phoneticPr fontId="1" type="noConversion"/>
  </si>
  <si>
    <r>
      <rPr>
        <b/>
        <sz val="10"/>
        <color rgb="FF000000"/>
        <rFont val="Arial"/>
        <family val="2"/>
      </rPr>
      <t>Supplementary Figure 8e</t>
    </r>
    <r>
      <rPr>
        <sz val="10"/>
        <color rgb="FF000000"/>
        <rFont val="Arial"/>
        <family val="2"/>
      </rPr>
      <t xml:space="preserve"> The cell number of HEC after 3-MA and AS1411 treatment.</t>
    </r>
    <phoneticPr fontId="1" type="noConversion"/>
  </si>
  <si>
    <t>PK44</t>
    <phoneticPr fontId="1" type="noConversion"/>
  </si>
  <si>
    <t>NCL FI/cell</t>
    <phoneticPr fontId="1" type="noConversion"/>
  </si>
  <si>
    <t>Hubs/cell</t>
    <phoneticPr fontId="1" type="noConversion"/>
  </si>
  <si>
    <t>Larger Hubs/cell</t>
    <phoneticPr fontId="1" type="noConversion"/>
  </si>
  <si>
    <r>
      <rPr>
        <b/>
        <sz val="10"/>
        <color theme="1"/>
        <rFont val="Arial"/>
        <family val="2"/>
      </rPr>
      <t>Figure 8k</t>
    </r>
    <r>
      <rPr>
        <sz val="10"/>
        <color theme="1"/>
        <rFont val="Arial"/>
        <family val="2"/>
      </rPr>
      <t xml:space="preserve"> The number of BFU-E per AGM explant in the AS1411+3-MA group and 3-MA group.</t>
    </r>
    <phoneticPr fontId="1" type="noConversion"/>
  </si>
  <si>
    <r>
      <rPr>
        <b/>
        <sz val="10"/>
        <color theme="1"/>
        <rFont val="Arial"/>
        <family val="2"/>
      </rPr>
      <t>Figure 8l</t>
    </r>
    <r>
      <rPr>
        <sz val="10"/>
        <color theme="1"/>
        <rFont val="Arial"/>
        <family val="2"/>
      </rPr>
      <t xml:space="preserve"> The number of CFU-GM per AGM explant in the AS1411+3-MA group and 3-MA group.</t>
    </r>
    <phoneticPr fontId="1" type="noConversion"/>
  </si>
  <si>
    <r>
      <rPr>
        <b/>
        <sz val="10"/>
        <color theme="1"/>
        <rFont val="Arial"/>
        <family val="2"/>
      </rPr>
      <t>Figure 8m</t>
    </r>
    <r>
      <rPr>
        <sz val="10"/>
        <color theme="1"/>
        <rFont val="Arial"/>
        <family val="2"/>
      </rPr>
      <t xml:space="preserve"> The number of GEMM per AGM explant in the AS1411+3-MA group and 3-MA group.</t>
    </r>
    <phoneticPr fontId="1" type="noConversion"/>
  </si>
  <si>
    <r>
      <rPr>
        <b/>
        <sz val="10"/>
        <color rgb="FF000000"/>
        <rFont val="Arial"/>
        <family val="2"/>
      </rPr>
      <t xml:space="preserve">Figure 8o </t>
    </r>
    <r>
      <rPr>
        <sz val="10"/>
        <color rgb="FF000000"/>
        <rFont val="Arial"/>
        <family val="2"/>
      </rPr>
      <t>The number of PK44 in the inhibition of 3-MA.</t>
    </r>
    <phoneticPr fontId="1" type="noConversion"/>
  </si>
  <si>
    <r>
      <rPr>
        <b/>
        <sz val="10"/>
        <color rgb="FF000000"/>
        <rFont val="Arial"/>
        <family val="2"/>
      </rPr>
      <t xml:space="preserve">Figure 8p </t>
    </r>
    <r>
      <rPr>
        <sz val="10"/>
        <color rgb="FF000000"/>
        <rFont val="Arial"/>
        <family val="2"/>
      </rPr>
      <t>The number of pre-HSC I</t>
    </r>
    <r>
      <rPr>
        <vertAlign val="superscript"/>
        <sz val="10"/>
        <color rgb="FF000000"/>
        <rFont val="Arial"/>
        <family val="2"/>
      </rPr>
      <t>plus</t>
    </r>
    <r>
      <rPr>
        <sz val="10"/>
        <color rgb="FF000000"/>
        <rFont val="Arial"/>
        <family val="2"/>
      </rPr>
      <t xml:space="preserve"> in the inhibition of 3-MA.</t>
    </r>
    <phoneticPr fontId="1" type="noConversion"/>
  </si>
  <si>
    <r>
      <t>pre-HSC I</t>
    </r>
    <r>
      <rPr>
        <vertAlign val="superscript"/>
        <sz val="10"/>
        <color rgb="FF000000"/>
        <rFont val="Arial"/>
        <family val="2"/>
      </rPr>
      <t>plus</t>
    </r>
    <r>
      <rPr>
        <sz val="10"/>
        <color rgb="FF000000"/>
        <rFont val="Arial"/>
        <family val="2"/>
      </rPr>
      <t xml:space="preserve"> </t>
    </r>
    <phoneticPr fontId="1" type="noConversion"/>
  </si>
  <si>
    <r>
      <rPr>
        <b/>
        <sz val="10"/>
        <color rgb="FF000000"/>
        <rFont val="Arial"/>
        <family val="2"/>
      </rPr>
      <t xml:space="preserve">Figure 8q </t>
    </r>
    <r>
      <rPr>
        <sz val="10"/>
        <color rgb="FF000000"/>
        <rFont val="Arial"/>
        <family val="2"/>
      </rPr>
      <t>The number of pre-HSC II</t>
    </r>
    <r>
      <rPr>
        <vertAlign val="superscript"/>
        <sz val="10"/>
        <color rgb="FF000000"/>
        <rFont val="Arial"/>
        <family val="2"/>
      </rPr>
      <t>plus</t>
    </r>
    <r>
      <rPr>
        <sz val="10"/>
        <color rgb="FF000000"/>
        <rFont val="Arial"/>
        <family val="2"/>
      </rPr>
      <t xml:space="preserve"> in the inhibition of 3-MA.</t>
    </r>
    <phoneticPr fontId="1" type="noConversion"/>
  </si>
  <si>
    <r>
      <t xml:space="preserve"> pre-HSC II</t>
    </r>
    <r>
      <rPr>
        <vertAlign val="superscript"/>
        <sz val="10"/>
        <color rgb="FF000000"/>
        <rFont val="Arial"/>
        <family val="2"/>
      </rPr>
      <t>plus</t>
    </r>
    <r>
      <rPr>
        <sz val="10"/>
        <color rgb="FF000000"/>
        <rFont val="Arial"/>
        <family val="2"/>
      </rPr>
      <t xml:space="preserve"> </t>
    </r>
    <phoneticPr fontId="1" type="noConversion"/>
  </si>
  <si>
    <r>
      <rPr>
        <b/>
        <sz val="10"/>
        <color rgb="FF000000"/>
        <rFont val="Arial"/>
        <family val="2"/>
      </rPr>
      <t>Supplementary Figure 8a</t>
    </r>
    <r>
      <rPr>
        <sz val="10"/>
        <color rgb="FF000000"/>
        <rFont val="Arial"/>
        <family val="2"/>
      </rPr>
      <t xml:space="preserve"> Hubs of Ncl signal in the EC.</t>
    </r>
    <phoneticPr fontId="1" type="noConversion"/>
  </si>
  <si>
    <r>
      <rPr>
        <b/>
        <sz val="10"/>
        <color rgb="FF000000"/>
        <rFont val="Arial"/>
        <family val="2"/>
      </rPr>
      <t>Supplementary Figure 8b</t>
    </r>
    <r>
      <rPr>
        <sz val="10"/>
        <color rgb="FF000000"/>
        <rFont val="Arial"/>
        <family val="2"/>
      </rPr>
      <t xml:space="preserve"> Hubs of Ncl signal in the pre-HSC I cells.</t>
    </r>
    <phoneticPr fontId="1" type="noConversion"/>
  </si>
  <si>
    <r>
      <rPr>
        <b/>
        <sz val="10"/>
        <color rgb="FF000000"/>
        <rFont val="Arial"/>
        <family val="2"/>
      </rPr>
      <t>Supplementary Figure 8c</t>
    </r>
    <r>
      <rPr>
        <sz val="10"/>
        <color rgb="FF000000"/>
        <rFont val="Arial"/>
        <family val="2"/>
      </rPr>
      <t xml:space="preserve"> Hubs of Ncl signal in the pre-HSC II cells.</t>
    </r>
    <phoneticPr fontId="1" type="noConversion"/>
  </si>
  <si>
    <r>
      <rPr>
        <b/>
        <sz val="10"/>
        <color rgb="FF000000"/>
        <rFont val="Arial"/>
        <family val="2"/>
      </rPr>
      <t>Supplementary Figure 8h</t>
    </r>
    <r>
      <rPr>
        <sz val="10"/>
        <color rgb="FF000000"/>
        <rFont val="Arial"/>
        <family val="2"/>
      </rPr>
      <t xml:space="preserve"> The total number of CFU-C per 10</t>
    </r>
    <r>
      <rPr>
        <vertAlign val="super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AGM cellsin the existence of AS1411 and 3-MA after 3 days explant culture.</t>
    </r>
    <phoneticPr fontId="1" type="noConversion"/>
  </si>
  <si>
    <r>
      <rPr>
        <b/>
        <sz val="10"/>
        <color rgb="FF000000"/>
        <rFont val="Arial"/>
        <family val="2"/>
      </rPr>
      <t>Supplementary Figure 8i</t>
    </r>
    <r>
      <rPr>
        <sz val="10"/>
        <color rgb="FF000000"/>
        <rFont val="Arial"/>
        <family val="2"/>
      </rPr>
      <t xml:space="preserve"> The total number of  BFU-E, CFU-GM and CFU-GEMM per 10</t>
    </r>
    <r>
      <rPr>
        <vertAlign val="super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 xml:space="preserve"> AGM cells in the existence of AS1411 and 3-MA after 3 days explant culture.</t>
    </r>
    <phoneticPr fontId="1" type="noConversion"/>
  </si>
  <si>
    <r>
      <t>BFU-E/10</t>
    </r>
    <r>
      <rPr>
        <vertAlign val="superscript"/>
        <sz val="10"/>
        <color theme="1"/>
        <rFont val="Arial"/>
        <family val="2"/>
      </rPr>
      <t>4</t>
    </r>
    <phoneticPr fontId="10" type="noConversion"/>
  </si>
  <si>
    <r>
      <t>CFU-GEMM/10</t>
    </r>
    <r>
      <rPr>
        <vertAlign val="superscript"/>
        <sz val="10"/>
        <color theme="1"/>
        <rFont val="Arial"/>
        <family val="2"/>
      </rPr>
      <t>4</t>
    </r>
    <phoneticPr fontId="10" type="noConversion"/>
  </si>
  <si>
    <r>
      <t>CFU-GM/10</t>
    </r>
    <r>
      <rPr>
        <vertAlign val="superscript"/>
        <sz val="10"/>
        <color theme="1"/>
        <rFont val="Arial"/>
        <family val="2"/>
      </rPr>
      <t>4</t>
    </r>
    <phoneticPr fontId="10" type="noConversion"/>
  </si>
  <si>
    <r>
      <rPr>
        <b/>
        <sz val="10"/>
        <color rgb="FF000000"/>
        <rFont val="Arial"/>
        <family val="2"/>
      </rPr>
      <t>Supplementary Figure 8j</t>
    </r>
    <r>
      <rPr>
        <sz val="10"/>
        <color rgb="FF000000"/>
        <rFont val="Arial"/>
        <family val="2"/>
      </rPr>
      <t xml:space="preserve"> Fluorescence intensity (FI) of Ncl in HEC fraction was calculated by image J.</t>
    </r>
    <phoneticPr fontId="1" type="noConversion"/>
  </si>
  <si>
    <r>
      <rPr>
        <b/>
        <sz val="10"/>
        <color rgb="FF000000"/>
        <rFont val="Arial"/>
        <family val="2"/>
      </rPr>
      <t>Supplementary Figure 8k</t>
    </r>
    <r>
      <rPr>
        <sz val="10"/>
        <color rgb="FF000000"/>
        <rFont val="Arial"/>
        <family val="2"/>
      </rPr>
      <t xml:space="preserve"> Hubs of Ncl signal in the HECs.</t>
    </r>
    <phoneticPr fontId="1" type="noConversion"/>
  </si>
  <si>
    <r>
      <rPr>
        <b/>
        <sz val="10"/>
        <color rgb="FF000000"/>
        <rFont val="Arial"/>
        <family val="2"/>
      </rPr>
      <t>Supplementary Figure 8l</t>
    </r>
    <r>
      <rPr>
        <sz val="10"/>
        <color rgb="FF000000"/>
        <rFont val="Arial"/>
        <family val="2"/>
      </rPr>
      <t xml:space="preserve"> Larger hubs (maximum length of each hub over one micrometer) of Ncl signal in the HECs.</t>
    </r>
    <phoneticPr fontId="1" type="noConversion"/>
  </si>
  <si>
    <r>
      <rPr>
        <b/>
        <sz val="10"/>
        <color rgb="FF000000"/>
        <rFont val="Arial"/>
        <family val="2"/>
      </rPr>
      <t xml:space="preserve">Supplementary Figure 8m </t>
    </r>
    <r>
      <rPr>
        <sz val="10"/>
        <color rgb="FF000000"/>
        <rFont val="Arial"/>
        <family val="2"/>
      </rPr>
      <t>The percentage of PK44,  pre-HSC I</t>
    </r>
    <r>
      <rPr>
        <vertAlign val="superscript"/>
        <sz val="10"/>
        <color rgb="FF000000"/>
        <rFont val="Arial"/>
        <family val="2"/>
      </rPr>
      <t>plus</t>
    </r>
    <r>
      <rPr>
        <sz val="10"/>
        <color rgb="FF000000"/>
        <rFont val="Arial"/>
        <family val="2"/>
      </rPr>
      <t xml:space="preserve"> and pre-HSC II</t>
    </r>
    <r>
      <rPr>
        <vertAlign val="superscript"/>
        <sz val="10"/>
        <color rgb="FF000000"/>
        <rFont val="Arial"/>
        <family val="2"/>
      </rPr>
      <t>plus</t>
    </r>
    <r>
      <rPr>
        <sz val="10"/>
        <color rgb="FF000000"/>
        <rFont val="Arial"/>
        <family val="2"/>
      </rPr>
      <t xml:space="preserve"> in the inhibition of 3-MA.</t>
    </r>
    <phoneticPr fontId="1" type="noConversion"/>
  </si>
  <si>
    <r>
      <rPr>
        <b/>
        <sz val="10"/>
        <color rgb="FF000000"/>
        <rFont val="Arial"/>
        <family val="2"/>
      </rPr>
      <t xml:space="preserve"> Supplementary Figure 8n</t>
    </r>
    <r>
      <rPr>
        <sz val="10"/>
        <color rgb="FF000000"/>
        <rFont val="Arial"/>
        <family val="2"/>
      </rPr>
      <t xml:space="preserve"> The Fluorescence intensity of NCL and bigger hubs were rescued by AS1411 after 1 day 3-MA treatment.</t>
    </r>
    <phoneticPr fontId="1" type="noConversion"/>
  </si>
  <si>
    <r>
      <rPr>
        <b/>
        <sz val="10"/>
        <color theme="1"/>
        <rFont val="Arial"/>
        <family val="2"/>
      </rPr>
      <t xml:space="preserve">Supplementary Figure 4f </t>
    </r>
    <r>
      <rPr>
        <sz val="10"/>
        <color theme="1"/>
        <rFont val="Arial"/>
        <family val="2"/>
      </rPr>
      <t>GeoMFI RFP signals in the EC, pre-HSC I, pre-HSC II and hematopoietic clusters of LC3</t>
    </r>
    <r>
      <rPr>
        <vertAlign val="superscript"/>
        <sz val="10"/>
        <color theme="1"/>
        <rFont val="Arial"/>
        <family val="2"/>
      </rPr>
      <t>R/G</t>
    </r>
    <r>
      <rPr>
        <sz val="10"/>
        <color theme="1"/>
        <rFont val="Arial"/>
        <family val="2"/>
      </rPr>
      <t>.</t>
    </r>
    <phoneticPr fontId="1" type="noConversion"/>
  </si>
  <si>
    <r>
      <rPr>
        <b/>
        <sz val="10"/>
        <color theme="1"/>
        <rFont val="Arial"/>
        <family val="2"/>
      </rPr>
      <t xml:space="preserve">Supplementary Figure 4g </t>
    </r>
    <r>
      <rPr>
        <sz val="10"/>
        <color theme="1"/>
        <rFont val="Arial"/>
        <family val="2"/>
      </rPr>
      <t>The GeoMFI ratios of GFP/RFP in the EC, pre-HSC I, pre-HSC II and hematopoietic clusters of LC3</t>
    </r>
    <r>
      <rPr>
        <vertAlign val="superscript"/>
        <sz val="10"/>
        <color theme="1"/>
        <rFont val="Arial"/>
        <family val="2"/>
      </rPr>
      <t>R/G</t>
    </r>
    <r>
      <rPr>
        <sz val="10"/>
        <color theme="1"/>
        <rFont val="Arial"/>
        <family val="2"/>
      </rPr>
      <t>.</t>
    </r>
    <phoneticPr fontId="1" type="noConversion"/>
  </si>
  <si>
    <r>
      <rPr>
        <b/>
        <sz val="10"/>
        <color rgb="FF000000"/>
        <rFont val="Arial"/>
        <family val="2"/>
      </rPr>
      <t>Supplementary Figure 4h</t>
    </r>
    <r>
      <rPr>
        <sz val="10"/>
        <color rgb="FF000000"/>
        <rFont val="Arial"/>
        <family val="2"/>
      </rPr>
      <t xml:space="preserve"> Comparison analysis of the GeoMFI of RFP signals in the EC, pr</t>
    </r>
    <r>
      <rPr>
        <sz val="10"/>
        <color theme="1"/>
        <rFont val="Arial"/>
        <family val="2"/>
      </rPr>
      <t>e-HSC I, pre-HSC II and hematopoietic clusters of LC3</t>
    </r>
    <r>
      <rPr>
        <vertAlign val="superscript"/>
        <sz val="10"/>
        <color theme="1"/>
        <rFont val="Arial"/>
        <family val="2"/>
      </rPr>
      <t>R/G</t>
    </r>
    <r>
      <rPr>
        <sz val="10"/>
        <color theme="1"/>
        <rFont val="Arial"/>
        <family val="2"/>
      </rPr>
      <t xml:space="preserve"> and LC3</t>
    </r>
    <r>
      <rPr>
        <vertAlign val="superscript"/>
        <sz val="10"/>
        <color theme="1"/>
        <rFont val="Arial"/>
        <family val="2"/>
      </rPr>
      <t>R/G</t>
    </r>
    <r>
      <rPr>
        <sz val="10"/>
        <color theme="1"/>
        <rFont val="Arial"/>
        <family val="2"/>
      </rPr>
      <t>-KO</t>
    </r>
    <r>
      <rPr>
        <sz val="10"/>
        <color rgb="FF000000"/>
        <rFont val="Arial"/>
        <family val="2"/>
      </rPr>
      <t>.</t>
    </r>
    <phoneticPr fontId="1" type="noConversion"/>
  </si>
  <si>
    <r>
      <t>% in CD4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C</t>
    </r>
    <phoneticPr fontId="1" type="noConversion"/>
  </si>
  <si>
    <r>
      <t>CD4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EC</t>
    </r>
    <phoneticPr fontId="1" type="noConversion"/>
  </si>
  <si>
    <t>50 nM</t>
    <phoneticPr fontId="1" type="noConversion"/>
  </si>
  <si>
    <t>100 nM</t>
    <phoneticPr fontId="1" type="noConversion"/>
  </si>
  <si>
    <r>
      <rPr>
        <b/>
        <sz val="10"/>
        <color rgb="FF000000"/>
        <rFont val="Arial"/>
        <family val="2"/>
      </rPr>
      <t xml:space="preserve"> Figure 2g</t>
    </r>
    <r>
      <rPr>
        <sz val="10"/>
        <color rgb="FF000000"/>
        <rFont val="Arial"/>
        <family val="2"/>
      </rPr>
      <t xml:space="preserve"> Atg5 deletion resulted in the reduced hematopoietic differentiation capacity of HSC in the E12.5 FL HSC.</t>
    </r>
    <phoneticPr fontId="1" type="noConversion"/>
  </si>
  <si>
    <r>
      <rPr>
        <b/>
        <sz val="10"/>
        <color rgb="FF000000"/>
        <rFont val="Arial"/>
        <family val="2"/>
      </rPr>
      <t xml:space="preserve"> Figure 2h</t>
    </r>
    <r>
      <rPr>
        <sz val="10"/>
        <color rgb="FF000000"/>
        <rFont val="Arial"/>
        <family val="2"/>
      </rPr>
      <t xml:space="preserve"> The lineage output of HSC in E12.5 KO FL compared with control group.</t>
    </r>
    <phoneticPr fontId="1" type="noConversion"/>
  </si>
  <si>
    <r>
      <rPr>
        <b/>
        <sz val="11"/>
        <rFont val="Arial"/>
        <family val="2"/>
      </rPr>
      <t xml:space="preserve"> Figure 2i</t>
    </r>
    <r>
      <rPr>
        <sz val="11"/>
        <rFont val="Arial"/>
        <family val="2"/>
      </rPr>
      <t xml:space="preserve"> The number of erythroid cells from the same HSCs(10 cells) in E12.5 KO FL compared with control group.</t>
    </r>
    <phoneticPr fontId="1" type="noConversion"/>
  </si>
  <si>
    <r>
      <rPr>
        <b/>
        <sz val="11"/>
        <rFont val="Arial"/>
        <family val="2"/>
      </rPr>
      <t xml:space="preserve"> Figure 2j </t>
    </r>
    <r>
      <rPr>
        <sz val="11"/>
        <rFont val="Arial"/>
        <family val="2"/>
      </rPr>
      <t>The number of myeloid cells from the same HSCs(10 cells) in E12.5 KO FL compared with control group.</t>
    </r>
    <phoneticPr fontId="1" type="noConversion"/>
  </si>
  <si>
    <r>
      <rPr>
        <b/>
        <sz val="11"/>
        <rFont val="Arial"/>
        <family val="2"/>
      </rPr>
      <t xml:space="preserve"> Figure 2k</t>
    </r>
    <r>
      <rPr>
        <sz val="11"/>
        <rFont val="Arial"/>
        <family val="2"/>
      </rPr>
      <t xml:space="preserve"> The number of lymphoid cells from the same HSCs(10 cells) in E12.5 KO FL compared with control group.</t>
    </r>
    <phoneticPr fontId="1" type="noConversion"/>
  </si>
  <si>
    <r>
      <rPr>
        <b/>
        <sz val="10"/>
        <color theme="1"/>
        <rFont val="Arial"/>
        <family val="2"/>
      </rPr>
      <t>Supplementary Figure 2a</t>
    </r>
    <r>
      <rPr>
        <sz val="10"/>
        <color theme="1"/>
        <rFont val="Arial"/>
        <family val="2"/>
      </rPr>
      <t xml:space="preserve"> QRT-PCR data showing the deletion of ATG5 in the AGM endothelial cells.</t>
    </r>
    <phoneticPr fontId="1" type="noConversion"/>
  </si>
  <si>
    <r>
      <rPr>
        <b/>
        <sz val="10"/>
        <color rgb="FF000000"/>
        <rFont val="Arial"/>
        <family val="2"/>
      </rPr>
      <t xml:space="preserve">Figure 3h </t>
    </r>
    <r>
      <rPr>
        <sz val="10"/>
        <color rgb="FF000000"/>
        <rFont val="Arial"/>
        <family val="2"/>
      </rPr>
      <t>The cell number of hematopoietic clusters (CD31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cKit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) </t>
    </r>
    <r>
      <rPr>
        <sz val="10"/>
        <color theme="1"/>
        <rFont val="Arial"/>
        <family val="2"/>
      </rPr>
      <t xml:space="preserve">in the KO and control AGM. </t>
    </r>
    <phoneticPr fontId="1" type="noConversion"/>
  </si>
  <si>
    <r>
      <t>pre-HSC I</t>
    </r>
    <r>
      <rPr>
        <vertAlign val="superscript"/>
        <sz val="10"/>
        <color theme="1"/>
        <rFont val="Arial"/>
        <family val="2"/>
      </rPr>
      <t>plus</t>
    </r>
    <r>
      <rPr>
        <sz val="10"/>
        <color theme="1"/>
        <rFont val="Arial"/>
        <family val="2"/>
      </rPr>
      <t xml:space="preserve"> </t>
    </r>
    <phoneticPr fontId="1" type="noConversion"/>
  </si>
  <si>
    <r>
      <t>pre-HSC II</t>
    </r>
    <r>
      <rPr>
        <vertAlign val="superscript"/>
        <sz val="10"/>
        <color theme="1"/>
        <rFont val="Arial"/>
        <family val="2"/>
      </rPr>
      <t>plus</t>
    </r>
    <r>
      <rPr>
        <sz val="10"/>
        <color theme="1"/>
        <rFont val="Arial"/>
        <family val="2"/>
      </rPr>
      <t xml:space="preserve"> </t>
    </r>
    <phoneticPr fontId="1" type="noConversion"/>
  </si>
  <si>
    <r>
      <t>EC</t>
    </r>
    <r>
      <rPr>
        <vertAlign val="superscript"/>
        <sz val="10"/>
        <color theme="1"/>
        <rFont val="Arial"/>
        <family val="2"/>
      </rPr>
      <t>plus</t>
    </r>
    <phoneticPr fontId="1" type="noConversion"/>
  </si>
  <si>
    <r>
      <rPr>
        <b/>
        <sz val="10"/>
        <color theme="1"/>
        <rFont val="Arial"/>
        <family val="2"/>
      </rPr>
      <t xml:space="preserve">Supplementary Figure 4e </t>
    </r>
    <r>
      <rPr>
        <sz val="10"/>
        <color theme="1"/>
        <rFont val="Arial"/>
        <family val="2"/>
      </rPr>
      <t>GeoMFI of GFP signals in the EC, pre-HSC I, pre-HSC II and hematopoietic clusters of LC3</t>
    </r>
    <r>
      <rPr>
        <vertAlign val="superscript"/>
        <sz val="10"/>
        <color theme="1"/>
        <rFont val="Arial"/>
        <family val="2"/>
      </rPr>
      <t>R/G</t>
    </r>
    <r>
      <rPr>
        <sz val="10"/>
        <color theme="1"/>
        <rFont val="Arial"/>
        <family val="2"/>
      </rPr>
      <t>.</t>
    </r>
    <phoneticPr fontId="1" type="noConversion"/>
  </si>
  <si>
    <r>
      <rPr>
        <b/>
        <sz val="10"/>
        <color theme="1"/>
        <rFont val="Arial"/>
        <family val="2"/>
      </rPr>
      <t>Figure 5d</t>
    </r>
    <r>
      <rPr>
        <sz val="10"/>
        <color theme="1"/>
        <rFont val="Arial"/>
        <family val="2"/>
      </rPr>
      <t xml:space="preserve"> The diameters and areas of aorta in the control and KO group.</t>
    </r>
    <phoneticPr fontId="1" type="noConversion"/>
  </si>
  <si>
    <r>
      <rPr>
        <b/>
        <sz val="10"/>
        <color theme="1"/>
        <rFont val="Arial"/>
        <family val="2"/>
      </rPr>
      <t xml:space="preserve"> Figure 5f</t>
    </r>
    <r>
      <rPr>
        <sz val="10"/>
        <color theme="1"/>
        <rFont val="Arial"/>
        <family val="2"/>
      </rPr>
      <t xml:space="preserve"> Flow cytometric analysis confirmed the cell cycle status of pre-HSC II in the E11.5 AGM region.</t>
    </r>
    <phoneticPr fontId="1" type="noConversion"/>
  </si>
  <si>
    <r>
      <rPr>
        <b/>
        <sz val="10"/>
        <color theme="1"/>
        <rFont val="Arial"/>
        <family val="2"/>
      </rPr>
      <t xml:space="preserve">Supplementary Figure 5g </t>
    </r>
    <r>
      <rPr>
        <sz val="10"/>
        <color theme="1"/>
        <rFont val="Arial"/>
        <family val="2"/>
      </rPr>
      <t>Flow cytometric analysis confirmed the cell cycle status of EC and pre-HSC I in the E11.5 AGM region.</t>
    </r>
    <phoneticPr fontId="1" type="noConversion"/>
  </si>
  <si>
    <r>
      <rPr>
        <b/>
        <sz val="10"/>
        <color theme="1"/>
        <rFont val="Arial"/>
        <family val="2"/>
      </rPr>
      <t xml:space="preserve">Figure 8c </t>
    </r>
    <r>
      <rPr>
        <sz val="10"/>
        <color theme="1"/>
        <rFont val="Arial"/>
        <family val="2"/>
      </rPr>
      <t>Fluorescence intensity (FI) was calculated by image J and hubs (maximum length of each hub over one micrometer) of Ncl signal in EC.</t>
    </r>
    <phoneticPr fontId="1" type="noConversion"/>
  </si>
  <si>
    <r>
      <rPr>
        <b/>
        <sz val="10"/>
        <color theme="1"/>
        <rFont val="Arial"/>
        <family val="2"/>
      </rPr>
      <t xml:space="preserve">Figure 8d </t>
    </r>
    <r>
      <rPr>
        <sz val="10"/>
        <color theme="1"/>
        <rFont val="Arial"/>
        <family val="2"/>
      </rPr>
      <t>Fluorescence intensity (FI) was calculated by image J and hubs (maximum length of each hub over one micrometer) of Ncl signal in I Pre.</t>
    </r>
    <phoneticPr fontId="1" type="noConversion"/>
  </si>
  <si>
    <r>
      <rPr>
        <b/>
        <sz val="10"/>
        <color theme="1"/>
        <rFont val="Arial"/>
        <family val="2"/>
      </rPr>
      <t xml:space="preserve">Figure 8e </t>
    </r>
    <r>
      <rPr>
        <sz val="10"/>
        <color theme="1"/>
        <rFont val="Arial"/>
        <family val="2"/>
      </rPr>
      <t>Fluorescence intensity (FI) was calculated by image J and hubs (maximum length of each hub over one micrometer) of Ncl signal in II Pre.</t>
    </r>
    <phoneticPr fontId="1" type="noConversion"/>
  </si>
  <si>
    <t>GEMM</t>
    <phoneticPr fontId="1" type="noConversion"/>
  </si>
  <si>
    <r>
      <t>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%</t>
    </r>
    <phoneticPr fontId="1" type="noConversion"/>
  </si>
  <si>
    <r>
      <rPr>
        <b/>
        <sz val="10"/>
        <color rgb="FF000000"/>
        <rFont val="Arial"/>
        <family val="2"/>
      </rPr>
      <t>Figure 1h</t>
    </r>
    <r>
      <rPr>
        <sz val="10"/>
        <color rgb="FF000000"/>
        <rFont val="Arial"/>
        <family val="2"/>
      </rPr>
      <t xml:space="preserve"> The production of CD45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cells derived from RFP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GFP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 and the rest cells in EC, I Pre, II Pre populations of LC3</t>
    </r>
    <r>
      <rPr>
        <vertAlign val="superscript"/>
        <sz val="10"/>
        <color rgb="FF000000"/>
        <rFont val="Arial"/>
        <family val="2"/>
      </rPr>
      <t>R/G</t>
    </r>
    <r>
      <rPr>
        <sz val="10"/>
        <color rgb="FF000000"/>
        <rFont val="Arial"/>
        <family val="2"/>
      </rPr>
      <t xml:space="preserve"> AGM cocultured with OP9-DL1.</t>
    </r>
    <phoneticPr fontId="1" type="noConversion"/>
  </si>
  <si>
    <t>Rest</t>
    <phoneticPr fontId="1" type="noConversion"/>
  </si>
  <si>
    <r>
      <rPr>
        <b/>
        <sz val="10"/>
        <color theme="1"/>
        <rFont val="Arial"/>
        <family val="2"/>
      </rPr>
      <t>Figure 1c</t>
    </r>
    <r>
      <rPr>
        <sz val="10"/>
        <color theme="1"/>
        <rFont val="Arial"/>
        <family val="2"/>
      </rPr>
      <t xml:space="preserve"> The percentage of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,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 xml:space="preserve">- </t>
    </r>
    <r>
      <rPr>
        <sz val="10"/>
        <color theme="1"/>
        <rFont val="Arial"/>
        <family val="2"/>
      </rPr>
      <t>and R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in distinct cell fractions (Lin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, LSM and HSC) of fetal liver.</t>
    </r>
    <phoneticPr fontId="1" type="noConversion"/>
  </si>
  <si>
    <r>
      <rPr>
        <b/>
        <sz val="10"/>
        <color theme="1"/>
        <rFont val="Arial"/>
        <family val="2"/>
      </rPr>
      <t>Figure 1e</t>
    </r>
    <r>
      <rPr>
        <sz val="10"/>
        <color theme="1"/>
        <rFont val="Arial"/>
        <family val="2"/>
      </rPr>
      <t xml:space="preserve"> The percentage of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,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and R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 xml:space="preserve">- </t>
    </r>
    <r>
      <rPr>
        <sz val="10"/>
        <color theme="1"/>
        <rFont val="Arial"/>
        <family val="2"/>
      </rPr>
      <t xml:space="preserve"> cells in distinct cell fractions of LC3</t>
    </r>
    <r>
      <rPr>
        <vertAlign val="superscript"/>
        <sz val="10"/>
        <color theme="1"/>
        <rFont val="Arial"/>
        <family val="2"/>
      </rPr>
      <t>R/G</t>
    </r>
    <r>
      <rPr>
        <sz val="10"/>
        <color theme="1"/>
        <rFont val="Arial"/>
        <family val="2"/>
      </rPr>
      <t xml:space="preserve"> AGM region.</t>
    </r>
    <phoneticPr fontId="1" type="noConversion"/>
  </si>
  <si>
    <r>
      <t xml:space="preserve">Supplementary Figure 1h </t>
    </r>
    <r>
      <rPr>
        <sz val="11"/>
        <rFont val="Arial"/>
        <family val="2"/>
      </rPr>
      <t>The percentages of R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, R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GFP</t>
    </r>
    <r>
      <rPr>
        <vertAlign val="superscript"/>
        <sz val="11"/>
        <rFont val="Arial"/>
        <family val="2"/>
      </rPr>
      <t xml:space="preserve">- </t>
    </r>
    <r>
      <rPr>
        <sz val="11"/>
        <rFont val="Arial"/>
        <family val="2"/>
      </rPr>
      <t>and RFP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GFP</t>
    </r>
    <r>
      <rPr>
        <vertAlign val="superscript"/>
        <sz val="11"/>
        <rFont val="Arial"/>
        <family val="2"/>
      </rPr>
      <t xml:space="preserve">- </t>
    </r>
    <r>
      <rPr>
        <sz val="11"/>
        <rFont val="Arial"/>
        <family val="2"/>
      </rPr>
      <t>in EC (left) and pre-HSC II (right) were confirmed by fluorescence microscopy in the flow-sorted R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, R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GFP</t>
    </r>
    <r>
      <rPr>
        <vertAlign val="superscript"/>
        <sz val="11"/>
        <rFont val="Arial"/>
        <family val="2"/>
      </rPr>
      <t xml:space="preserve">- </t>
    </r>
    <r>
      <rPr>
        <sz val="11"/>
        <rFont val="Arial"/>
        <family val="2"/>
      </rPr>
      <t>and RFP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GFP</t>
    </r>
    <r>
      <rPr>
        <vertAlign val="superscript"/>
        <sz val="11"/>
        <rFont val="Arial"/>
        <family val="2"/>
      </rPr>
      <t xml:space="preserve">- </t>
    </r>
    <r>
      <rPr>
        <sz val="11"/>
        <rFont val="Arial"/>
        <family val="2"/>
      </rPr>
      <t>ECs and</t>
    </r>
    <r>
      <rPr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pre-HSC IIs.</t>
    </r>
    <phoneticPr fontId="1" type="noConversion"/>
  </si>
  <si>
    <t>EC+II Pre</t>
    <phoneticPr fontId="1" type="noConversion"/>
  </si>
  <si>
    <r>
      <t xml:space="preserve"> R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G</t>
    </r>
    <r>
      <rPr>
        <b/>
        <vertAlign val="superscript"/>
        <sz val="10"/>
        <color theme="1"/>
        <rFont val="Arial"/>
        <family val="2"/>
      </rPr>
      <t>-</t>
    </r>
    <phoneticPr fontId="1" type="noConversion"/>
  </si>
  <si>
    <r>
      <rPr>
        <b/>
        <sz val="11"/>
        <color theme="1"/>
        <rFont val="Arial"/>
        <family val="2"/>
      </rPr>
      <t>Supplementary Figure 1l</t>
    </r>
    <r>
      <rPr>
        <sz val="11"/>
        <color theme="1"/>
        <rFont val="Arial"/>
        <family val="2"/>
      </rPr>
      <t xml:space="preserve"> The number of CFU-Cs from RF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GFP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and the rest cells of  E11.5 LC3</t>
    </r>
    <r>
      <rPr>
        <vertAlign val="superscript"/>
        <sz val="11"/>
        <color theme="1"/>
        <rFont val="Arial"/>
        <family val="2"/>
      </rPr>
      <t>R/G</t>
    </r>
    <r>
      <rPr>
        <sz val="11"/>
        <color theme="1"/>
        <rFont val="Arial"/>
        <family val="2"/>
      </rPr>
      <t xml:space="preserve"> AGM.</t>
    </r>
    <phoneticPr fontId="1" type="noConversion"/>
  </si>
  <si>
    <r>
      <rPr>
        <b/>
        <sz val="11"/>
        <color rgb="FF000000"/>
        <rFont val="Arial"/>
        <family val="2"/>
      </rPr>
      <t>Supplementary Figure 1m</t>
    </r>
    <r>
      <rPr>
        <sz val="11"/>
        <color rgb="FF000000"/>
        <rFont val="Arial"/>
        <family val="2"/>
      </rPr>
      <t xml:space="preserve"> The number of CFU-Cs in E10.5 and E11.5 AGM explant culture with or without 3-MA per embryo equivalent.</t>
    </r>
    <phoneticPr fontId="1" type="noConversion"/>
  </si>
  <si>
    <r>
      <rPr>
        <b/>
        <sz val="11"/>
        <color rgb="FF000000"/>
        <rFont val="Arial"/>
        <family val="2"/>
      </rPr>
      <t>Supplementary Figure 1n</t>
    </r>
    <r>
      <rPr>
        <sz val="11"/>
        <color rgb="FF000000"/>
        <rFont val="Arial"/>
        <family val="2"/>
      </rPr>
      <t xml:space="preserve"> The viable cells of AGM explant in different culture conditions.</t>
    </r>
    <phoneticPr fontId="1" type="noConversion"/>
  </si>
  <si>
    <t xml:space="preserve">3MA-3D </t>
    <phoneticPr fontId="1" type="noConversion"/>
  </si>
  <si>
    <t>Baf-12h</t>
    <phoneticPr fontId="1" type="noConversion"/>
  </si>
  <si>
    <t>CQ-12h</t>
    <phoneticPr fontId="1" type="noConversion"/>
  </si>
  <si>
    <t>50nM</t>
    <phoneticPr fontId="1" type="noConversion"/>
  </si>
  <si>
    <t>100nM</t>
    <phoneticPr fontId="1" type="noConversion"/>
  </si>
  <si>
    <t>100nM BafA1</t>
    <phoneticPr fontId="1" type="noConversion"/>
  </si>
  <si>
    <t>2.5uM</t>
    <phoneticPr fontId="1" type="noConversion"/>
  </si>
  <si>
    <t>5.0uM</t>
    <phoneticPr fontId="1" type="noConversion"/>
  </si>
  <si>
    <r>
      <rPr>
        <b/>
        <sz val="11"/>
        <color rgb="FF000000"/>
        <rFont val="Arial"/>
        <family val="2"/>
      </rPr>
      <t>Supplementary Figure 1o</t>
    </r>
    <r>
      <rPr>
        <sz val="11"/>
        <color rgb="FF000000"/>
        <rFont val="Arial"/>
        <family val="2"/>
      </rPr>
      <t xml:space="preserve"> The percentages of EC, pre-HSC I (I Pre), and pre-HSC II (II Pre) in E11.5 AGM explant culture with or without 3-MA.</t>
    </r>
    <phoneticPr fontId="1" type="noConversion"/>
  </si>
  <si>
    <r>
      <rPr>
        <b/>
        <sz val="11"/>
        <color rgb="FF000000"/>
        <rFont val="Arial"/>
        <family val="2"/>
      </rPr>
      <t>Supplementary Figure 1p</t>
    </r>
    <r>
      <rPr>
        <sz val="11"/>
        <color rgb="FF000000"/>
        <rFont val="Arial"/>
        <family val="2"/>
      </rPr>
      <t xml:space="preserve"> The number of EC, pre-HSC I (I Pre), and pre-HSC II (II Pre) in E10.5-E11.5 AGM explant culture with or without 3-MA.</t>
    </r>
    <phoneticPr fontId="1" type="noConversion"/>
  </si>
  <si>
    <r>
      <rPr>
        <b/>
        <sz val="11"/>
        <color rgb="FF000000"/>
        <rFont val="Arial"/>
        <family val="2"/>
      </rPr>
      <t>Supplementary Figure 1q</t>
    </r>
    <r>
      <rPr>
        <sz val="11"/>
        <color rgb="FF000000"/>
        <rFont val="Arial"/>
        <family val="2"/>
      </rPr>
      <t xml:space="preserve"> The percentages of EC, pre-HSC I (I Pre), and pre-HSC II (II Pre) in E10.5 AGM explant culture with or without Chloroquine.</t>
    </r>
    <phoneticPr fontId="1" type="noConversion"/>
  </si>
  <si>
    <t>Baf-6h</t>
    <phoneticPr fontId="1" type="noConversion"/>
  </si>
  <si>
    <r>
      <rPr>
        <b/>
        <sz val="11"/>
        <color rgb="FF000000"/>
        <rFont val="Arial"/>
        <family val="2"/>
      </rPr>
      <t>Supplementary Figure 1r</t>
    </r>
    <r>
      <rPr>
        <sz val="11"/>
        <color rgb="FF000000"/>
        <rFont val="Arial"/>
        <family val="2"/>
      </rPr>
      <t xml:space="preserve"> The number of EC, pre-HSC I (I Pre), and pre-HSC II (II Pre) in E10.5 AGM explant culture with or without Chloroquine for 12h.</t>
    </r>
    <phoneticPr fontId="1" type="noConversion"/>
  </si>
  <si>
    <r>
      <rPr>
        <b/>
        <sz val="11"/>
        <color rgb="FF000000"/>
        <rFont val="Arial"/>
        <family val="2"/>
      </rPr>
      <t>Supplementary Figure 1s</t>
    </r>
    <r>
      <rPr>
        <sz val="11"/>
        <color rgb="FF000000"/>
        <rFont val="Arial"/>
        <family val="2"/>
      </rPr>
      <t xml:space="preserve"> The percentages of EC, pre-HSC I (I Pre), and pre-HSC II (II Pre) in E10.5 AGM explant culture with or without bafilomycin A1 for 12h.</t>
    </r>
    <phoneticPr fontId="1" type="noConversion"/>
  </si>
  <si>
    <r>
      <rPr>
        <b/>
        <sz val="11"/>
        <color rgb="FF000000"/>
        <rFont val="Arial"/>
        <family val="2"/>
      </rPr>
      <t>Supplementary Figure 1t</t>
    </r>
    <r>
      <rPr>
        <sz val="11"/>
        <color rgb="FF000000"/>
        <rFont val="Arial"/>
        <family val="2"/>
      </rPr>
      <t xml:space="preserve"> The number of EC, pre-HSC I (I Pre), and pre-HSC II (II Pre) in E10.5 AGM explant culture with or without bafilomycin A1 for 12h.</t>
    </r>
    <phoneticPr fontId="1" type="noConversion"/>
  </si>
  <si>
    <r>
      <rPr>
        <b/>
        <sz val="11"/>
        <color rgb="FF000000"/>
        <rFont val="Arial"/>
        <family val="2"/>
      </rPr>
      <t>Supplementary Figure 1u</t>
    </r>
    <r>
      <rPr>
        <sz val="11"/>
        <color rgb="FF000000"/>
        <rFont val="Arial"/>
        <family val="2"/>
      </rPr>
      <t xml:space="preserve"> The percentage of EC, pre-HSC I (I Pre), and pre-HSC II (II Pre) in E11.5 AGM explant culture with or without bafilomycin A1 for 6h.</t>
    </r>
    <phoneticPr fontId="1" type="noConversion"/>
  </si>
  <si>
    <r>
      <rPr>
        <b/>
        <sz val="11"/>
        <color rgb="FF000000"/>
        <rFont val="Arial"/>
        <family val="2"/>
      </rPr>
      <t>Supplementary Figure 1v</t>
    </r>
    <r>
      <rPr>
        <sz val="11"/>
        <color rgb="FF000000"/>
        <rFont val="Arial"/>
        <family val="2"/>
      </rPr>
      <t xml:space="preserve"> The number of EC, pre-HSC I (I Pre), and pre-HSC II (II Pre) in E11.5 AGM explant culture with or without bafilomycin A1 for 6h.</t>
    </r>
    <phoneticPr fontId="1" type="noConversion"/>
  </si>
  <si>
    <r>
      <t>WT R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-</t>
    </r>
    <phoneticPr fontId="1" type="noConversion"/>
  </si>
  <si>
    <r>
      <t>KO R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-</t>
    </r>
    <phoneticPr fontId="1" type="noConversion"/>
  </si>
  <si>
    <r>
      <rPr>
        <b/>
        <sz val="10"/>
        <color rgb="FF000000"/>
        <rFont val="Arial"/>
        <family val="2"/>
      </rPr>
      <t>Figure 4a</t>
    </r>
    <r>
      <rPr>
        <sz val="10"/>
        <color rgb="FF000000"/>
        <rFont val="Arial"/>
        <family val="2"/>
      </rPr>
      <t xml:space="preserve"> The frequency of RFP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GFP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, </t>
    </r>
    <r>
      <rPr>
        <sz val="10"/>
        <color theme="1"/>
        <rFont val="Arial"/>
        <family val="2"/>
      </rPr>
      <t>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rgb="FF000000"/>
        <rFont val="Arial"/>
        <family val="2"/>
      </rPr>
      <t xml:space="preserve"> and RFP</t>
    </r>
    <r>
      <rPr>
        <vertAlign val="superscript"/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>GFP</t>
    </r>
    <r>
      <rPr>
        <vertAlign val="superscript"/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 xml:space="preserve"> cells in the EC, pre-HSC I and pre-HSC II fractions from E11.5 LC3</t>
    </r>
    <r>
      <rPr>
        <vertAlign val="superscript"/>
        <sz val="10"/>
        <color rgb="FF000000"/>
        <rFont val="Arial"/>
        <family val="2"/>
      </rPr>
      <t>R/G</t>
    </r>
    <r>
      <rPr>
        <sz val="10"/>
        <color rgb="FF000000"/>
        <rFont val="Arial"/>
        <family val="2"/>
      </rPr>
      <t>-KO AGM region.</t>
    </r>
    <phoneticPr fontId="1" type="noConversion"/>
  </si>
  <si>
    <r>
      <rPr>
        <b/>
        <sz val="10"/>
        <color rgb="FF000000"/>
        <rFont val="Arial"/>
        <family val="2"/>
      </rPr>
      <t>Figure 4b</t>
    </r>
    <r>
      <rPr>
        <sz val="10"/>
        <color rgb="FF000000"/>
        <rFont val="Arial"/>
        <family val="2"/>
      </rPr>
      <t xml:space="preserve"> The frequency of RFP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>GFP</t>
    </r>
    <r>
      <rPr>
        <vertAlign val="superscript"/>
        <sz val="10"/>
        <color rgb="FF000000"/>
        <rFont val="Arial"/>
        <family val="2"/>
      </rPr>
      <t>+</t>
    </r>
    <r>
      <rPr>
        <sz val="10"/>
        <color rgb="FF000000"/>
        <rFont val="Arial"/>
        <family val="2"/>
      </rPr>
      <t xml:space="preserve">, </t>
    </r>
    <r>
      <rPr>
        <sz val="10"/>
        <color theme="1"/>
        <rFont val="Arial"/>
        <family val="2"/>
      </rPr>
      <t>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rgb="FF000000"/>
        <rFont val="Arial"/>
        <family val="2"/>
      </rPr>
      <t xml:space="preserve"> and RFP</t>
    </r>
    <r>
      <rPr>
        <vertAlign val="superscript"/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>GFP</t>
    </r>
    <r>
      <rPr>
        <vertAlign val="superscript"/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 xml:space="preserve"> cells in the hematopoietic clusters from E11.5 LC3</t>
    </r>
    <r>
      <rPr>
        <vertAlign val="superscript"/>
        <sz val="10"/>
        <color rgb="FF000000"/>
        <rFont val="Arial"/>
        <family val="2"/>
      </rPr>
      <t>R/G</t>
    </r>
    <r>
      <rPr>
        <sz val="10"/>
        <color theme="1"/>
        <rFont val="Arial"/>
        <family val="2"/>
      </rPr>
      <t>-KO</t>
    </r>
    <r>
      <rPr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AGM region</t>
    </r>
    <r>
      <rPr>
        <sz val="10"/>
        <color rgb="FF000000"/>
        <rFont val="Arial"/>
        <family val="2"/>
      </rPr>
      <t>.</t>
    </r>
    <phoneticPr fontId="1" type="noConversion"/>
  </si>
  <si>
    <r>
      <t>R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</t>
    </r>
    <r>
      <rPr>
        <vertAlign val="superscript"/>
        <sz val="10"/>
        <rFont val="Arial"/>
        <family val="2"/>
      </rPr>
      <t>-</t>
    </r>
    <phoneticPr fontId="1" type="noConversion"/>
  </si>
  <si>
    <r>
      <t>Flow sorted R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G</t>
    </r>
    <r>
      <rPr>
        <b/>
        <vertAlign val="superscript"/>
        <sz val="10"/>
        <color theme="1"/>
        <rFont val="Arial"/>
        <family val="2"/>
      </rPr>
      <t>-</t>
    </r>
    <phoneticPr fontId="1" type="noConversion"/>
  </si>
  <si>
    <t>Baf-6h viable cells %</t>
    <phoneticPr fontId="1" type="noConversion"/>
  </si>
  <si>
    <r>
      <rPr>
        <b/>
        <sz val="10"/>
        <color theme="1"/>
        <rFont val="Arial"/>
        <family val="2"/>
      </rPr>
      <t>Supplementary Figure 4i</t>
    </r>
    <r>
      <rPr>
        <sz val="10"/>
        <color theme="1"/>
        <rFont val="Arial"/>
        <family val="2"/>
      </rPr>
      <t xml:space="preserve"> The percentages of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,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and R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in the EC, pre-HSC I, pre-HSC II and hematopoietic clusters after 3-MA treatment.</t>
    </r>
    <phoneticPr fontId="1" type="noConversion"/>
  </si>
  <si>
    <r>
      <rPr>
        <b/>
        <sz val="10"/>
        <color theme="1"/>
        <rFont val="Arial"/>
        <family val="2"/>
      </rPr>
      <t>Supplementary Figure 4j</t>
    </r>
    <r>
      <rPr>
        <sz val="10"/>
        <color theme="1"/>
        <rFont val="Arial"/>
        <family val="2"/>
      </rPr>
      <t xml:space="preserve"> The percentages of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, R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and R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GFP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in the CD4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EC, pre-HSC I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Arial"/>
        <family val="2"/>
      </rPr>
      <t>pre-HSC II and hematopoietic clusters after 6-hour Baf treatment.</t>
    </r>
    <phoneticPr fontId="1" type="noConversion"/>
  </si>
  <si>
    <r>
      <rPr>
        <b/>
        <sz val="10"/>
        <color theme="1"/>
        <rFont val="Arial"/>
        <family val="2"/>
      </rPr>
      <t xml:space="preserve">Supplementary Figure 4k </t>
    </r>
    <r>
      <rPr>
        <sz val="10"/>
        <color theme="1"/>
        <rFont val="Arial"/>
        <family val="2"/>
      </rPr>
      <t>The GeoMFI of MTG in the EC, pre-HSC I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Arial"/>
        <family val="2"/>
      </rPr>
      <t>pre-HSC II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Arial"/>
        <family val="2"/>
      </rPr>
      <t>and hematopoietic clusters in the control and KO AGM region.</t>
    </r>
    <phoneticPr fontId="1" type="noConversion"/>
  </si>
  <si>
    <r>
      <rPr>
        <b/>
        <sz val="10"/>
        <color theme="1"/>
        <rFont val="Arial"/>
        <family val="2"/>
      </rPr>
      <t xml:space="preserve">Supplementary Figure 4l </t>
    </r>
    <r>
      <rPr>
        <sz val="10"/>
        <color theme="1"/>
        <rFont val="Arial"/>
        <family val="2"/>
      </rPr>
      <t>The GeoMFI of TMRE in the EC, pre-HSC I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Arial"/>
        <family val="2"/>
      </rPr>
      <t>pre-HSC II</t>
    </r>
    <r>
      <rPr>
        <sz val="10"/>
        <color theme="1"/>
        <rFont val="等线"/>
        <family val="3"/>
        <charset val="134"/>
      </rPr>
      <t>，</t>
    </r>
    <r>
      <rPr>
        <sz val="10"/>
        <color theme="1"/>
        <rFont val="Arial"/>
        <family val="2"/>
      </rPr>
      <t>and hematopoietic clusters in the control and KO AGM region.</t>
    </r>
    <phoneticPr fontId="1" type="noConversion"/>
  </si>
  <si>
    <t>CFU-GM</t>
  </si>
  <si>
    <t>CFU-GEMM</t>
  </si>
  <si>
    <t>Baf1</t>
    <phoneticPr fontId="1" type="noConversion"/>
  </si>
  <si>
    <r>
      <rPr>
        <b/>
        <sz val="10"/>
        <color rgb="FF000000"/>
        <rFont val="Arial"/>
        <family val="2"/>
      </rPr>
      <t xml:space="preserve"> Figure 2f </t>
    </r>
    <r>
      <rPr>
        <sz val="10"/>
        <color rgb="FF000000"/>
        <rFont val="Arial"/>
        <family val="2"/>
      </rPr>
      <t>The number of CD45</t>
    </r>
    <r>
      <rPr>
        <vertAlign val="superscript"/>
        <sz val="10"/>
        <color rgb="FF000000"/>
        <rFont val="Arial"/>
        <family val="2"/>
      </rPr>
      <t xml:space="preserve">+ </t>
    </r>
    <r>
      <rPr>
        <sz val="10"/>
        <color rgb="FF000000"/>
        <rFont val="Arial"/>
        <family val="2"/>
      </rPr>
      <t>hematopoietic cells from E12.5 fetal liver (FL) HSCs co-culture.</t>
    </r>
    <phoneticPr fontId="1" type="noConversion"/>
  </si>
  <si>
    <t>Ptn</t>
    <phoneticPr fontId="1" type="noConversion"/>
  </si>
  <si>
    <r>
      <rPr>
        <b/>
        <sz val="10"/>
        <color rgb="FF000000"/>
        <rFont val="Arial"/>
        <family val="2"/>
      </rPr>
      <t>Supplementary Figure 7d</t>
    </r>
    <r>
      <rPr>
        <sz val="10"/>
        <color rgb="FF000000"/>
        <rFont val="Arial"/>
        <family val="2"/>
      </rPr>
      <t xml:space="preserve"> QRT-PCR data showing the gene expression of NCL pathways (Ptn, Mdk and </t>
    </r>
    <r>
      <rPr>
        <i/>
        <sz val="10"/>
        <color rgb="FF000000"/>
        <rFont val="Arial"/>
        <family val="2"/>
      </rPr>
      <t>Ncl</t>
    </r>
    <r>
      <rPr>
        <sz val="10"/>
        <color rgb="FF000000"/>
        <rFont val="Arial"/>
        <family val="2"/>
      </rPr>
      <t>) in the E10.5-E11.0 KO and control endothelial cells</t>
    </r>
    <phoneticPr fontId="1" type="noConversion"/>
  </si>
  <si>
    <r>
      <rPr>
        <b/>
        <sz val="10"/>
        <color theme="1"/>
        <rFont val="Arial"/>
        <family val="2"/>
      </rPr>
      <t>Figure 8g</t>
    </r>
    <r>
      <rPr>
        <sz val="10"/>
        <color theme="1"/>
        <rFont val="Arial"/>
        <family val="2"/>
      </rPr>
      <t xml:space="preserve"> The percentage of HEC after 3-MA and AS1411 treatment.</t>
    </r>
    <phoneticPr fontId="1" type="noConversion"/>
  </si>
  <si>
    <r>
      <rPr>
        <b/>
        <sz val="10"/>
        <color theme="1"/>
        <rFont val="Arial"/>
        <family val="2"/>
      </rPr>
      <t>Figure 8h</t>
    </r>
    <r>
      <rPr>
        <sz val="10"/>
        <color theme="1"/>
        <rFont val="Arial"/>
        <family val="2"/>
      </rPr>
      <t xml:space="preserve"> The percentage of I Pre after 3-MA and AS1411 treatment.</t>
    </r>
    <phoneticPr fontId="1" type="noConversion"/>
  </si>
  <si>
    <r>
      <rPr>
        <b/>
        <sz val="10"/>
        <color theme="1"/>
        <rFont val="Arial"/>
        <family val="2"/>
      </rPr>
      <t>Figure 8i</t>
    </r>
    <r>
      <rPr>
        <sz val="10"/>
        <color theme="1"/>
        <rFont val="Arial"/>
        <family val="2"/>
      </rPr>
      <t xml:space="preserve"> The percentage of II Pre after 3-MA and AS1411 treatment.</t>
    </r>
    <phoneticPr fontId="1" type="noConversion"/>
  </si>
  <si>
    <r>
      <rPr>
        <b/>
        <sz val="10"/>
        <color rgb="FF000000"/>
        <rFont val="Arial"/>
        <family val="2"/>
      </rPr>
      <t>Supplementary Figure 8f</t>
    </r>
    <r>
      <rPr>
        <sz val="10"/>
        <color rgb="FF000000"/>
        <rFont val="Arial"/>
        <family val="2"/>
      </rPr>
      <t xml:space="preserve"> The cell number of pre-HSC I population after 3-MA and AS1411 treatment.</t>
    </r>
    <phoneticPr fontId="1" type="noConversion"/>
  </si>
  <si>
    <r>
      <rPr>
        <b/>
        <sz val="10"/>
        <color rgb="FF000000"/>
        <rFont val="Arial"/>
        <family val="2"/>
      </rPr>
      <t>Supplementary Figure 8g</t>
    </r>
    <r>
      <rPr>
        <sz val="10"/>
        <color rgb="FF000000"/>
        <rFont val="Arial"/>
        <family val="2"/>
      </rPr>
      <t xml:space="preserve"> The cell number pre-HSC II population after 3-MA and AS1411 treatme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0.0_ "/>
    <numFmt numFmtId="178" formatCode="0.0_);[Red]\(0.0\)"/>
    <numFmt numFmtId="179" formatCode="0.00_ "/>
  </numFmts>
  <fonts count="3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0"/>
      <name val="Arial"/>
      <family val="2"/>
    </font>
    <font>
      <i/>
      <sz val="10"/>
      <color rgb="FF0000FF"/>
      <name val="Arial"/>
      <family val="2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70C0"/>
      <name val="Arial"/>
      <family val="2"/>
    </font>
    <font>
      <sz val="11"/>
      <color rgb="FFFF0000"/>
      <name val="Arial"/>
      <family val="2"/>
    </font>
    <font>
      <sz val="11"/>
      <color theme="8"/>
      <name val="Arial"/>
      <family val="2"/>
    </font>
    <font>
      <sz val="12"/>
      <color rgb="FFFF0000"/>
      <name val="Arial"/>
      <family val="2"/>
    </font>
    <font>
      <sz val="12"/>
      <color rgb="FF0070C0"/>
      <name val="Arial"/>
      <family val="2"/>
    </font>
    <font>
      <sz val="11"/>
      <color rgb="FFE49B3C"/>
      <name val="Arial"/>
      <family val="2"/>
    </font>
    <font>
      <sz val="12"/>
      <color theme="1"/>
      <name val="Arial"/>
      <family val="2"/>
    </font>
    <font>
      <vertAlign val="superscript"/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theme="1"/>
      <name val="等线"/>
      <family val="3"/>
      <charset val="134"/>
    </font>
    <font>
      <i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6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9" fillId="0" borderId="0" xfId="0" applyFont="1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/>
    <xf numFmtId="0" fontId="15" fillId="0" borderId="0" xfId="0" applyFont="1" applyAlignment="1">
      <alignment horizontal="center" vertical="center"/>
    </xf>
    <xf numFmtId="0" fontId="15" fillId="0" borderId="0" xfId="0" applyFont="1"/>
    <xf numFmtId="177" fontId="15" fillId="0" borderId="1" xfId="0" applyNumberFormat="1" applyFont="1" applyBorder="1"/>
    <xf numFmtId="177" fontId="15" fillId="0" borderId="0" xfId="0" applyNumberFormat="1" applyFont="1"/>
    <xf numFmtId="178" fontId="15" fillId="0" borderId="1" xfId="0" applyNumberFormat="1" applyFont="1" applyBorder="1"/>
    <xf numFmtId="176" fontId="15" fillId="0" borderId="0" xfId="0" applyNumberFormat="1" applyFont="1" applyAlignment="1">
      <alignment horizontal="center" vertical="center"/>
    </xf>
    <xf numFmtId="176" fontId="15" fillId="0" borderId="0" xfId="0" applyNumberFormat="1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1" fillId="0" borderId="0" xfId="0" applyFont="1"/>
    <xf numFmtId="0" fontId="11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/>
    </xf>
    <xf numFmtId="0" fontId="3" fillId="0" borderId="0" xfId="0" applyFont="1"/>
    <xf numFmtId="0" fontId="2" fillId="2" borderId="1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14" fillId="3" borderId="1" xfId="0" applyFont="1" applyFill="1" applyBorder="1"/>
    <xf numFmtId="0" fontId="15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15" fillId="0" borderId="1" xfId="0" applyFont="1" applyBorder="1" applyAlignment="1">
      <alignment horizontal="center"/>
    </xf>
    <xf numFmtId="0" fontId="15" fillId="3" borderId="1" xfId="0" applyFont="1" applyFill="1" applyBorder="1" applyAlignment="1">
      <alignment horizontal="center"/>
    </xf>
    <xf numFmtId="0" fontId="23" fillId="0" borderId="0" xfId="0" applyFont="1"/>
    <xf numFmtId="0" fontId="15" fillId="0" borderId="0" xfId="0" applyFont="1" applyAlignment="1">
      <alignment wrapText="1"/>
    </xf>
    <xf numFmtId="0" fontId="15" fillId="4" borderId="1" xfId="0" applyFont="1" applyFill="1" applyBorder="1" applyAlignment="1">
      <alignment horizontal="center" vertical="center"/>
    </xf>
    <xf numFmtId="176" fontId="15" fillId="0" borderId="1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11" fillId="4" borderId="1" xfId="0" applyFont="1" applyFill="1" applyBorder="1" applyAlignment="1">
      <alignment horizontal="center" vertical="center"/>
    </xf>
    <xf numFmtId="0" fontId="15" fillId="4" borderId="1" xfId="0" applyFont="1" applyFill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15" fillId="3" borderId="0" xfId="0" applyFont="1" applyFill="1"/>
    <xf numFmtId="0" fontId="15" fillId="4" borderId="1" xfId="0" applyFont="1" applyFill="1" applyBorder="1"/>
    <xf numFmtId="179" fontId="2" fillId="0" borderId="1" xfId="0" applyNumberFormat="1" applyFont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1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1" fillId="3" borderId="1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4" fillId="4" borderId="1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14" fillId="3" borderId="1" xfId="0" applyFont="1" applyFill="1" applyBorder="1" applyAlignment="1">
      <alignment horizontal="center"/>
    </xf>
    <xf numFmtId="0" fontId="14" fillId="3" borderId="2" xfId="0" applyFont="1" applyFill="1" applyBorder="1" applyAlignment="1">
      <alignment horizontal="center" vertical="center" wrapText="1"/>
    </xf>
    <xf numFmtId="0" fontId="14" fillId="3" borderId="4" xfId="0" applyFont="1" applyFill="1" applyBorder="1" applyAlignment="1">
      <alignment horizontal="center" vertical="center" wrapText="1"/>
    </xf>
    <xf numFmtId="0" fontId="14" fillId="3" borderId="2" xfId="0" applyFont="1" applyFill="1" applyBorder="1" applyAlignment="1">
      <alignment horizontal="center"/>
    </xf>
    <xf numFmtId="0" fontId="14" fillId="3" borderId="4" xfId="0" applyFont="1" applyFill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3" borderId="2" xfId="0" applyFont="1" applyFill="1" applyBorder="1" applyAlignment="1">
      <alignment horizontal="center" vertical="center"/>
    </xf>
    <xf numFmtId="0" fontId="14" fillId="3" borderId="3" xfId="0" applyFont="1" applyFill="1" applyBorder="1" applyAlignment="1">
      <alignment horizontal="center" vertical="center"/>
    </xf>
    <xf numFmtId="0" fontId="14" fillId="3" borderId="4" xfId="0" applyFont="1" applyFill="1" applyBorder="1" applyAlignment="1">
      <alignment horizontal="center" vertical="center"/>
    </xf>
    <xf numFmtId="0" fontId="14" fillId="3" borderId="3" xfId="0" applyFont="1" applyFill="1" applyBorder="1" applyAlignment="1">
      <alignment horizontal="center"/>
    </xf>
    <xf numFmtId="0" fontId="25" fillId="0" borderId="0" xfId="0" applyFont="1" applyAlignment="1">
      <alignment horizontal="left"/>
    </xf>
    <xf numFmtId="0" fontId="4" fillId="3" borderId="1" xfId="0" applyFont="1" applyFill="1" applyBorder="1" applyAlignment="1">
      <alignment horizontal="center" vertical="center"/>
    </xf>
    <xf numFmtId="0" fontId="15" fillId="3" borderId="2" xfId="0" applyFont="1" applyFill="1" applyBorder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15" fillId="0" borderId="0" xfId="0" applyFont="1" applyAlignment="1">
      <alignment horizontal="left" vertical="center" wrapText="1"/>
    </xf>
    <xf numFmtId="0" fontId="15" fillId="4" borderId="5" xfId="0" applyFont="1" applyFill="1" applyBorder="1" applyAlignment="1">
      <alignment horizontal="center" vertical="center"/>
    </xf>
    <xf numFmtId="0" fontId="15" fillId="4" borderId="6" xfId="0" applyFont="1" applyFill="1" applyBorder="1" applyAlignment="1">
      <alignment horizontal="center" vertical="center"/>
    </xf>
    <xf numFmtId="0" fontId="15" fillId="4" borderId="7" xfId="0" applyFont="1" applyFill="1" applyBorder="1" applyAlignment="1">
      <alignment horizontal="center" vertical="center"/>
    </xf>
    <xf numFmtId="0" fontId="15" fillId="4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15" fillId="4" borderId="1" xfId="0" applyFont="1" applyFill="1" applyBorder="1" applyAlignment="1">
      <alignment horizontal="center" vertical="center" wrapText="1"/>
    </xf>
    <xf numFmtId="0" fontId="15" fillId="3" borderId="1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4" borderId="5" xfId="0" applyFont="1" applyFill="1" applyBorder="1" applyAlignment="1">
      <alignment horizontal="center" vertical="center" wrapText="1"/>
    </xf>
    <xf numFmtId="0" fontId="15" fillId="4" borderId="6" xfId="0" applyFont="1" applyFill="1" applyBorder="1" applyAlignment="1">
      <alignment horizontal="center" vertical="center" wrapText="1"/>
    </xf>
    <xf numFmtId="0" fontId="15" fillId="4" borderId="7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4" fillId="0" borderId="0" xfId="0" applyFont="1"/>
    <xf numFmtId="0" fontId="15" fillId="3" borderId="1" xfId="0" applyFont="1" applyFill="1" applyBorder="1" applyAlignment="1">
      <alignment horizontal="center" vertical="center" wrapText="1"/>
    </xf>
    <xf numFmtId="0" fontId="15" fillId="3" borderId="2" xfId="0" applyFont="1" applyFill="1" applyBorder="1" applyAlignment="1">
      <alignment horizontal="center"/>
    </xf>
    <xf numFmtId="0" fontId="15" fillId="3" borderId="4" xfId="0" applyFont="1" applyFill="1" applyBorder="1" applyAlignment="1">
      <alignment horizontal="center"/>
    </xf>
    <xf numFmtId="0" fontId="15" fillId="3" borderId="2" xfId="0" applyFont="1" applyFill="1" applyBorder="1" applyAlignment="1">
      <alignment horizontal="center" wrapText="1"/>
    </xf>
    <xf numFmtId="0" fontId="15" fillId="3" borderId="4" xfId="0" applyFont="1" applyFill="1" applyBorder="1" applyAlignment="1">
      <alignment horizontal="center" wrapText="1"/>
    </xf>
    <xf numFmtId="0" fontId="15" fillId="3" borderId="2" xfId="0" applyFont="1" applyFill="1" applyBorder="1" applyAlignment="1">
      <alignment horizontal="center" vertical="center" wrapText="1"/>
    </xf>
    <xf numFmtId="0" fontId="15" fillId="3" borderId="4" xfId="0" applyFont="1" applyFill="1" applyBorder="1" applyAlignment="1">
      <alignment horizontal="center" vertical="center" wrapText="1"/>
    </xf>
    <xf numFmtId="0" fontId="15" fillId="3" borderId="3" xfId="0" applyFont="1" applyFill="1" applyBorder="1" applyAlignment="1">
      <alignment horizontal="center" vertical="center"/>
    </xf>
    <xf numFmtId="0" fontId="30" fillId="3" borderId="1" xfId="0" applyFont="1" applyFill="1" applyBorder="1" applyAlignment="1">
      <alignment horizontal="center"/>
    </xf>
    <xf numFmtId="0" fontId="11" fillId="3" borderId="8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85D32-379E-4D7C-9411-561CA57C928D}">
  <dimension ref="A1:L45"/>
  <sheetViews>
    <sheetView topLeftCell="A19" workbookViewId="0">
      <selection activeCell="B19" sqref="B19:B33"/>
    </sheetView>
  </sheetViews>
  <sheetFormatPr defaultColWidth="12.59765625" defaultRowHeight="12.75" x14ac:dyDescent="0.35"/>
  <cols>
    <col min="1" max="1" width="12.59765625" style="13"/>
    <col min="2" max="16384" width="12.59765625" style="14"/>
  </cols>
  <sheetData>
    <row r="1" spans="1:12" ht="14.65" x14ac:dyDescent="0.4">
      <c r="A1" s="24"/>
      <c r="B1" s="68" t="s">
        <v>229</v>
      </c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2" ht="13.5" x14ac:dyDescent="0.35">
      <c r="A2" s="24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</row>
    <row r="3" spans="1:12" ht="14.25" x14ac:dyDescent="0.35">
      <c r="A3" s="25"/>
      <c r="B3" s="69" t="s">
        <v>125</v>
      </c>
      <c r="C3" s="69"/>
      <c r="D3" s="69"/>
      <c r="F3" s="69" t="s">
        <v>226</v>
      </c>
      <c r="G3" s="69"/>
      <c r="H3" s="69"/>
      <c r="J3" s="69" t="s">
        <v>126</v>
      </c>
      <c r="K3" s="69"/>
      <c r="L3" s="69"/>
    </row>
    <row r="4" spans="1:12" ht="14.25" x14ac:dyDescent="0.35">
      <c r="A4" s="25"/>
      <c r="B4" s="53" t="s">
        <v>127</v>
      </c>
      <c r="C4" s="53" t="s">
        <v>0</v>
      </c>
      <c r="D4" s="53" t="s">
        <v>1</v>
      </c>
      <c r="F4" s="53" t="s">
        <v>127</v>
      </c>
      <c r="G4" s="53" t="s">
        <v>0</v>
      </c>
      <c r="H4" s="53" t="s">
        <v>1</v>
      </c>
      <c r="J4" s="53" t="s">
        <v>127</v>
      </c>
      <c r="K4" s="53" t="s">
        <v>0</v>
      </c>
      <c r="L4" s="53" t="s">
        <v>1</v>
      </c>
    </row>
    <row r="5" spans="1:12" x14ac:dyDescent="0.35">
      <c r="A5" s="25"/>
      <c r="B5" s="5">
        <v>37.299999999999997</v>
      </c>
      <c r="C5" s="5">
        <v>89.2</v>
      </c>
      <c r="D5" s="5">
        <v>84.6</v>
      </c>
      <c r="F5" s="5">
        <v>1.05</v>
      </c>
      <c r="G5" s="5">
        <v>1.39</v>
      </c>
      <c r="H5" s="5">
        <v>2.14</v>
      </c>
      <c r="J5" s="5">
        <v>57.4</v>
      </c>
      <c r="K5" s="5">
        <v>3.69</v>
      </c>
      <c r="L5" s="5">
        <v>3.88</v>
      </c>
    </row>
    <row r="6" spans="1:12" x14ac:dyDescent="0.35">
      <c r="A6" s="25"/>
      <c r="B6" s="5">
        <v>23.9</v>
      </c>
      <c r="C6" s="5">
        <v>91.2</v>
      </c>
      <c r="D6" s="5">
        <v>90.2</v>
      </c>
      <c r="F6" s="5">
        <v>0.75</v>
      </c>
      <c r="G6" s="5">
        <v>0.91</v>
      </c>
      <c r="H6" s="5">
        <v>1.88</v>
      </c>
      <c r="J6" s="5">
        <v>72.900000000000006</v>
      </c>
      <c r="K6" s="5">
        <v>3.99</v>
      </c>
      <c r="L6" s="5">
        <v>2.69</v>
      </c>
    </row>
    <row r="7" spans="1:12" x14ac:dyDescent="0.35">
      <c r="A7" s="25"/>
      <c r="B7" s="5">
        <v>29.1</v>
      </c>
      <c r="C7" s="5">
        <v>87.7</v>
      </c>
      <c r="D7" s="5">
        <v>83.6</v>
      </c>
      <c r="F7" s="5">
        <v>0.95</v>
      </c>
      <c r="G7" s="5">
        <v>0.41</v>
      </c>
      <c r="H7" s="5">
        <v>1.37</v>
      </c>
      <c r="J7" s="5">
        <v>66.900000000000006</v>
      </c>
      <c r="K7" s="5">
        <v>8.99</v>
      </c>
      <c r="L7" s="5">
        <v>11.2</v>
      </c>
    </row>
    <row r="8" spans="1:12" x14ac:dyDescent="0.35">
      <c r="A8" s="25"/>
      <c r="B8" s="5">
        <v>23.7</v>
      </c>
      <c r="C8" s="5">
        <v>89.6</v>
      </c>
      <c r="D8" s="5">
        <v>84</v>
      </c>
      <c r="F8" s="5">
        <v>0.89</v>
      </c>
      <c r="G8" s="5">
        <v>1.1499999999999999</v>
      </c>
      <c r="H8" s="5">
        <v>2.29</v>
      </c>
      <c r="J8" s="5">
        <v>73.2</v>
      </c>
      <c r="K8" s="5">
        <v>5.67</v>
      </c>
      <c r="L8" s="5">
        <v>6.41</v>
      </c>
    </row>
    <row r="9" spans="1:12" x14ac:dyDescent="0.35">
      <c r="A9" s="25"/>
      <c r="B9" s="5">
        <v>24.2</v>
      </c>
      <c r="C9" s="5">
        <v>87.7</v>
      </c>
      <c r="D9" s="5">
        <v>87.5</v>
      </c>
      <c r="F9" s="5">
        <v>0.27</v>
      </c>
      <c r="G9" s="5">
        <v>0.54</v>
      </c>
      <c r="H9" s="5">
        <v>0.92</v>
      </c>
      <c r="J9" s="5">
        <v>73.3</v>
      </c>
      <c r="K9" s="5">
        <v>8.1199999999999992</v>
      </c>
      <c r="L9" s="5">
        <v>7.93</v>
      </c>
    </row>
    <row r="10" spans="1:12" x14ac:dyDescent="0.35">
      <c r="A10" s="25"/>
      <c r="B10" s="5">
        <v>22.3</v>
      </c>
      <c r="C10" s="5">
        <v>88.3</v>
      </c>
      <c r="D10" s="5">
        <v>84.6</v>
      </c>
      <c r="F10" s="5">
        <v>0.28999999999999998</v>
      </c>
      <c r="G10" s="5">
        <v>0.67</v>
      </c>
      <c r="H10" s="5">
        <v>2.1</v>
      </c>
      <c r="J10" s="5">
        <v>75.3</v>
      </c>
      <c r="K10" s="5">
        <v>8.01</v>
      </c>
      <c r="L10" s="5">
        <v>9.6999999999999993</v>
      </c>
    </row>
    <row r="11" spans="1:12" x14ac:dyDescent="0.35">
      <c r="A11" s="25"/>
      <c r="B11" s="5">
        <v>21.7</v>
      </c>
      <c r="C11" s="5">
        <v>93</v>
      </c>
      <c r="D11" s="5">
        <v>92.3</v>
      </c>
      <c r="F11" s="5">
        <v>0.33</v>
      </c>
      <c r="G11" s="5">
        <v>0.68</v>
      </c>
      <c r="H11" s="5">
        <v>0.89</v>
      </c>
      <c r="J11" s="5">
        <v>76.099999999999994</v>
      </c>
      <c r="K11" s="5">
        <v>4.5599999999999996</v>
      </c>
      <c r="L11" s="5">
        <v>3.87</v>
      </c>
    </row>
    <row r="12" spans="1:12" x14ac:dyDescent="0.35">
      <c r="A12" s="25"/>
      <c r="B12" s="5">
        <v>22.7</v>
      </c>
      <c r="C12" s="5">
        <v>81.3</v>
      </c>
      <c r="D12" s="5">
        <v>76.2</v>
      </c>
      <c r="F12" s="5">
        <v>0.25</v>
      </c>
      <c r="G12" s="5">
        <v>1.04</v>
      </c>
      <c r="H12" s="5">
        <v>1.94</v>
      </c>
      <c r="J12" s="5">
        <v>74.5</v>
      </c>
      <c r="K12" s="5">
        <v>12.7</v>
      </c>
      <c r="L12" s="5">
        <v>16.399999999999999</v>
      </c>
    </row>
    <row r="13" spans="1:12" x14ac:dyDescent="0.35">
      <c r="A13" s="25"/>
      <c r="B13" s="25"/>
      <c r="C13" s="25"/>
      <c r="D13" s="25"/>
      <c r="F13" s="25"/>
      <c r="G13" s="25"/>
      <c r="H13" s="25"/>
      <c r="J13" s="25"/>
      <c r="K13" s="25"/>
      <c r="L13" s="25"/>
    </row>
    <row r="14" spans="1:12" ht="13.5" customHeight="1" x14ac:dyDescent="0.35">
      <c r="A14" s="25"/>
      <c r="B14" s="25"/>
      <c r="C14" s="25"/>
      <c r="D14" s="25"/>
      <c r="F14" s="25"/>
      <c r="G14" s="25"/>
      <c r="H14" s="25"/>
      <c r="J14" s="25"/>
      <c r="K14" s="25"/>
      <c r="L14" s="25"/>
    </row>
    <row r="15" spans="1:12" ht="14.65" x14ac:dyDescent="0.4">
      <c r="A15" s="24"/>
      <c r="B15" s="68" t="s">
        <v>230</v>
      </c>
      <c r="C15" s="68"/>
      <c r="D15" s="68"/>
      <c r="E15" s="68"/>
      <c r="F15" s="68"/>
      <c r="G15" s="68"/>
      <c r="H15" s="68"/>
      <c r="I15" s="68"/>
      <c r="J15" s="68"/>
      <c r="K15" s="68"/>
      <c r="L15" s="68"/>
    </row>
    <row r="16" spans="1:12" x14ac:dyDescent="0.35">
      <c r="A16" s="24"/>
      <c r="B16" s="24"/>
      <c r="C16" s="24"/>
      <c r="D16" s="24"/>
      <c r="E16" s="24"/>
      <c r="F16" s="24"/>
      <c r="G16" s="24"/>
      <c r="H16" s="24"/>
      <c r="I16" s="24"/>
      <c r="J16" s="24"/>
      <c r="K16" s="24"/>
    </row>
    <row r="17" spans="1:12" ht="14.25" x14ac:dyDescent="0.35">
      <c r="A17" s="25"/>
      <c r="B17" s="69" t="s">
        <v>125</v>
      </c>
      <c r="C17" s="69"/>
      <c r="D17" s="69"/>
      <c r="F17" s="69" t="s">
        <v>226</v>
      </c>
      <c r="G17" s="69"/>
      <c r="H17" s="69"/>
      <c r="J17" s="69" t="s">
        <v>126</v>
      </c>
      <c r="K17" s="69"/>
      <c r="L17" s="69"/>
    </row>
    <row r="18" spans="1:12" x14ac:dyDescent="0.35">
      <c r="A18" s="25"/>
      <c r="B18" s="53" t="s">
        <v>2</v>
      </c>
      <c r="C18" s="53" t="s">
        <v>3</v>
      </c>
      <c r="D18" s="53" t="s">
        <v>4</v>
      </c>
      <c r="F18" s="53" t="s">
        <v>2</v>
      </c>
      <c r="G18" s="53" t="s">
        <v>3</v>
      </c>
      <c r="H18" s="53" t="s">
        <v>4</v>
      </c>
      <c r="J18" s="53" t="s">
        <v>2</v>
      </c>
      <c r="K18" s="53" t="s">
        <v>3</v>
      </c>
      <c r="L18" s="53" t="s">
        <v>4</v>
      </c>
    </row>
    <row r="19" spans="1:12" x14ac:dyDescent="0.35">
      <c r="A19" s="10"/>
      <c r="B19" s="5">
        <v>65.099999999999994</v>
      </c>
      <c r="C19" s="5">
        <v>94.9</v>
      </c>
      <c r="D19" s="5">
        <v>37.9</v>
      </c>
      <c r="F19" s="5">
        <v>11.5</v>
      </c>
      <c r="G19" s="5">
        <v>2.5299999999999998</v>
      </c>
      <c r="H19" s="5">
        <v>40.299999999999997</v>
      </c>
      <c r="J19" s="5">
        <v>19.3</v>
      </c>
      <c r="K19" s="5">
        <v>1.27</v>
      </c>
      <c r="L19" s="5">
        <v>12.8</v>
      </c>
    </row>
    <row r="20" spans="1:12" x14ac:dyDescent="0.35">
      <c r="A20" s="10"/>
      <c r="B20" s="5">
        <v>53.6</v>
      </c>
      <c r="C20" s="5">
        <v>91.8</v>
      </c>
      <c r="D20" s="5">
        <v>54.7</v>
      </c>
      <c r="F20" s="5">
        <v>7.15</v>
      </c>
      <c r="G20" s="5">
        <v>6.12</v>
      </c>
      <c r="H20" s="5">
        <v>22.9</v>
      </c>
      <c r="J20" s="5">
        <v>30.3</v>
      </c>
      <c r="K20" s="5">
        <v>2.04</v>
      </c>
      <c r="L20" s="5">
        <v>8.9700000000000006</v>
      </c>
    </row>
    <row r="21" spans="1:12" x14ac:dyDescent="0.35">
      <c r="A21" s="10"/>
      <c r="B21" s="5">
        <v>54.3</v>
      </c>
      <c r="C21" s="5">
        <v>89.9</v>
      </c>
      <c r="D21" s="5">
        <v>68.599999999999994</v>
      </c>
      <c r="F21" s="5">
        <v>12.9</v>
      </c>
      <c r="G21" s="5">
        <v>4.7300000000000004</v>
      </c>
      <c r="H21" s="5">
        <v>15</v>
      </c>
      <c r="J21" s="5">
        <v>25.1</v>
      </c>
      <c r="K21" s="5">
        <v>0.68</v>
      </c>
      <c r="L21" s="5">
        <v>5.69</v>
      </c>
    </row>
    <row r="22" spans="1:12" x14ac:dyDescent="0.35">
      <c r="A22" s="10"/>
      <c r="B22" s="5">
        <v>60</v>
      </c>
      <c r="C22" s="5">
        <v>69.7</v>
      </c>
      <c r="D22" s="5">
        <v>39.5</v>
      </c>
      <c r="F22" s="5">
        <v>18</v>
      </c>
      <c r="G22" s="5">
        <v>18.2</v>
      </c>
      <c r="H22" s="5">
        <v>40.1</v>
      </c>
      <c r="J22" s="5">
        <v>14.1</v>
      </c>
      <c r="K22" s="5">
        <v>0</v>
      </c>
      <c r="L22" s="5">
        <v>10.199999999999999</v>
      </c>
    </row>
    <row r="23" spans="1:12" x14ac:dyDescent="0.35">
      <c r="A23" s="10"/>
      <c r="B23" s="5">
        <v>53.6</v>
      </c>
      <c r="C23" s="5">
        <v>88.1</v>
      </c>
      <c r="D23" s="5">
        <v>53.6</v>
      </c>
      <c r="F23" s="5">
        <v>15.1</v>
      </c>
      <c r="G23" s="5">
        <v>7.46</v>
      </c>
      <c r="H23" s="5">
        <v>28.6</v>
      </c>
      <c r="J23" s="5">
        <v>23.5</v>
      </c>
      <c r="K23" s="5">
        <v>1.49</v>
      </c>
      <c r="L23" s="5">
        <v>11.7</v>
      </c>
    </row>
    <row r="24" spans="1:12" x14ac:dyDescent="0.35">
      <c r="A24" s="10"/>
      <c r="B24" s="5">
        <v>46.4</v>
      </c>
      <c r="C24" s="5">
        <v>86</v>
      </c>
      <c r="D24" s="5">
        <v>30.4</v>
      </c>
      <c r="F24" s="5">
        <v>27.6</v>
      </c>
      <c r="G24" s="5">
        <v>6.37</v>
      </c>
      <c r="H24" s="5">
        <v>51.9</v>
      </c>
      <c r="J24" s="5">
        <v>21.2</v>
      </c>
      <c r="K24" s="5">
        <v>3.18</v>
      </c>
      <c r="L24" s="5">
        <v>9.85</v>
      </c>
    </row>
    <row r="25" spans="1:12" x14ac:dyDescent="0.35">
      <c r="A25" s="10"/>
      <c r="B25" s="5">
        <v>59.2</v>
      </c>
      <c r="C25" s="5">
        <v>75.900000000000006</v>
      </c>
      <c r="D25" s="5">
        <v>50.9</v>
      </c>
      <c r="F25" s="5">
        <v>13.3</v>
      </c>
      <c r="G25" s="5">
        <v>13.2</v>
      </c>
      <c r="H25" s="5">
        <v>27.1</v>
      </c>
      <c r="J25" s="5">
        <v>22</v>
      </c>
      <c r="K25" s="5">
        <v>7.55</v>
      </c>
      <c r="L25" s="5">
        <v>17</v>
      </c>
    </row>
    <row r="26" spans="1:12" x14ac:dyDescent="0.35">
      <c r="A26" s="10"/>
      <c r="B26" s="5">
        <v>62.1</v>
      </c>
      <c r="C26" s="5">
        <v>86.2</v>
      </c>
      <c r="D26" s="5">
        <v>19.2</v>
      </c>
      <c r="F26" s="5">
        <v>9.17</v>
      </c>
      <c r="G26" s="5">
        <v>2.5499999999999998</v>
      </c>
      <c r="H26" s="5">
        <v>50.3</v>
      </c>
      <c r="J26" s="5">
        <v>11.7</v>
      </c>
      <c r="K26" s="5">
        <v>1.53</v>
      </c>
      <c r="L26" s="5">
        <v>12.4</v>
      </c>
    </row>
    <row r="27" spans="1:12" x14ac:dyDescent="0.35">
      <c r="A27" s="10"/>
      <c r="B27" s="5">
        <v>45.6</v>
      </c>
      <c r="C27" s="5">
        <v>87.2</v>
      </c>
      <c r="D27" s="5">
        <v>26</v>
      </c>
      <c r="F27" s="5">
        <v>17.5</v>
      </c>
      <c r="G27" s="5">
        <v>6.03</v>
      </c>
      <c r="H27" s="5">
        <v>25.9</v>
      </c>
      <c r="J27" s="5">
        <v>31.5</v>
      </c>
      <c r="K27" s="5">
        <v>3.47</v>
      </c>
      <c r="L27" s="5">
        <v>40.4</v>
      </c>
    </row>
    <row r="28" spans="1:12" x14ac:dyDescent="0.35">
      <c r="A28" s="10"/>
      <c r="B28" s="5">
        <v>38.700000000000003</v>
      </c>
      <c r="C28" s="5">
        <v>85.7</v>
      </c>
      <c r="D28" s="5">
        <v>25.6</v>
      </c>
      <c r="F28" s="5">
        <v>23.7</v>
      </c>
      <c r="G28" s="5">
        <v>5.25</v>
      </c>
      <c r="H28" s="5">
        <v>26.2</v>
      </c>
      <c r="J28" s="5">
        <v>31.8</v>
      </c>
      <c r="K28" s="5">
        <v>5.88</v>
      </c>
      <c r="L28" s="5">
        <v>40.700000000000003</v>
      </c>
    </row>
    <row r="29" spans="1:12" x14ac:dyDescent="0.35">
      <c r="A29" s="26"/>
      <c r="B29" s="5">
        <v>33.1</v>
      </c>
      <c r="C29" s="5">
        <v>68.5</v>
      </c>
      <c r="D29" s="5">
        <v>25.8</v>
      </c>
      <c r="F29" s="5">
        <v>19.7</v>
      </c>
      <c r="G29" s="5">
        <v>12.6</v>
      </c>
      <c r="H29" s="5">
        <v>19.600000000000001</v>
      </c>
      <c r="J29" s="5">
        <v>39.200000000000003</v>
      </c>
      <c r="K29" s="5">
        <v>13.4</v>
      </c>
      <c r="L29" s="5">
        <v>46.3</v>
      </c>
    </row>
    <row r="30" spans="1:12" x14ac:dyDescent="0.35">
      <c r="A30" s="26"/>
      <c r="B30" s="5">
        <v>48.7</v>
      </c>
      <c r="C30" s="5">
        <v>80.5</v>
      </c>
      <c r="D30" s="5">
        <v>28.5</v>
      </c>
      <c r="F30" s="5">
        <v>13.3</v>
      </c>
      <c r="G30" s="5">
        <v>8.08</v>
      </c>
      <c r="H30" s="5">
        <v>25.3</v>
      </c>
      <c r="J30" s="5">
        <v>29.9</v>
      </c>
      <c r="K30" s="5">
        <v>6.81</v>
      </c>
      <c r="L30" s="5">
        <v>32.299999999999997</v>
      </c>
    </row>
    <row r="31" spans="1:12" x14ac:dyDescent="0.35">
      <c r="A31" s="10"/>
      <c r="B31" s="5">
        <v>48</v>
      </c>
      <c r="C31" s="5">
        <v>74.400000000000006</v>
      </c>
      <c r="D31" s="5">
        <v>33.4</v>
      </c>
      <c r="F31" s="5">
        <v>22.5</v>
      </c>
      <c r="G31" s="5">
        <v>13.4</v>
      </c>
      <c r="H31" s="5">
        <v>28</v>
      </c>
      <c r="J31" s="5">
        <v>22.2</v>
      </c>
      <c r="K31" s="5">
        <v>7.56</v>
      </c>
      <c r="L31" s="5">
        <v>26</v>
      </c>
    </row>
    <row r="32" spans="1:12" x14ac:dyDescent="0.35">
      <c r="A32" s="10"/>
      <c r="B32" s="5">
        <v>48</v>
      </c>
      <c r="C32" s="5">
        <v>73.2</v>
      </c>
      <c r="D32" s="5">
        <v>33</v>
      </c>
      <c r="F32" s="5">
        <v>20.8</v>
      </c>
      <c r="G32" s="5">
        <v>13.4</v>
      </c>
      <c r="H32" s="5">
        <v>32.1</v>
      </c>
      <c r="J32" s="5">
        <v>23.5</v>
      </c>
      <c r="K32" s="5">
        <v>7.82</v>
      </c>
      <c r="L32" s="5">
        <v>24.7</v>
      </c>
    </row>
    <row r="33" spans="1:12" x14ac:dyDescent="0.35">
      <c r="A33" s="10"/>
      <c r="B33" s="5">
        <v>47.8</v>
      </c>
      <c r="C33" s="5">
        <v>75.8</v>
      </c>
      <c r="D33" s="5">
        <v>34.200000000000003</v>
      </c>
      <c r="F33" s="5">
        <v>19.8</v>
      </c>
      <c r="G33" s="5">
        <v>13</v>
      </c>
      <c r="H33" s="5">
        <v>30</v>
      </c>
      <c r="J33" s="5">
        <v>24.5</v>
      </c>
      <c r="K33" s="5">
        <v>6.32</v>
      </c>
      <c r="L33" s="5">
        <v>25.5</v>
      </c>
    </row>
    <row r="34" spans="1:12" x14ac:dyDescent="0.35">
      <c r="A34" s="10"/>
      <c r="B34" s="10"/>
      <c r="C34" s="10"/>
      <c r="D34" s="10"/>
      <c r="F34" s="1"/>
      <c r="G34" s="1"/>
      <c r="H34" s="1"/>
      <c r="J34" s="10"/>
      <c r="K34" s="10"/>
      <c r="L34" s="10"/>
    </row>
    <row r="36" spans="1:12" ht="33.4" customHeight="1" x14ac:dyDescent="0.35">
      <c r="B36" s="71" t="s">
        <v>227</v>
      </c>
      <c r="C36" s="71"/>
      <c r="D36" s="71"/>
      <c r="E36" s="71"/>
      <c r="F36" s="71"/>
      <c r="G36" s="71"/>
      <c r="H36" s="71"/>
      <c r="I36" s="71"/>
      <c r="J36" s="71"/>
      <c r="K36" s="71"/>
    </row>
    <row r="37" spans="1:12" ht="15" x14ac:dyDescent="0.4">
      <c r="B37" s="28"/>
    </row>
    <row r="38" spans="1:12" x14ac:dyDescent="0.35">
      <c r="B38" s="70" t="s">
        <v>2</v>
      </c>
      <c r="C38" s="70"/>
      <c r="D38" s="13"/>
      <c r="E38" s="13"/>
      <c r="F38" s="70" t="s">
        <v>3</v>
      </c>
      <c r="G38" s="70"/>
      <c r="H38" s="13"/>
      <c r="I38" s="13"/>
      <c r="J38" s="70" t="s">
        <v>4</v>
      </c>
      <c r="K38" s="70"/>
    </row>
    <row r="39" spans="1:12" ht="14.25" x14ac:dyDescent="0.35">
      <c r="B39" s="49" t="s">
        <v>128</v>
      </c>
      <c r="C39" s="49" t="s">
        <v>228</v>
      </c>
      <c r="D39" s="13"/>
      <c r="E39" s="13"/>
      <c r="F39" s="49" t="s">
        <v>128</v>
      </c>
      <c r="G39" s="49" t="s">
        <v>228</v>
      </c>
      <c r="H39" s="13"/>
      <c r="I39" s="13"/>
      <c r="J39" s="49" t="s">
        <v>128</v>
      </c>
      <c r="K39" s="49" t="s">
        <v>228</v>
      </c>
    </row>
    <row r="40" spans="1:12" x14ac:dyDescent="0.35">
      <c r="A40" s="26"/>
      <c r="B40" s="3">
        <v>1841.3333299999999</v>
      </c>
      <c r="C40" s="3">
        <v>700</v>
      </c>
      <c r="D40" s="13"/>
      <c r="E40" s="26"/>
      <c r="F40" s="3">
        <v>227965.625</v>
      </c>
      <c r="G40" s="3">
        <v>191192.5</v>
      </c>
      <c r="H40" s="13"/>
      <c r="I40" s="26"/>
      <c r="J40" s="3">
        <v>180422.66699999999</v>
      </c>
      <c r="K40" s="3">
        <v>96518.666700000002</v>
      </c>
    </row>
    <row r="41" spans="1:12" x14ac:dyDescent="0.35">
      <c r="A41" s="26"/>
      <c r="B41" s="3">
        <v>2649.6062999999999</v>
      </c>
      <c r="C41" s="3">
        <v>798.08773900000006</v>
      </c>
      <c r="D41" s="13"/>
      <c r="E41" s="26"/>
      <c r="F41" s="3">
        <v>45836.333299999998</v>
      </c>
      <c r="G41" s="3">
        <v>24106</v>
      </c>
      <c r="H41" s="13"/>
      <c r="I41" s="26"/>
      <c r="J41" s="3">
        <v>92019.684999999998</v>
      </c>
      <c r="K41" s="3">
        <v>27013.498299999999</v>
      </c>
    </row>
    <row r="42" spans="1:12" x14ac:dyDescent="0.35">
      <c r="A42" s="26"/>
      <c r="B42" s="3">
        <v>1675.41229</v>
      </c>
      <c r="C42" s="3">
        <v>7173.9130400000004</v>
      </c>
      <c r="D42" s="13"/>
      <c r="E42" s="26"/>
      <c r="F42" s="3">
        <v>32892.631600000001</v>
      </c>
      <c r="G42" s="3">
        <v>18712.105299999999</v>
      </c>
      <c r="H42" s="13"/>
      <c r="I42" s="26"/>
      <c r="J42" s="3">
        <v>132122.18900000001</v>
      </c>
      <c r="K42" s="3">
        <v>14998.500700000001</v>
      </c>
    </row>
    <row r="43" spans="1:12" x14ac:dyDescent="0.35">
      <c r="A43" s="26"/>
      <c r="B43" s="3">
        <v>2354</v>
      </c>
      <c r="C43" s="3">
        <v>7798.8333300000004</v>
      </c>
      <c r="D43" s="13"/>
      <c r="E43" s="13"/>
      <c r="F43" s="13"/>
      <c r="G43" s="13"/>
      <c r="H43" s="13"/>
      <c r="I43" s="13"/>
      <c r="J43" s="13"/>
      <c r="K43" s="13"/>
    </row>
    <row r="44" spans="1:12" x14ac:dyDescent="0.35">
      <c r="A44" s="26"/>
      <c r="B44" s="3">
        <v>13101</v>
      </c>
      <c r="C44" s="3">
        <v>10714</v>
      </c>
      <c r="D44" s="13"/>
      <c r="E44" s="13"/>
      <c r="F44" s="13"/>
      <c r="G44" s="13"/>
      <c r="H44" s="13"/>
      <c r="I44" s="13"/>
      <c r="J44" s="13"/>
      <c r="K44" s="13"/>
    </row>
    <row r="45" spans="1:12" x14ac:dyDescent="0.35">
      <c r="B45" s="1"/>
      <c r="C45" s="1"/>
    </row>
  </sheetData>
  <mergeCells count="12">
    <mergeCell ref="B38:C38"/>
    <mergeCell ref="F38:G38"/>
    <mergeCell ref="J38:K38"/>
    <mergeCell ref="B17:D17"/>
    <mergeCell ref="F17:H17"/>
    <mergeCell ref="J17:L17"/>
    <mergeCell ref="B36:K36"/>
    <mergeCell ref="B1:L1"/>
    <mergeCell ref="B15:L15"/>
    <mergeCell ref="B3:D3"/>
    <mergeCell ref="F3:H3"/>
    <mergeCell ref="J3:L3"/>
  </mergeCells>
  <phoneticPr fontId="1" type="noConversion"/>
  <pageMargins left="0.7" right="0.7" top="0.75" bottom="0.75" header="0.3" footer="0.3"/>
  <pageSetup paperSize="9" fitToWidth="0" fitToHeight="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EE012-B2AA-48FC-A7A3-B4E79A2B5374}">
  <dimension ref="B1:N16"/>
  <sheetViews>
    <sheetView workbookViewId="0">
      <selection activeCell="G18" sqref="G18"/>
    </sheetView>
  </sheetViews>
  <sheetFormatPr defaultRowHeight="12.75" x14ac:dyDescent="0.35"/>
  <cols>
    <col min="1" max="16384" width="9.06640625" style="14"/>
  </cols>
  <sheetData>
    <row r="1" spans="2:14" ht="13.15" x14ac:dyDescent="0.4">
      <c r="B1" s="68" t="s">
        <v>221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3" spans="2:14" ht="13.9" customHeight="1" x14ac:dyDescent="0.35">
      <c r="B3" s="88" t="s">
        <v>83</v>
      </c>
      <c r="C3" s="120"/>
      <c r="D3" s="89"/>
      <c r="F3" s="88" t="s">
        <v>84</v>
      </c>
      <c r="G3" s="120"/>
      <c r="H3" s="89"/>
    </row>
    <row r="4" spans="2:14" x14ac:dyDescent="0.35">
      <c r="B4" s="64"/>
      <c r="C4" s="49" t="s">
        <v>23</v>
      </c>
      <c r="D4" s="49" t="s">
        <v>24</v>
      </c>
      <c r="F4" s="64"/>
      <c r="G4" s="49" t="s">
        <v>23</v>
      </c>
      <c r="H4" s="49" t="s">
        <v>24</v>
      </c>
    </row>
    <row r="5" spans="2:14" x14ac:dyDescent="0.35">
      <c r="B5" s="98" t="s">
        <v>80</v>
      </c>
      <c r="C5" s="39">
        <v>25.2</v>
      </c>
      <c r="D5" s="39">
        <v>18.7</v>
      </c>
      <c r="F5" s="98" t="s">
        <v>80</v>
      </c>
      <c r="G5" s="39">
        <v>33.799999999999997</v>
      </c>
      <c r="H5" s="39">
        <v>26.7</v>
      </c>
    </row>
    <row r="6" spans="2:14" x14ac:dyDescent="0.35">
      <c r="B6" s="98"/>
      <c r="C6" s="39">
        <v>32.4</v>
      </c>
      <c r="D6" s="39">
        <v>30.6</v>
      </c>
      <c r="F6" s="98"/>
      <c r="G6" s="39">
        <v>17.8</v>
      </c>
      <c r="H6" s="39">
        <v>16.2</v>
      </c>
    </row>
    <row r="7" spans="2:14" x14ac:dyDescent="0.35">
      <c r="B7" s="98"/>
      <c r="C7" s="39">
        <v>24.8</v>
      </c>
      <c r="D7" s="39">
        <v>30.6</v>
      </c>
      <c r="F7" s="98"/>
      <c r="G7" s="39">
        <v>25.8</v>
      </c>
      <c r="H7" s="39">
        <v>34.200000000000003</v>
      </c>
    </row>
    <row r="8" spans="2:14" x14ac:dyDescent="0.35">
      <c r="B8" s="98"/>
      <c r="C8" s="39">
        <v>21.4</v>
      </c>
      <c r="D8" s="39">
        <v>28.2</v>
      </c>
      <c r="F8" s="98"/>
      <c r="G8" s="39">
        <v>31.2</v>
      </c>
      <c r="H8" s="39">
        <v>41.5</v>
      </c>
    </row>
    <row r="9" spans="2:14" x14ac:dyDescent="0.35">
      <c r="B9" s="98" t="s">
        <v>81</v>
      </c>
      <c r="C9" s="39">
        <v>38.299999999999997</v>
      </c>
      <c r="D9" s="39">
        <v>42.4</v>
      </c>
      <c r="F9" s="98" t="s">
        <v>81</v>
      </c>
      <c r="G9" s="39">
        <v>25.2</v>
      </c>
      <c r="H9" s="39">
        <v>30.6</v>
      </c>
    </row>
    <row r="10" spans="2:14" x14ac:dyDescent="0.35">
      <c r="B10" s="98"/>
      <c r="C10" s="39">
        <v>50.5</v>
      </c>
      <c r="D10" s="39">
        <v>47.2</v>
      </c>
      <c r="F10" s="98"/>
      <c r="G10" s="39">
        <v>49.5</v>
      </c>
      <c r="H10" s="39">
        <v>51.1</v>
      </c>
    </row>
    <row r="11" spans="2:14" x14ac:dyDescent="0.35">
      <c r="B11" s="98"/>
      <c r="C11" s="39">
        <v>56.3</v>
      </c>
      <c r="D11" s="39">
        <v>52.6</v>
      </c>
      <c r="F11" s="98"/>
      <c r="G11" s="39">
        <v>43.5</v>
      </c>
      <c r="H11" s="39">
        <v>37.200000000000003</v>
      </c>
    </row>
    <row r="12" spans="2:14" x14ac:dyDescent="0.35">
      <c r="B12" s="98"/>
      <c r="C12" s="39">
        <v>45.7</v>
      </c>
      <c r="D12" s="39">
        <v>48</v>
      </c>
      <c r="F12" s="98"/>
      <c r="G12" s="39">
        <v>29.6</v>
      </c>
      <c r="H12" s="39">
        <v>32.9</v>
      </c>
    </row>
    <row r="13" spans="2:14" x14ac:dyDescent="0.35">
      <c r="B13" s="98" t="s">
        <v>82</v>
      </c>
      <c r="C13" s="39">
        <v>34.200000000000003</v>
      </c>
      <c r="D13" s="39">
        <v>36.299999999999997</v>
      </c>
      <c r="F13" s="98" t="s">
        <v>82</v>
      </c>
      <c r="G13" s="39">
        <v>37.700000000000003</v>
      </c>
      <c r="H13" s="39">
        <v>38.9</v>
      </c>
    </row>
    <row r="14" spans="2:14" x14ac:dyDescent="0.35">
      <c r="B14" s="98"/>
      <c r="C14" s="39">
        <v>15.5</v>
      </c>
      <c r="D14" s="39">
        <v>19.899999999999999</v>
      </c>
      <c r="F14" s="98"/>
      <c r="G14" s="39">
        <v>29.5</v>
      </c>
      <c r="H14" s="39">
        <v>30.3</v>
      </c>
    </row>
    <row r="15" spans="2:14" x14ac:dyDescent="0.35">
      <c r="B15" s="98"/>
      <c r="C15" s="39">
        <v>16.899999999999999</v>
      </c>
      <c r="D15" s="39">
        <v>14.9</v>
      </c>
      <c r="F15" s="98"/>
      <c r="G15" s="39">
        <v>29</v>
      </c>
      <c r="H15" s="39">
        <v>26.4</v>
      </c>
    </row>
    <row r="16" spans="2:14" x14ac:dyDescent="0.35">
      <c r="B16" s="98"/>
      <c r="C16" s="39">
        <v>30.7</v>
      </c>
      <c r="D16" s="39">
        <v>21.6</v>
      </c>
      <c r="F16" s="98"/>
      <c r="G16" s="39">
        <v>36.200000000000003</v>
      </c>
      <c r="H16" s="39">
        <v>23.7</v>
      </c>
    </row>
  </sheetData>
  <mergeCells count="9">
    <mergeCell ref="F5:F8"/>
    <mergeCell ref="F9:F12"/>
    <mergeCell ref="F13:F16"/>
    <mergeCell ref="B1:N1"/>
    <mergeCell ref="B5:B8"/>
    <mergeCell ref="B9:B12"/>
    <mergeCell ref="B13:B16"/>
    <mergeCell ref="B3:D3"/>
    <mergeCell ref="F3:H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EDD6D-0A80-4B98-BD39-461CFC791940}">
  <dimension ref="B1:Q11"/>
  <sheetViews>
    <sheetView workbookViewId="0">
      <selection activeCell="L8" sqref="L8"/>
    </sheetView>
  </sheetViews>
  <sheetFormatPr defaultRowHeight="12.75" x14ac:dyDescent="0.35"/>
  <cols>
    <col min="1" max="16384" width="9.06640625" style="14"/>
  </cols>
  <sheetData>
    <row r="1" spans="2:17" ht="13.15" x14ac:dyDescent="0.4">
      <c r="B1" s="99" t="s">
        <v>270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</row>
    <row r="2" spans="2:17" x14ac:dyDescent="0.35">
      <c r="B2" s="24"/>
    </row>
    <row r="3" spans="2:17" x14ac:dyDescent="0.35">
      <c r="B3" s="121" t="s">
        <v>269</v>
      </c>
      <c r="C3" s="121"/>
      <c r="F3" s="121" t="s">
        <v>85</v>
      </c>
      <c r="G3" s="121"/>
      <c r="J3" s="121" t="s">
        <v>86</v>
      </c>
      <c r="K3" s="121"/>
    </row>
    <row r="4" spans="2:17" x14ac:dyDescent="0.35">
      <c r="B4" s="54" t="s">
        <v>23</v>
      </c>
      <c r="C4" s="54" t="s">
        <v>24</v>
      </c>
      <c r="F4" s="54" t="s">
        <v>23</v>
      </c>
      <c r="G4" s="54" t="s">
        <v>24</v>
      </c>
      <c r="J4" s="54" t="s">
        <v>23</v>
      </c>
      <c r="K4" s="54" t="s">
        <v>24</v>
      </c>
    </row>
    <row r="5" spans="2:17" x14ac:dyDescent="0.35">
      <c r="B5" s="6">
        <v>1.63E-4</v>
      </c>
      <c r="C5" s="6">
        <v>1.27E-4</v>
      </c>
      <c r="F5" s="6">
        <v>0.26061600000000001</v>
      </c>
      <c r="G5" s="6">
        <v>0.28126499999999999</v>
      </c>
      <c r="J5" s="6">
        <v>0.32987699999999998</v>
      </c>
      <c r="K5" s="6">
        <v>0.38958199999999998</v>
      </c>
    </row>
    <row r="6" spans="2:17" x14ac:dyDescent="0.35">
      <c r="B6" s="6">
        <v>2.05E-4</v>
      </c>
      <c r="C6" s="6">
        <v>1.55E-4</v>
      </c>
      <c r="F6" s="6">
        <v>0.275476</v>
      </c>
      <c r="G6" s="6">
        <v>0.25702799999999998</v>
      </c>
      <c r="J6" s="6">
        <v>0.301452</v>
      </c>
      <c r="K6" s="6">
        <v>0.37892900000000002</v>
      </c>
    </row>
    <row r="7" spans="2:17" x14ac:dyDescent="0.35">
      <c r="B7" s="6">
        <v>2.7999999999999998E-4</v>
      </c>
      <c r="C7" s="6">
        <v>1.36E-5</v>
      </c>
      <c r="F7" s="6">
        <v>0.88270300000000002</v>
      </c>
      <c r="G7" s="6">
        <v>0.5</v>
      </c>
      <c r="J7" s="6">
        <v>0.41465999999999997</v>
      </c>
      <c r="K7" s="6">
        <v>0.43527500000000002</v>
      </c>
    </row>
    <row r="8" spans="2:17" x14ac:dyDescent="0.35">
      <c r="B8" s="6">
        <v>2.8600000000000001E-4</v>
      </c>
      <c r="C8" s="6">
        <v>1.8099999999999999E-5</v>
      </c>
      <c r="F8" s="6">
        <v>0.79004099999999999</v>
      </c>
      <c r="G8" s="6">
        <v>0.44751299999999999</v>
      </c>
      <c r="J8" s="6">
        <v>0.23488100000000001</v>
      </c>
      <c r="K8" s="6">
        <v>0.25348999999999999</v>
      </c>
    </row>
    <row r="9" spans="2:17" x14ac:dyDescent="0.35">
      <c r="B9" s="6">
        <v>8.2799999999999993E-5</v>
      </c>
      <c r="C9" s="6">
        <v>3.5800000000000003E-5</v>
      </c>
      <c r="F9" s="6">
        <v>0.68301999999999996</v>
      </c>
      <c r="G9" s="6">
        <v>0.411796</v>
      </c>
      <c r="J9" s="6">
        <v>0.22375600000000001</v>
      </c>
      <c r="K9" s="6">
        <v>0.22375600000000001</v>
      </c>
    </row>
    <row r="10" spans="2:17" x14ac:dyDescent="0.35">
      <c r="B10" s="6">
        <v>9.1899999999999998E-5</v>
      </c>
      <c r="C10" s="6">
        <v>4.0000000000000003E-5</v>
      </c>
      <c r="F10" s="6">
        <v>0.63287800000000005</v>
      </c>
      <c r="G10" s="6">
        <v>0.43527500000000002</v>
      </c>
      <c r="J10" s="6">
        <v>0.307786</v>
      </c>
      <c r="K10" s="6">
        <v>0.38421899999999998</v>
      </c>
    </row>
    <row r="11" spans="2:17" x14ac:dyDescent="0.35">
      <c r="J11" s="6">
        <v>0.30992700000000001</v>
      </c>
      <c r="K11" s="6">
        <v>0.37371199999999999</v>
      </c>
    </row>
  </sheetData>
  <mergeCells count="4">
    <mergeCell ref="B3:C3"/>
    <mergeCell ref="F3:G3"/>
    <mergeCell ref="J3:K3"/>
    <mergeCell ref="B1:Q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2F4DE-7F34-446F-B81F-68D49C0D8D19}">
  <dimension ref="B1:W263"/>
  <sheetViews>
    <sheetView topLeftCell="A211" zoomScale="85" zoomScaleNormal="85" workbookViewId="0">
      <selection activeCell="G230" sqref="G230"/>
    </sheetView>
  </sheetViews>
  <sheetFormatPr defaultColWidth="11.33203125" defaultRowHeight="12.75" x14ac:dyDescent="0.35"/>
  <cols>
    <col min="1" max="16384" width="11.33203125" style="14"/>
  </cols>
  <sheetData>
    <row r="1" spans="2:19" ht="13.15" x14ac:dyDescent="0.4">
      <c r="B1" s="68" t="s">
        <v>222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</row>
    <row r="3" spans="2:19" x14ac:dyDescent="0.35">
      <c r="B3" s="103" t="s">
        <v>87</v>
      </c>
      <c r="C3" s="103"/>
      <c r="E3" s="103" t="s">
        <v>88</v>
      </c>
      <c r="F3" s="103"/>
    </row>
    <row r="4" spans="2:19" x14ac:dyDescent="0.35">
      <c r="B4" s="54" t="s">
        <v>23</v>
      </c>
      <c r="C4" s="54" t="s">
        <v>24</v>
      </c>
      <c r="E4" s="54" t="s">
        <v>23</v>
      </c>
      <c r="F4" s="54" t="s">
        <v>24</v>
      </c>
    </row>
    <row r="5" spans="2:19" x14ac:dyDescent="0.35">
      <c r="B5" s="5">
        <v>188.643924</v>
      </c>
      <c r="C5" s="5">
        <v>820.68071399999997</v>
      </c>
      <c r="E5" s="5">
        <v>4</v>
      </c>
      <c r="F5" s="5">
        <v>3</v>
      </c>
    </row>
    <row r="6" spans="2:19" x14ac:dyDescent="0.35">
      <c r="B6" s="5">
        <v>650.01371400000005</v>
      </c>
      <c r="C6" s="5">
        <v>229.37644800000001</v>
      </c>
      <c r="E6" s="5">
        <v>1</v>
      </c>
      <c r="F6" s="5">
        <v>2</v>
      </c>
    </row>
    <row r="7" spans="2:19" x14ac:dyDescent="0.35">
      <c r="B7" s="5">
        <v>868.01236200000005</v>
      </c>
      <c r="C7" s="5">
        <v>227.100888</v>
      </c>
      <c r="E7" s="5">
        <v>0</v>
      </c>
      <c r="F7" s="5">
        <v>2</v>
      </c>
    </row>
    <row r="8" spans="2:19" x14ac:dyDescent="0.35">
      <c r="B8" s="5">
        <v>326.08774799999998</v>
      </c>
      <c r="C8" s="5">
        <v>355.89758399999999</v>
      </c>
      <c r="E8" s="5">
        <v>3</v>
      </c>
      <c r="F8" s="5">
        <v>5</v>
      </c>
    </row>
    <row r="9" spans="2:19" x14ac:dyDescent="0.35">
      <c r="B9" s="5">
        <v>604.27495799999997</v>
      </c>
      <c r="C9" s="5">
        <v>1179.422748</v>
      </c>
      <c r="E9" s="5">
        <v>5</v>
      </c>
      <c r="F9" s="5">
        <v>3</v>
      </c>
    </row>
    <row r="10" spans="2:19" x14ac:dyDescent="0.35">
      <c r="B10" s="5">
        <v>1069.7407559999999</v>
      </c>
      <c r="C10" s="5">
        <v>418.247928</v>
      </c>
      <c r="E10" s="5">
        <v>4</v>
      </c>
      <c r="F10" s="5">
        <v>4</v>
      </c>
    </row>
    <row r="11" spans="2:19" x14ac:dyDescent="0.35">
      <c r="B11" s="5">
        <v>797.12866799999995</v>
      </c>
      <c r="C11" s="5">
        <v>1.2515579999999999</v>
      </c>
      <c r="E11" s="5">
        <v>2</v>
      </c>
      <c r="F11" s="5">
        <v>4</v>
      </c>
    </row>
    <row r="12" spans="2:19" x14ac:dyDescent="0.35">
      <c r="B12" s="5">
        <v>728.63431200000002</v>
      </c>
      <c r="C12" s="5">
        <v>584.13625200000001</v>
      </c>
      <c r="E12" s="5">
        <v>4</v>
      </c>
      <c r="F12" s="5">
        <v>4</v>
      </c>
    </row>
    <row r="13" spans="2:19" x14ac:dyDescent="0.35">
      <c r="B13" s="5">
        <v>821.70471599999996</v>
      </c>
      <c r="C13" s="5">
        <v>686.308896</v>
      </c>
      <c r="E13" s="5">
        <v>3</v>
      </c>
      <c r="F13" s="5">
        <v>4</v>
      </c>
    </row>
    <row r="14" spans="2:19" x14ac:dyDescent="0.35">
      <c r="B14" s="5">
        <v>864.48524399999997</v>
      </c>
      <c r="C14" s="5">
        <v>529.97792400000003</v>
      </c>
      <c r="E14" s="5">
        <v>2</v>
      </c>
      <c r="F14" s="5">
        <v>6</v>
      </c>
    </row>
    <row r="15" spans="2:19" x14ac:dyDescent="0.35">
      <c r="B15" s="5">
        <v>558.42242399999998</v>
      </c>
      <c r="C15" s="5">
        <v>257.70717000000002</v>
      </c>
      <c r="E15" s="5">
        <v>2</v>
      </c>
      <c r="F15" s="5">
        <v>3</v>
      </c>
    </row>
    <row r="16" spans="2:19" x14ac:dyDescent="0.35">
      <c r="B16" s="5">
        <v>248.14981800000001</v>
      </c>
      <c r="C16" s="5">
        <v>764.92949399999998</v>
      </c>
      <c r="E16" s="5">
        <v>4</v>
      </c>
      <c r="F16" s="5">
        <v>2</v>
      </c>
    </row>
    <row r="17" spans="2:6" x14ac:dyDescent="0.35">
      <c r="B17" s="5">
        <v>689.38090199999999</v>
      </c>
      <c r="C17" s="5">
        <v>470.58580799999999</v>
      </c>
      <c r="E17" s="5">
        <v>2</v>
      </c>
      <c r="F17" s="5">
        <v>4</v>
      </c>
    </row>
    <row r="18" spans="2:6" x14ac:dyDescent="0.35">
      <c r="B18" s="5">
        <v>239.73024599999999</v>
      </c>
      <c r="C18" s="5">
        <v>70.656137999999999</v>
      </c>
      <c r="E18" s="5">
        <v>1</v>
      </c>
      <c r="F18" s="5">
        <v>3</v>
      </c>
    </row>
    <row r="19" spans="2:6" x14ac:dyDescent="0.35">
      <c r="B19" s="5">
        <v>1671.285042</v>
      </c>
      <c r="C19" s="5">
        <v>280.23521399999998</v>
      </c>
      <c r="E19" s="5">
        <v>1</v>
      </c>
      <c r="F19" s="5">
        <v>1</v>
      </c>
    </row>
    <row r="20" spans="2:6" x14ac:dyDescent="0.35">
      <c r="B20" s="5">
        <v>1394.121834</v>
      </c>
      <c r="C20" s="5">
        <v>509.83921800000002</v>
      </c>
      <c r="E20" s="5">
        <v>1</v>
      </c>
      <c r="F20" s="5">
        <v>2</v>
      </c>
    </row>
    <row r="21" spans="2:6" x14ac:dyDescent="0.35">
      <c r="B21" s="5">
        <v>981.79036199999996</v>
      </c>
      <c r="C21" s="5">
        <v>687.21911999999998</v>
      </c>
      <c r="E21" s="5">
        <v>2</v>
      </c>
      <c r="F21" s="5">
        <v>2</v>
      </c>
    </row>
    <row r="22" spans="2:6" x14ac:dyDescent="0.35">
      <c r="B22" s="5">
        <v>905.10398999999995</v>
      </c>
      <c r="C22" s="5">
        <v>840.02297399999998</v>
      </c>
      <c r="E22" s="5">
        <v>2</v>
      </c>
      <c r="F22" s="5">
        <v>8</v>
      </c>
    </row>
    <row r="23" spans="2:6" x14ac:dyDescent="0.35">
      <c r="B23" s="5">
        <v>1672.8779340000001</v>
      </c>
      <c r="C23" s="5">
        <v>895.77419399999997</v>
      </c>
      <c r="E23" s="5">
        <v>3</v>
      </c>
      <c r="F23" s="5">
        <v>3</v>
      </c>
    </row>
    <row r="24" spans="2:6" x14ac:dyDescent="0.35">
      <c r="B24" s="5">
        <v>1065.9860819999999</v>
      </c>
      <c r="C24" s="5">
        <v>665.37374399999999</v>
      </c>
      <c r="E24" s="5">
        <v>2</v>
      </c>
      <c r="F24" s="5">
        <v>1</v>
      </c>
    </row>
    <row r="25" spans="2:6" x14ac:dyDescent="0.35">
      <c r="B25" s="5">
        <v>708.38182800000004</v>
      </c>
      <c r="C25" s="5">
        <v>312.66194400000001</v>
      </c>
      <c r="E25" s="5">
        <v>3</v>
      </c>
      <c r="F25" s="5">
        <v>1</v>
      </c>
    </row>
    <row r="26" spans="2:6" x14ac:dyDescent="0.35">
      <c r="B26" s="5">
        <v>948.22585200000003</v>
      </c>
      <c r="C26" s="5">
        <v>691.65646200000003</v>
      </c>
      <c r="E26" s="5">
        <v>2</v>
      </c>
      <c r="F26" s="5">
        <v>3</v>
      </c>
    </row>
    <row r="27" spans="2:6" x14ac:dyDescent="0.35">
      <c r="B27" s="5">
        <v>1145.630682</v>
      </c>
      <c r="C27" s="5">
        <v>1095.4545840000001</v>
      </c>
      <c r="E27" s="5">
        <v>3</v>
      </c>
      <c r="F27" s="5">
        <v>2</v>
      </c>
    </row>
    <row r="28" spans="2:6" x14ac:dyDescent="0.35">
      <c r="B28" s="5">
        <v>868.46747400000004</v>
      </c>
      <c r="C28" s="5">
        <v>434.29062599999997</v>
      </c>
      <c r="E28" s="5">
        <v>2</v>
      </c>
      <c r="F28" s="5">
        <v>5</v>
      </c>
    </row>
    <row r="29" spans="2:6" x14ac:dyDescent="0.35">
      <c r="B29" s="5">
        <v>755.71347600000001</v>
      </c>
      <c r="C29" s="5">
        <v>220.16042999999999</v>
      </c>
      <c r="E29" s="5">
        <v>2</v>
      </c>
      <c r="F29" s="5">
        <v>5</v>
      </c>
    </row>
    <row r="30" spans="2:6" x14ac:dyDescent="0.35">
      <c r="B30" s="5">
        <v>1099.66437</v>
      </c>
      <c r="C30" s="5">
        <v>2.9582280000000001</v>
      </c>
      <c r="E30" s="5">
        <v>4</v>
      </c>
      <c r="F30" s="5">
        <v>4</v>
      </c>
    </row>
    <row r="31" spans="2:6" x14ac:dyDescent="0.35">
      <c r="B31" s="5">
        <v>608.598522</v>
      </c>
      <c r="C31" s="5">
        <v>88.860618000000002</v>
      </c>
      <c r="E31" s="5">
        <v>0</v>
      </c>
      <c r="F31" s="5"/>
    </row>
    <row r="32" spans="2:6" x14ac:dyDescent="0.35">
      <c r="B32" s="5">
        <v>558.99131399999999</v>
      </c>
      <c r="C32" s="5"/>
      <c r="E32" s="5">
        <v>0</v>
      </c>
      <c r="F32" s="5"/>
    </row>
    <row r="33" spans="2:21" x14ac:dyDescent="0.35">
      <c r="B33" s="5">
        <v>2032.6439700000001</v>
      </c>
      <c r="C33" s="5"/>
      <c r="E33" s="5">
        <v>3</v>
      </c>
      <c r="F33" s="5"/>
    </row>
    <row r="34" spans="2:21" x14ac:dyDescent="0.35">
      <c r="B34" s="5">
        <v>883.48617000000002</v>
      </c>
      <c r="C34" s="5"/>
      <c r="E34" s="5">
        <v>0</v>
      </c>
      <c r="F34" s="5"/>
    </row>
    <row r="35" spans="2:21" x14ac:dyDescent="0.35">
      <c r="B35" s="5">
        <v>304.014816</v>
      </c>
      <c r="C35" s="5"/>
      <c r="E35" s="5">
        <v>1</v>
      </c>
      <c r="F35" s="5"/>
    </row>
    <row r="36" spans="2:21" x14ac:dyDescent="0.35">
      <c r="B36" s="5">
        <v>486.74228399999998</v>
      </c>
      <c r="C36" s="5"/>
      <c r="F36" s="1"/>
      <c r="G36" s="1"/>
    </row>
    <row r="37" spans="2:21" x14ac:dyDescent="0.35">
      <c r="F37" s="1"/>
      <c r="G37" s="1"/>
      <c r="N37" s="1"/>
    </row>
    <row r="38" spans="2:21" x14ac:dyDescent="0.35">
      <c r="F38" s="1"/>
      <c r="G38" s="1"/>
    </row>
    <row r="39" spans="2:21" ht="13.15" x14ac:dyDescent="0.4">
      <c r="B39" s="68" t="s">
        <v>223</v>
      </c>
      <c r="C39" s="68"/>
      <c r="D39" s="68"/>
      <c r="E39" s="68"/>
      <c r="F39" s="68"/>
      <c r="G39" s="68"/>
      <c r="H39" s="68"/>
      <c r="I39" s="68"/>
      <c r="J39" s="68"/>
      <c r="K39" s="68"/>
      <c r="L39" s="68"/>
    </row>
    <row r="41" spans="2:21" x14ac:dyDescent="0.35">
      <c r="B41" s="103" t="s">
        <v>87</v>
      </c>
      <c r="C41" s="103"/>
      <c r="E41" s="103" t="s">
        <v>88</v>
      </c>
      <c r="F41" s="103"/>
    </row>
    <row r="42" spans="2:21" x14ac:dyDescent="0.35">
      <c r="B42" s="54" t="s">
        <v>23</v>
      </c>
      <c r="C42" s="54" t="s">
        <v>24</v>
      </c>
      <c r="E42" s="54" t="s">
        <v>23</v>
      </c>
      <c r="F42" s="54" t="s">
        <v>24</v>
      </c>
    </row>
    <row r="43" spans="2:21" x14ac:dyDescent="0.35">
      <c r="B43" s="5">
        <v>375.69495599999999</v>
      </c>
      <c r="C43" s="5">
        <v>745.70101199999999</v>
      </c>
      <c r="E43" s="5">
        <v>2</v>
      </c>
      <c r="F43" s="5">
        <v>2</v>
      </c>
    </row>
    <row r="44" spans="2:21" x14ac:dyDescent="0.35">
      <c r="B44" s="5">
        <v>540.55927799999995</v>
      </c>
      <c r="C44" s="5">
        <v>458.18400600000001</v>
      </c>
      <c r="E44" s="5">
        <v>1</v>
      </c>
      <c r="F44" s="5">
        <v>5</v>
      </c>
    </row>
    <row r="45" spans="2:21" x14ac:dyDescent="0.35">
      <c r="B45" s="5">
        <v>419.46156000000002</v>
      </c>
      <c r="C45" s="5">
        <v>276.36676199999999</v>
      </c>
      <c r="E45" s="5">
        <v>3</v>
      </c>
      <c r="F45" s="5">
        <v>2</v>
      </c>
      <c r="P45" s="1"/>
      <c r="Q45" s="1"/>
      <c r="T45" s="1"/>
      <c r="U45" s="1"/>
    </row>
    <row r="46" spans="2:21" x14ac:dyDescent="0.35">
      <c r="B46" s="5">
        <v>610.87408200000004</v>
      </c>
      <c r="C46" s="5">
        <v>224.370216</v>
      </c>
      <c r="E46" s="5">
        <v>3</v>
      </c>
      <c r="F46" s="5">
        <v>1</v>
      </c>
      <c r="P46" s="1"/>
      <c r="Q46" s="1"/>
      <c r="T46" s="1"/>
      <c r="U46" s="1"/>
    </row>
    <row r="47" spans="2:21" x14ac:dyDescent="0.35">
      <c r="B47" s="5">
        <v>373.87450799999999</v>
      </c>
      <c r="C47" s="5">
        <v>163.27143000000001</v>
      </c>
      <c r="E47" s="5">
        <v>2</v>
      </c>
      <c r="F47" s="5">
        <v>6</v>
      </c>
      <c r="P47" s="1"/>
      <c r="Q47" s="1"/>
      <c r="T47" s="1"/>
      <c r="U47" s="1"/>
    </row>
    <row r="48" spans="2:21" x14ac:dyDescent="0.35">
      <c r="B48" s="5">
        <v>345.88511999999997</v>
      </c>
      <c r="C48" s="5">
        <v>310.38638400000002</v>
      </c>
      <c r="E48" s="5">
        <v>0</v>
      </c>
      <c r="F48" s="5">
        <v>3</v>
      </c>
      <c r="P48" s="1"/>
      <c r="Q48" s="1"/>
      <c r="T48" s="1"/>
      <c r="U48" s="1"/>
    </row>
    <row r="49" spans="2:21" x14ac:dyDescent="0.35">
      <c r="B49" s="5">
        <v>159.061644</v>
      </c>
      <c r="C49" s="5">
        <v>289.33745399999998</v>
      </c>
      <c r="E49" s="5">
        <v>0</v>
      </c>
      <c r="F49" s="5">
        <v>1</v>
      </c>
      <c r="P49" s="1"/>
      <c r="Q49" s="1"/>
      <c r="T49" s="1"/>
      <c r="U49" s="1"/>
    </row>
    <row r="50" spans="2:21" x14ac:dyDescent="0.35">
      <c r="B50" s="5">
        <v>406.87012800000002</v>
      </c>
      <c r="C50" s="5">
        <v>308.11082399999998</v>
      </c>
      <c r="E50" s="5">
        <v>0</v>
      </c>
      <c r="F50" s="5">
        <v>8</v>
      </c>
      <c r="P50" s="1"/>
      <c r="Q50" s="1"/>
      <c r="T50" s="1"/>
      <c r="U50" s="1"/>
    </row>
    <row r="51" spans="2:21" x14ac:dyDescent="0.35">
      <c r="B51" s="5">
        <v>172.487448</v>
      </c>
      <c r="C51" s="5">
        <v>583.79491800000005</v>
      </c>
      <c r="E51" s="5">
        <v>1</v>
      </c>
      <c r="F51" s="5">
        <v>2</v>
      </c>
      <c r="P51" s="1"/>
      <c r="Q51" s="1"/>
      <c r="T51" s="1"/>
      <c r="U51" s="1"/>
    </row>
    <row r="52" spans="2:21" x14ac:dyDescent="0.35">
      <c r="B52" s="5">
        <v>326.88419399999998</v>
      </c>
      <c r="C52" s="5">
        <v>148.252734</v>
      </c>
      <c r="E52" s="5">
        <v>3</v>
      </c>
      <c r="F52" s="5">
        <v>3</v>
      </c>
      <c r="P52" s="1"/>
      <c r="Q52" s="1"/>
      <c r="T52" s="1"/>
      <c r="U52" s="1"/>
    </row>
    <row r="53" spans="2:21" x14ac:dyDescent="0.35">
      <c r="B53" s="5">
        <v>198.428832</v>
      </c>
      <c r="C53" s="5">
        <v>291.95434799999998</v>
      </c>
      <c r="E53" s="5">
        <v>0</v>
      </c>
      <c r="F53" s="5">
        <v>6</v>
      </c>
      <c r="P53" s="1"/>
      <c r="Q53" s="1"/>
      <c r="T53" s="1"/>
      <c r="U53" s="1"/>
    </row>
    <row r="54" spans="2:21" x14ac:dyDescent="0.35">
      <c r="B54" s="5">
        <v>1040.4429210000001</v>
      </c>
      <c r="C54" s="5">
        <v>236.31690599999999</v>
      </c>
      <c r="E54" s="5">
        <v>0</v>
      </c>
      <c r="F54" s="5">
        <v>5</v>
      </c>
      <c r="P54" s="1"/>
      <c r="Q54" s="1"/>
      <c r="T54" s="1"/>
      <c r="U54" s="1"/>
    </row>
    <row r="55" spans="2:21" x14ac:dyDescent="0.35">
      <c r="B55" s="5">
        <v>690.74623799999995</v>
      </c>
      <c r="C55" s="5">
        <v>511.318332</v>
      </c>
      <c r="E55" s="5">
        <v>3</v>
      </c>
      <c r="F55" s="5">
        <v>2</v>
      </c>
      <c r="P55" s="1"/>
      <c r="Q55" s="1"/>
      <c r="T55" s="1"/>
      <c r="U55" s="1"/>
    </row>
    <row r="56" spans="2:21" x14ac:dyDescent="0.35">
      <c r="B56" s="5">
        <v>475.85752200000002</v>
      </c>
      <c r="C56" s="5">
        <v>311.069052</v>
      </c>
      <c r="E56" s="5">
        <v>1</v>
      </c>
      <c r="F56" s="5">
        <v>1</v>
      </c>
      <c r="P56" s="1"/>
      <c r="Q56" s="1"/>
      <c r="T56" s="1"/>
      <c r="U56" s="1"/>
    </row>
    <row r="57" spans="2:21" x14ac:dyDescent="0.35">
      <c r="B57" s="5">
        <v>1346.676408</v>
      </c>
      <c r="C57" s="5">
        <v>229.37644800000001</v>
      </c>
      <c r="E57" s="5">
        <v>0</v>
      </c>
      <c r="F57" s="5">
        <v>1</v>
      </c>
      <c r="P57" s="1"/>
      <c r="Q57" s="1"/>
      <c r="T57" s="1"/>
      <c r="U57" s="1"/>
    </row>
    <row r="58" spans="2:21" x14ac:dyDescent="0.35">
      <c r="B58" s="5">
        <v>175.55945399999999</v>
      </c>
      <c r="C58" s="5">
        <v>771.07350599999995</v>
      </c>
      <c r="E58" s="5">
        <v>1</v>
      </c>
      <c r="F58" s="5">
        <v>3</v>
      </c>
      <c r="P58" s="1"/>
      <c r="Q58" s="1"/>
      <c r="T58" s="1"/>
      <c r="U58" s="1"/>
    </row>
    <row r="59" spans="2:21" x14ac:dyDescent="0.35">
      <c r="B59" s="5">
        <v>150.86962800000001</v>
      </c>
      <c r="C59" s="5">
        <v>779.72063400000002</v>
      </c>
      <c r="E59" s="5">
        <v>3</v>
      </c>
      <c r="F59" s="5">
        <v>3</v>
      </c>
      <c r="P59" s="1"/>
      <c r="Q59" s="1"/>
      <c r="T59" s="1"/>
      <c r="U59" s="1"/>
    </row>
    <row r="60" spans="2:21" x14ac:dyDescent="0.35">
      <c r="B60" s="5"/>
      <c r="C60" s="5">
        <v>1642.157874</v>
      </c>
      <c r="E60" s="5"/>
      <c r="F60" s="5">
        <v>2</v>
      </c>
      <c r="P60" s="1"/>
      <c r="Q60" s="1"/>
      <c r="T60" s="1"/>
      <c r="U60" s="1"/>
    </row>
    <row r="61" spans="2:21" x14ac:dyDescent="0.35">
      <c r="B61" s="5"/>
      <c r="C61" s="5">
        <v>809.41669200000001</v>
      </c>
      <c r="E61" s="5"/>
      <c r="F61" s="5">
        <v>0</v>
      </c>
      <c r="P61" s="1"/>
      <c r="Q61" s="1"/>
      <c r="T61" s="1"/>
      <c r="U61" s="1"/>
    </row>
    <row r="62" spans="2:21" x14ac:dyDescent="0.35">
      <c r="B62" s="5"/>
      <c r="C62" s="5">
        <v>79.530822000000001</v>
      </c>
      <c r="E62" s="5"/>
      <c r="F62" s="5">
        <v>3</v>
      </c>
      <c r="P62" s="1"/>
      <c r="Q62" s="1"/>
      <c r="T62" s="1"/>
      <c r="U62" s="1"/>
    </row>
    <row r="63" spans="2:21" x14ac:dyDescent="0.35">
      <c r="B63" s="5"/>
      <c r="C63" s="5">
        <v>1461.8197439999999</v>
      </c>
      <c r="E63" s="5"/>
      <c r="F63" s="5">
        <v>5</v>
      </c>
      <c r="P63" s="1"/>
      <c r="Q63" s="1"/>
      <c r="T63" s="1"/>
      <c r="U63" s="1"/>
    </row>
    <row r="64" spans="2:21" x14ac:dyDescent="0.35">
      <c r="B64" s="5"/>
      <c r="C64" s="5">
        <v>648.13637700000004</v>
      </c>
      <c r="E64" s="5"/>
      <c r="F64" s="5">
        <v>2</v>
      </c>
      <c r="P64" s="1"/>
      <c r="Q64" s="1"/>
      <c r="T64" s="1"/>
      <c r="U64" s="1"/>
    </row>
    <row r="65" spans="2:23" x14ac:dyDescent="0.35">
      <c r="B65" s="5"/>
      <c r="C65" s="5">
        <v>713.38806</v>
      </c>
      <c r="E65" s="5"/>
      <c r="F65" s="5">
        <v>5</v>
      </c>
      <c r="P65" s="1"/>
      <c r="Q65" s="1"/>
      <c r="T65" s="1"/>
      <c r="U65" s="1"/>
    </row>
    <row r="66" spans="2:23" x14ac:dyDescent="0.35">
      <c r="B66" s="5"/>
      <c r="C66" s="5">
        <v>715.32228599999996</v>
      </c>
      <c r="E66" s="5"/>
      <c r="F66" s="5">
        <v>1</v>
      </c>
      <c r="P66" s="1"/>
      <c r="Q66" s="1"/>
      <c r="T66" s="1"/>
      <c r="U66" s="1"/>
    </row>
    <row r="67" spans="2:23" x14ac:dyDescent="0.35">
      <c r="B67" s="5"/>
      <c r="C67" s="5">
        <v>162.588762</v>
      </c>
      <c r="E67" s="5"/>
      <c r="F67" s="5">
        <v>2</v>
      </c>
      <c r="P67" s="1"/>
      <c r="Q67" s="1"/>
      <c r="T67" s="1"/>
      <c r="U67" s="1"/>
    </row>
    <row r="68" spans="2:23" x14ac:dyDescent="0.35">
      <c r="B68" s="5"/>
      <c r="C68" s="5">
        <v>653.427054</v>
      </c>
      <c r="E68" s="5"/>
      <c r="F68" s="5">
        <v>2</v>
      </c>
      <c r="P68" s="1"/>
      <c r="Q68" s="1"/>
      <c r="T68" s="1"/>
      <c r="U68" s="1"/>
    </row>
    <row r="69" spans="2:23" x14ac:dyDescent="0.35">
      <c r="B69" s="5"/>
      <c r="C69" s="5">
        <v>44.942309999999999</v>
      </c>
      <c r="E69" s="5"/>
      <c r="F69" s="5">
        <v>1</v>
      </c>
      <c r="P69" s="1"/>
      <c r="Q69" s="1"/>
      <c r="T69" s="1"/>
      <c r="U69" s="1"/>
    </row>
    <row r="70" spans="2:23" x14ac:dyDescent="0.35">
      <c r="B70" s="5"/>
      <c r="C70" s="1">
        <v>1808.577162</v>
      </c>
      <c r="E70" s="5"/>
      <c r="F70" s="5">
        <v>2</v>
      </c>
      <c r="P70" s="1"/>
      <c r="Q70" s="1"/>
      <c r="T70" s="1"/>
      <c r="U70" s="1"/>
    </row>
    <row r="71" spans="2:23" x14ac:dyDescent="0.35">
      <c r="B71" s="5"/>
      <c r="C71" s="5">
        <v>1457.609958</v>
      </c>
      <c r="E71" s="5"/>
      <c r="F71" s="5">
        <v>3</v>
      </c>
      <c r="P71" s="1"/>
      <c r="Q71" s="1"/>
      <c r="T71" s="1"/>
      <c r="U71" s="1"/>
    </row>
    <row r="72" spans="2:23" x14ac:dyDescent="0.35">
      <c r="C72" s="1"/>
      <c r="F72" s="32"/>
      <c r="G72" s="8"/>
      <c r="H72" s="1"/>
      <c r="R72" s="1"/>
      <c r="S72" s="1"/>
      <c r="V72" s="1"/>
      <c r="W72" s="1"/>
    </row>
    <row r="73" spans="2:23" x14ac:dyDescent="0.35">
      <c r="C73" s="1"/>
      <c r="G73" s="1"/>
      <c r="H73" s="1"/>
      <c r="R73" s="1"/>
      <c r="S73" s="1"/>
      <c r="V73" s="1"/>
      <c r="W73" s="1"/>
    </row>
    <row r="74" spans="2:23" ht="13.15" x14ac:dyDescent="0.4">
      <c r="B74" s="68" t="s">
        <v>224</v>
      </c>
      <c r="C74" s="68"/>
      <c r="D74" s="68"/>
      <c r="E74" s="68"/>
      <c r="F74" s="68"/>
      <c r="G74" s="68"/>
      <c r="H74" s="68"/>
      <c r="I74" s="68"/>
      <c r="J74" s="68"/>
      <c r="K74" s="68"/>
      <c r="L74" s="68"/>
      <c r="V74" s="1"/>
      <c r="W74" s="1"/>
    </row>
    <row r="75" spans="2:23" x14ac:dyDescent="0.35">
      <c r="R75" s="1"/>
      <c r="S75" s="1"/>
      <c r="V75" s="1"/>
      <c r="W75" s="1"/>
    </row>
    <row r="76" spans="2:23" x14ac:dyDescent="0.35">
      <c r="B76" s="103" t="s">
        <v>87</v>
      </c>
      <c r="C76" s="103"/>
      <c r="E76" s="103" t="s">
        <v>88</v>
      </c>
      <c r="F76" s="103"/>
    </row>
    <row r="77" spans="2:23" x14ac:dyDescent="0.35">
      <c r="B77" s="54" t="s">
        <v>23</v>
      </c>
      <c r="C77" s="54" t="s">
        <v>24</v>
      </c>
      <c r="E77" s="54" t="s">
        <v>23</v>
      </c>
      <c r="F77" s="54" t="s">
        <v>24</v>
      </c>
    </row>
    <row r="78" spans="2:23" x14ac:dyDescent="0.35">
      <c r="B78" s="5">
        <v>624.07232999999997</v>
      </c>
      <c r="C78" s="5">
        <v>379.67718600000001</v>
      </c>
      <c r="E78" s="5">
        <v>0</v>
      </c>
      <c r="F78" s="5">
        <v>2</v>
      </c>
      <c r="Q78" s="1"/>
      <c r="R78" s="1"/>
      <c r="U78" s="1"/>
      <c r="V78" s="1"/>
    </row>
    <row r="79" spans="2:23" x14ac:dyDescent="0.35">
      <c r="B79" s="5">
        <v>252.70093800000001</v>
      </c>
      <c r="C79" s="5">
        <v>433.83551399999999</v>
      </c>
      <c r="E79" s="5">
        <v>0</v>
      </c>
      <c r="F79" s="5">
        <v>3</v>
      </c>
      <c r="Q79" s="1"/>
      <c r="R79" s="1"/>
      <c r="U79" s="1"/>
      <c r="V79" s="1"/>
    </row>
    <row r="80" spans="2:23" x14ac:dyDescent="0.35">
      <c r="B80" s="5">
        <v>542.83483799999999</v>
      </c>
      <c r="C80" s="5">
        <v>930.13514999999995</v>
      </c>
      <c r="E80" s="5">
        <v>0</v>
      </c>
      <c r="F80" s="5">
        <v>3</v>
      </c>
      <c r="Q80" s="1"/>
      <c r="R80" s="1"/>
      <c r="U80" s="1"/>
      <c r="V80" s="1"/>
    </row>
    <row r="81" spans="2:22" x14ac:dyDescent="0.35">
      <c r="B81" s="5">
        <v>526.56458399999997</v>
      </c>
      <c r="C81" s="5">
        <v>571.73445000000004</v>
      </c>
      <c r="E81" s="5">
        <v>0</v>
      </c>
      <c r="F81" s="5">
        <v>5</v>
      </c>
      <c r="Q81" s="1"/>
      <c r="R81" s="1"/>
      <c r="U81" s="1"/>
      <c r="V81" s="1"/>
    </row>
    <row r="82" spans="2:22" x14ac:dyDescent="0.35">
      <c r="B82" s="5">
        <v>959.48987399999999</v>
      </c>
      <c r="C82" s="5">
        <v>1015.241094</v>
      </c>
      <c r="E82" s="5">
        <v>0</v>
      </c>
      <c r="F82" s="5">
        <v>4</v>
      </c>
      <c r="Q82" s="1"/>
      <c r="R82" s="1"/>
      <c r="U82" s="1"/>
      <c r="V82" s="1"/>
    </row>
    <row r="83" spans="2:22" x14ac:dyDescent="0.35">
      <c r="B83" s="5">
        <v>529.06769999999995</v>
      </c>
      <c r="C83" s="5">
        <v>511.65966600000002</v>
      </c>
      <c r="E83" s="5">
        <v>1</v>
      </c>
      <c r="F83" s="5">
        <v>1</v>
      </c>
      <c r="Q83" s="1"/>
      <c r="R83" s="1"/>
      <c r="U83" s="1"/>
      <c r="V83" s="1"/>
    </row>
    <row r="84" spans="2:22" x14ac:dyDescent="0.35">
      <c r="B84" s="5">
        <v>267.71963399999999</v>
      </c>
      <c r="C84" s="5">
        <v>536.69082600000002</v>
      </c>
      <c r="E84" s="5">
        <v>0</v>
      </c>
      <c r="F84" s="5">
        <v>4</v>
      </c>
      <c r="Q84" s="1"/>
      <c r="R84" s="1"/>
      <c r="U84" s="1"/>
      <c r="V84" s="1"/>
    </row>
    <row r="85" spans="2:22" x14ac:dyDescent="0.35">
      <c r="B85" s="5">
        <v>256.17116700000003</v>
      </c>
      <c r="C85" s="5">
        <v>911.47555799999998</v>
      </c>
      <c r="E85" s="5">
        <v>0</v>
      </c>
      <c r="F85" s="5">
        <v>4</v>
      </c>
      <c r="Q85" s="1"/>
      <c r="R85" s="1"/>
      <c r="U85" s="1"/>
      <c r="V85" s="1"/>
    </row>
    <row r="86" spans="2:22" x14ac:dyDescent="0.35">
      <c r="B86" s="5">
        <v>953.91475200000002</v>
      </c>
      <c r="C86" s="5">
        <v>987.59303999999997</v>
      </c>
      <c r="E86" s="5">
        <v>2</v>
      </c>
      <c r="F86" s="5">
        <v>5</v>
      </c>
      <c r="Q86" s="1"/>
      <c r="R86" s="1"/>
      <c r="U86" s="1"/>
      <c r="V86" s="1"/>
    </row>
    <row r="87" spans="2:22" x14ac:dyDescent="0.35">
      <c r="B87" s="5">
        <v>508.701438</v>
      </c>
      <c r="C87" s="5">
        <v>300.14636400000001</v>
      </c>
      <c r="E87" s="5">
        <v>0</v>
      </c>
      <c r="F87" s="5">
        <v>1</v>
      </c>
      <c r="Q87" s="1"/>
      <c r="R87" s="1"/>
      <c r="U87" s="1"/>
      <c r="V87" s="1"/>
    </row>
    <row r="88" spans="2:22" x14ac:dyDescent="0.35">
      <c r="B88" s="5">
        <v>509.95299599999998</v>
      </c>
      <c r="C88" s="5">
        <v>332.23176000000001</v>
      </c>
      <c r="E88" s="5">
        <v>0</v>
      </c>
      <c r="F88" s="5">
        <v>2</v>
      </c>
      <c r="Q88" s="1"/>
      <c r="R88" s="1"/>
      <c r="U88" s="1"/>
      <c r="V88" s="1"/>
    </row>
    <row r="89" spans="2:22" x14ac:dyDescent="0.35">
      <c r="B89" s="5">
        <v>1607.0004719999999</v>
      </c>
      <c r="C89" s="5">
        <v>178.17634799999999</v>
      </c>
      <c r="E89" s="5">
        <v>0</v>
      </c>
      <c r="F89" s="5">
        <v>1</v>
      </c>
      <c r="Q89" s="1"/>
      <c r="R89" s="1"/>
      <c r="U89" s="1"/>
      <c r="V89" s="1"/>
    </row>
    <row r="90" spans="2:22" x14ac:dyDescent="0.35">
      <c r="B90" s="5">
        <v>663.55329600000005</v>
      </c>
      <c r="C90" s="5">
        <v>521.89968599999997</v>
      </c>
      <c r="E90" s="5">
        <v>0</v>
      </c>
      <c r="F90" s="5">
        <v>2</v>
      </c>
      <c r="Q90" s="1"/>
      <c r="R90" s="1"/>
      <c r="U90" s="1"/>
      <c r="V90" s="1"/>
    </row>
    <row r="91" spans="2:22" x14ac:dyDescent="0.35">
      <c r="B91" s="5">
        <v>796.047777</v>
      </c>
      <c r="C91" s="5">
        <v>397.08521999999999</v>
      </c>
      <c r="E91" s="5">
        <v>0</v>
      </c>
      <c r="F91" s="5">
        <v>2</v>
      </c>
      <c r="Q91" s="1"/>
      <c r="R91" s="1"/>
      <c r="U91" s="1"/>
      <c r="V91" s="1"/>
    </row>
    <row r="92" spans="2:22" x14ac:dyDescent="0.35">
      <c r="B92" s="5">
        <v>1226.52684</v>
      </c>
      <c r="C92" s="5">
        <v>732.27520800000002</v>
      </c>
      <c r="E92" s="5">
        <v>3</v>
      </c>
      <c r="F92" s="5">
        <v>2</v>
      </c>
      <c r="Q92" s="1"/>
      <c r="R92" s="1"/>
      <c r="U92" s="1"/>
      <c r="V92" s="1"/>
    </row>
    <row r="93" spans="2:22" x14ac:dyDescent="0.35">
      <c r="B93" s="5">
        <v>1613.4858180000001</v>
      </c>
      <c r="C93" s="5">
        <v>286.94811600000003</v>
      </c>
      <c r="E93" s="5">
        <v>2</v>
      </c>
      <c r="F93" s="5">
        <v>3</v>
      </c>
      <c r="Q93" s="1"/>
      <c r="R93" s="1"/>
      <c r="U93" s="1"/>
      <c r="V93" s="1"/>
    </row>
    <row r="94" spans="2:22" x14ac:dyDescent="0.35">
      <c r="B94" s="5">
        <v>1226.52684</v>
      </c>
      <c r="C94" s="5">
        <v>289.678788</v>
      </c>
      <c r="E94" s="5">
        <v>2</v>
      </c>
      <c r="F94" s="5">
        <v>2</v>
      </c>
      <c r="Q94" s="1"/>
      <c r="R94" s="1"/>
      <c r="U94" s="1"/>
      <c r="V94" s="1"/>
    </row>
    <row r="95" spans="2:22" x14ac:dyDescent="0.35">
      <c r="B95" s="5">
        <v>160.085646</v>
      </c>
      <c r="C95" s="5">
        <v>345.37311899999997</v>
      </c>
      <c r="E95" s="5">
        <v>1</v>
      </c>
      <c r="F95" s="5">
        <v>0</v>
      </c>
      <c r="Q95" s="1"/>
      <c r="R95" s="1"/>
      <c r="U95" s="1"/>
      <c r="V95" s="1"/>
    </row>
    <row r="96" spans="2:22" x14ac:dyDescent="0.35">
      <c r="B96" s="5">
        <v>274.20497999999998</v>
      </c>
      <c r="C96" s="5">
        <v>1061.776296</v>
      </c>
      <c r="E96" s="5">
        <v>3</v>
      </c>
      <c r="F96" s="5">
        <v>2</v>
      </c>
      <c r="Q96" s="1"/>
      <c r="R96" s="1"/>
      <c r="U96" s="1"/>
      <c r="V96" s="1"/>
    </row>
    <row r="97" spans="2:22" x14ac:dyDescent="0.35">
      <c r="B97" s="5">
        <v>1588.1133239999999</v>
      </c>
      <c r="C97" s="5">
        <v>600.06517199999996</v>
      </c>
      <c r="E97" s="5">
        <v>3</v>
      </c>
      <c r="F97" s="5">
        <v>4</v>
      </c>
      <c r="Q97" s="1"/>
      <c r="R97" s="1"/>
      <c r="U97" s="1"/>
      <c r="V97" s="1"/>
    </row>
    <row r="98" spans="2:22" x14ac:dyDescent="0.35">
      <c r="B98" s="5">
        <v>160.31320199999999</v>
      </c>
      <c r="C98" s="5">
        <v>240.98180400000001</v>
      </c>
      <c r="E98" s="5">
        <v>3</v>
      </c>
      <c r="F98" s="5">
        <v>1</v>
      </c>
      <c r="Q98" s="1"/>
      <c r="R98" s="1"/>
      <c r="U98" s="1"/>
      <c r="V98" s="1"/>
    </row>
    <row r="99" spans="2:22" x14ac:dyDescent="0.35">
      <c r="B99" s="5">
        <v>1080.8910000000001</v>
      </c>
      <c r="C99" s="5">
        <v>712.70539199999996</v>
      </c>
      <c r="E99" s="5">
        <v>1</v>
      </c>
      <c r="F99" s="5">
        <v>2</v>
      </c>
      <c r="Q99" s="1"/>
      <c r="R99" s="1"/>
      <c r="U99" s="1"/>
      <c r="V99" s="1"/>
    </row>
    <row r="100" spans="2:22" x14ac:dyDescent="0.35">
      <c r="B100" s="5">
        <v>970.29878399999996</v>
      </c>
      <c r="C100" s="5">
        <v>564.68021399999998</v>
      </c>
      <c r="E100" s="5">
        <v>2</v>
      </c>
      <c r="F100" s="5">
        <v>1</v>
      </c>
      <c r="Q100" s="1"/>
      <c r="R100" s="1"/>
      <c r="U100" s="1"/>
      <c r="V100" s="1"/>
    </row>
    <row r="101" spans="2:22" x14ac:dyDescent="0.35">
      <c r="B101" s="5">
        <v>44.487197999999999</v>
      </c>
      <c r="C101" s="5">
        <v>492.20362799999998</v>
      </c>
      <c r="E101" s="5">
        <v>0</v>
      </c>
      <c r="F101" s="5">
        <v>3</v>
      </c>
      <c r="Q101" s="1"/>
      <c r="R101" s="1"/>
      <c r="U101" s="1"/>
      <c r="V101" s="1"/>
    </row>
    <row r="102" spans="2:22" x14ac:dyDescent="0.35">
      <c r="B102" s="5">
        <v>118.442898</v>
      </c>
      <c r="C102" s="5">
        <v>980.08369200000004</v>
      </c>
      <c r="E102" s="5">
        <v>2</v>
      </c>
      <c r="F102" s="5">
        <v>2</v>
      </c>
      <c r="Q102" s="1"/>
      <c r="R102" s="1"/>
      <c r="U102" s="1"/>
      <c r="V102" s="1"/>
    </row>
    <row r="103" spans="2:22" x14ac:dyDescent="0.35">
      <c r="B103" s="5">
        <v>156.21719400000001</v>
      </c>
      <c r="C103" s="5">
        <v>1360.671102</v>
      </c>
      <c r="E103" s="5">
        <v>2</v>
      </c>
      <c r="F103" s="5">
        <v>1</v>
      </c>
      <c r="Q103" s="1"/>
      <c r="R103" s="1"/>
      <c r="U103" s="1"/>
      <c r="V103" s="1"/>
    </row>
    <row r="104" spans="2:22" x14ac:dyDescent="0.35">
      <c r="B104" s="5"/>
      <c r="C104" s="5">
        <v>487.42495200000002</v>
      </c>
      <c r="E104" s="5"/>
      <c r="F104" s="5">
        <v>4</v>
      </c>
      <c r="Q104" s="1"/>
      <c r="R104" s="1"/>
      <c r="U104" s="1"/>
      <c r="V104" s="1"/>
    </row>
    <row r="105" spans="2:22" x14ac:dyDescent="0.35">
      <c r="B105" s="5"/>
      <c r="C105" s="5">
        <v>88.633061999999995</v>
      </c>
      <c r="E105" s="5"/>
      <c r="F105" s="5">
        <v>1</v>
      </c>
      <c r="Q105" s="1"/>
      <c r="R105" s="1"/>
      <c r="U105" s="1"/>
      <c r="V105" s="1"/>
    </row>
    <row r="106" spans="2:22" x14ac:dyDescent="0.35">
      <c r="B106" s="5"/>
      <c r="C106" s="5">
        <v>1569.7950659999999</v>
      </c>
      <c r="E106" s="5"/>
      <c r="F106" s="5">
        <v>3</v>
      </c>
      <c r="Q106" s="1"/>
      <c r="R106" s="1"/>
      <c r="U106" s="1"/>
      <c r="V106" s="1"/>
    </row>
    <row r="107" spans="2:22" x14ac:dyDescent="0.35">
      <c r="B107" s="5"/>
      <c r="C107" s="5">
        <v>1286.6016239999999</v>
      </c>
      <c r="E107" s="5"/>
      <c r="F107" s="5">
        <v>4</v>
      </c>
      <c r="Q107" s="1"/>
      <c r="R107" s="1"/>
      <c r="U107" s="1"/>
      <c r="V107" s="1"/>
    </row>
    <row r="108" spans="2:22" x14ac:dyDescent="0.35">
      <c r="B108" s="5"/>
      <c r="C108" s="5">
        <v>434.404404</v>
      </c>
      <c r="E108" s="5"/>
      <c r="F108" s="5">
        <v>1</v>
      </c>
      <c r="Q108" s="1"/>
      <c r="R108" s="1"/>
      <c r="U108" s="1"/>
      <c r="V108" s="1"/>
    </row>
    <row r="109" spans="2:22" x14ac:dyDescent="0.35">
      <c r="B109" s="5"/>
      <c r="C109" s="5">
        <v>1411.871202</v>
      </c>
      <c r="E109" s="5"/>
      <c r="F109" s="5">
        <v>2</v>
      </c>
      <c r="Q109" s="1"/>
      <c r="R109" s="1"/>
      <c r="U109" s="1"/>
      <c r="V109" s="1"/>
    </row>
    <row r="110" spans="2:22" x14ac:dyDescent="0.35">
      <c r="B110" s="5"/>
      <c r="C110" s="5">
        <v>1067.2376400000001</v>
      </c>
      <c r="E110" s="5"/>
      <c r="F110" s="5">
        <v>6</v>
      </c>
      <c r="Q110" s="1"/>
      <c r="R110" s="1"/>
      <c r="U110" s="1"/>
      <c r="V110" s="1"/>
    </row>
    <row r="111" spans="2:22" x14ac:dyDescent="0.35">
      <c r="B111" s="5"/>
      <c r="C111" s="5">
        <v>1100.80215</v>
      </c>
      <c r="E111" s="5"/>
      <c r="F111" s="5">
        <v>4</v>
      </c>
      <c r="Q111" s="1"/>
      <c r="R111" s="1"/>
      <c r="U111" s="1"/>
      <c r="V111" s="1"/>
    </row>
    <row r="112" spans="2:22" x14ac:dyDescent="0.35">
      <c r="B112" s="5"/>
      <c r="C112" s="5">
        <v>1241.31798</v>
      </c>
      <c r="E112" s="5"/>
      <c r="F112" s="5">
        <v>2</v>
      </c>
      <c r="Q112" s="1"/>
      <c r="R112" s="1"/>
      <c r="U112" s="1"/>
      <c r="V112" s="1"/>
    </row>
    <row r="113" spans="2:23" x14ac:dyDescent="0.35">
      <c r="B113" s="5"/>
      <c r="C113" s="5">
        <v>226.702665</v>
      </c>
      <c r="E113" s="5"/>
      <c r="F113" s="5">
        <v>1</v>
      </c>
      <c r="Q113" s="1"/>
      <c r="R113" s="1"/>
      <c r="U113" s="1"/>
      <c r="V113" s="1"/>
    </row>
    <row r="114" spans="2:23" x14ac:dyDescent="0.35">
      <c r="B114" s="5"/>
      <c r="C114" s="5">
        <v>1350.3173039999999</v>
      </c>
      <c r="E114" s="5"/>
      <c r="F114" s="5">
        <v>1</v>
      </c>
      <c r="Q114" s="1"/>
      <c r="R114" s="1"/>
      <c r="U114" s="1"/>
      <c r="V114" s="1"/>
    </row>
    <row r="115" spans="2:23" x14ac:dyDescent="0.35">
      <c r="B115" s="5"/>
      <c r="C115" s="5">
        <v>1492.539804</v>
      </c>
      <c r="E115" s="5"/>
      <c r="F115" s="5">
        <v>1</v>
      </c>
      <c r="Q115" s="1"/>
      <c r="R115" s="1"/>
      <c r="U115" s="1"/>
      <c r="V115" s="1"/>
    </row>
    <row r="116" spans="2:23" x14ac:dyDescent="0.35">
      <c r="B116" s="5"/>
      <c r="C116" s="5">
        <v>1716.34113</v>
      </c>
      <c r="E116" s="1"/>
      <c r="F116" s="1"/>
      <c r="Q116" s="1"/>
      <c r="R116" s="1"/>
      <c r="U116" s="1"/>
      <c r="V116" s="1"/>
    </row>
    <row r="117" spans="2:23" x14ac:dyDescent="0.35">
      <c r="C117" s="1"/>
      <c r="D117" s="1"/>
      <c r="G117" s="1"/>
      <c r="H117" s="1"/>
      <c r="R117" s="1"/>
      <c r="S117" s="1"/>
      <c r="V117" s="1"/>
      <c r="W117" s="1"/>
    </row>
    <row r="118" spans="2:23" x14ac:dyDescent="0.35">
      <c r="C118" s="1"/>
      <c r="D118" s="1"/>
      <c r="G118" s="1"/>
      <c r="H118" s="1"/>
      <c r="R118" s="1"/>
      <c r="S118" s="1"/>
      <c r="V118" s="1"/>
      <c r="W118" s="1"/>
    </row>
    <row r="119" spans="2:23" ht="13.15" x14ac:dyDescent="0.4">
      <c r="B119" s="68" t="s">
        <v>271</v>
      </c>
      <c r="C119" s="68"/>
      <c r="D119" s="68"/>
      <c r="E119" s="68"/>
      <c r="F119" s="68"/>
      <c r="G119" s="68"/>
      <c r="R119" s="1"/>
      <c r="S119" s="1"/>
      <c r="V119" s="1"/>
      <c r="W119" s="1"/>
    </row>
    <row r="120" spans="2:23" x14ac:dyDescent="0.35">
      <c r="R120" s="1"/>
      <c r="S120" s="1"/>
      <c r="V120" s="1"/>
      <c r="W120" s="1"/>
    </row>
    <row r="121" spans="2:23" x14ac:dyDescent="0.35">
      <c r="B121" s="70" t="s">
        <v>89</v>
      </c>
      <c r="C121" s="70"/>
      <c r="D121" s="70"/>
      <c r="E121" s="70"/>
      <c r="R121" s="1"/>
      <c r="S121" s="1"/>
      <c r="V121" s="1"/>
      <c r="W121" s="1"/>
    </row>
    <row r="122" spans="2:23" x14ac:dyDescent="0.35">
      <c r="B122" s="34" t="s">
        <v>65</v>
      </c>
      <c r="C122" s="34" t="s">
        <v>172</v>
      </c>
      <c r="D122" s="34" t="s">
        <v>66</v>
      </c>
      <c r="E122" s="34" t="s">
        <v>173</v>
      </c>
      <c r="R122" s="1"/>
      <c r="S122" s="1"/>
      <c r="V122" s="1"/>
      <c r="W122" s="1"/>
    </row>
    <row r="123" spans="2:23" x14ac:dyDescent="0.35">
      <c r="B123" s="5">
        <v>1.1321600000000001</v>
      </c>
      <c r="C123" s="5">
        <v>1.3409599999999999</v>
      </c>
      <c r="D123" s="5">
        <v>0.69230000000000003</v>
      </c>
      <c r="E123" s="5">
        <v>1.0207299999999999</v>
      </c>
      <c r="R123" s="1"/>
      <c r="S123" s="1"/>
      <c r="V123" s="1"/>
      <c r="W123" s="1"/>
    </row>
    <row r="124" spans="2:23" x14ac:dyDescent="0.35">
      <c r="B124" s="5">
        <v>1.1040000000000001</v>
      </c>
      <c r="C124" s="5">
        <v>1.6684000000000001</v>
      </c>
      <c r="D124" s="5">
        <v>0.54120000000000001</v>
      </c>
      <c r="E124" s="5">
        <v>0.93289999999999995</v>
      </c>
      <c r="R124" s="1"/>
      <c r="S124" s="1"/>
      <c r="V124" s="1"/>
      <c r="W124" s="1"/>
    </row>
    <row r="125" spans="2:23" x14ac:dyDescent="0.35">
      <c r="B125" s="5">
        <v>1.18218</v>
      </c>
      <c r="C125" s="5">
        <v>1.19072</v>
      </c>
      <c r="D125" s="5">
        <v>0.49249999999999999</v>
      </c>
      <c r="E125" s="5">
        <v>0.81838</v>
      </c>
      <c r="R125" s="1"/>
      <c r="S125" s="1"/>
      <c r="V125" s="1"/>
      <c r="W125" s="1"/>
    </row>
    <row r="126" spans="2:23" x14ac:dyDescent="0.35">
      <c r="B126" s="5">
        <v>1.0681</v>
      </c>
      <c r="C126" s="5">
        <v>1.5015000000000001</v>
      </c>
      <c r="D126" s="5">
        <v>0.32373000000000002</v>
      </c>
      <c r="E126" s="5">
        <v>0.84108000000000005</v>
      </c>
      <c r="R126" s="1"/>
      <c r="S126" s="1"/>
      <c r="V126" s="1"/>
      <c r="W126" s="1"/>
    </row>
    <row r="127" spans="2:23" x14ac:dyDescent="0.35">
      <c r="B127" s="5">
        <v>1.1575800000000001</v>
      </c>
      <c r="C127" s="5">
        <v>0.56486999999999998</v>
      </c>
      <c r="D127" s="5">
        <v>0.54395000000000004</v>
      </c>
      <c r="E127" s="5">
        <v>1.4956799999999999</v>
      </c>
      <c r="R127" s="1"/>
      <c r="S127" s="1"/>
      <c r="V127" s="1"/>
      <c r="W127" s="1"/>
    </row>
    <row r="128" spans="2:23" x14ac:dyDescent="0.35">
      <c r="B128" s="5">
        <v>1.0790999999999999</v>
      </c>
      <c r="C128" s="5">
        <v>0.98399999999999999</v>
      </c>
      <c r="D128" s="5">
        <v>0.74399999999999999</v>
      </c>
      <c r="E128" s="5">
        <v>0.4965</v>
      </c>
      <c r="R128" s="1"/>
      <c r="S128" s="1"/>
      <c r="V128" s="1"/>
      <c r="W128" s="1"/>
    </row>
    <row r="129" spans="2:23" x14ac:dyDescent="0.35">
      <c r="B129" s="5">
        <v>1.1512800000000001</v>
      </c>
      <c r="C129" s="5">
        <v>1.3902600000000001</v>
      </c>
      <c r="D129" s="5">
        <v>0.45678000000000002</v>
      </c>
      <c r="E129" s="5">
        <v>0.94752000000000003</v>
      </c>
      <c r="R129" s="1"/>
      <c r="S129" s="1"/>
      <c r="V129" s="1"/>
      <c r="W129" s="1"/>
    </row>
    <row r="130" spans="2:23" x14ac:dyDescent="0.35">
      <c r="B130" s="5">
        <v>1.1229</v>
      </c>
      <c r="C130" s="5">
        <v>1.4351799999999999</v>
      </c>
      <c r="D130" s="5">
        <v>0.75239999999999996</v>
      </c>
      <c r="E130" s="5">
        <v>0.76307000000000003</v>
      </c>
      <c r="R130" s="1"/>
      <c r="S130" s="1"/>
      <c r="V130" s="1"/>
      <c r="W130" s="1"/>
    </row>
    <row r="131" spans="2:23" x14ac:dyDescent="0.35">
      <c r="B131" s="5">
        <v>1.0703800000000001</v>
      </c>
      <c r="C131" s="5">
        <v>1.1736</v>
      </c>
      <c r="D131" s="5">
        <v>0.31775999999999999</v>
      </c>
      <c r="E131" s="5">
        <v>0.67456000000000005</v>
      </c>
      <c r="R131" s="1"/>
      <c r="S131" s="1"/>
      <c r="V131" s="1"/>
      <c r="W131" s="1"/>
    </row>
    <row r="132" spans="2:23" x14ac:dyDescent="0.35">
      <c r="B132" s="5">
        <v>0.40934399999999999</v>
      </c>
      <c r="C132" s="5">
        <v>0.91963395999999997</v>
      </c>
      <c r="D132" s="5">
        <v>0.47250979999999998</v>
      </c>
      <c r="E132" s="5">
        <v>0.61918415999999998</v>
      </c>
      <c r="R132" s="1"/>
      <c r="S132" s="1"/>
      <c r="V132" s="1"/>
      <c r="W132" s="1"/>
    </row>
    <row r="133" spans="2:23" x14ac:dyDescent="0.35">
      <c r="B133" s="5">
        <v>1.1198865600000001</v>
      </c>
      <c r="C133" s="5">
        <v>0.76477439999999997</v>
      </c>
      <c r="D133" s="5">
        <v>0.68226154999999999</v>
      </c>
      <c r="E133" s="5">
        <v>0.85094400000000003</v>
      </c>
      <c r="R133" s="1"/>
      <c r="S133" s="1"/>
      <c r="V133" s="1"/>
      <c r="W133" s="1"/>
    </row>
    <row r="134" spans="2:23" x14ac:dyDescent="0.35">
      <c r="R134" s="1"/>
      <c r="S134" s="1"/>
      <c r="V134" s="1"/>
      <c r="W134" s="1"/>
    </row>
    <row r="135" spans="2:23" x14ac:dyDescent="0.35">
      <c r="R135" s="1"/>
      <c r="S135" s="1"/>
      <c r="V135" s="1"/>
      <c r="W135" s="1"/>
    </row>
    <row r="136" spans="2:23" ht="13.15" x14ac:dyDescent="0.4">
      <c r="B136" s="68" t="s">
        <v>272</v>
      </c>
      <c r="C136" s="68"/>
      <c r="D136" s="68"/>
      <c r="E136" s="68"/>
      <c r="F136" s="68"/>
      <c r="G136" s="68"/>
      <c r="R136" s="1"/>
      <c r="S136" s="1"/>
      <c r="V136" s="1"/>
      <c r="W136" s="1"/>
    </row>
    <row r="137" spans="2:23" x14ac:dyDescent="0.35">
      <c r="R137" s="1"/>
      <c r="S137" s="1"/>
      <c r="V137" s="1"/>
      <c r="W137" s="1"/>
    </row>
    <row r="138" spans="2:23" x14ac:dyDescent="0.35">
      <c r="B138" s="70" t="s">
        <v>90</v>
      </c>
      <c r="C138" s="70"/>
      <c r="D138" s="70"/>
      <c r="E138" s="70"/>
      <c r="R138" s="1"/>
      <c r="S138" s="1"/>
      <c r="V138" s="1"/>
      <c r="W138" s="1"/>
    </row>
    <row r="139" spans="2:23" x14ac:dyDescent="0.35">
      <c r="B139" s="34" t="s">
        <v>65</v>
      </c>
      <c r="C139" s="34" t="s">
        <v>172</v>
      </c>
      <c r="D139" s="34" t="s">
        <v>66</v>
      </c>
      <c r="E139" s="34" t="s">
        <v>173</v>
      </c>
      <c r="R139" s="1"/>
      <c r="S139" s="1"/>
      <c r="V139" s="1"/>
      <c r="W139" s="1"/>
    </row>
    <row r="140" spans="2:23" x14ac:dyDescent="0.35">
      <c r="B140" s="5">
        <v>6.2656000000000003E-2</v>
      </c>
      <c r="C140" s="5">
        <v>7.3260000000000006E-2</v>
      </c>
      <c r="D140" s="5">
        <v>6.0450999999999998E-2</v>
      </c>
      <c r="E140" s="5">
        <v>6.8654999999999994E-2</v>
      </c>
      <c r="R140" s="1"/>
      <c r="S140" s="1"/>
      <c r="V140" s="1"/>
      <c r="W140" s="1"/>
    </row>
    <row r="141" spans="2:23" x14ac:dyDescent="0.35">
      <c r="B141" s="5">
        <v>6.0606E-2</v>
      </c>
      <c r="C141" s="5">
        <v>5.7407E-2</v>
      </c>
      <c r="D141" s="5">
        <v>6.3231999999999997E-2</v>
      </c>
      <c r="E141" s="5">
        <v>5.7071999999999998E-2</v>
      </c>
      <c r="R141" s="1"/>
      <c r="S141" s="1"/>
      <c r="V141" s="1"/>
      <c r="W141" s="1"/>
    </row>
    <row r="142" spans="2:23" x14ac:dyDescent="0.35">
      <c r="B142" s="5">
        <v>6.1235999999999999E-2</v>
      </c>
      <c r="C142" s="5">
        <v>7.4403999999999998E-2</v>
      </c>
      <c r="D142" s="5">
        <v>4.9399999999999999E-2</v>
      </c>
      <c r="E142" s="5">
        <v>5.6372999999999999E-2</v>
      </c>
      <c r="R142" s="1"/>
      <c r="V142" s="1"/>
    </row>
    <row r="143" spans="2:23" x14ac:dyDescent="0.35">
      <c r="B143" s="5">
        <v>5.8619999999999998E-2</v>
      </c>
      <c r="C143" s="5">
        <v>7.5614000000000001E-2</v>
      </c>
      <c r="D143" s="5">
        <v>1.8752999999999999E-2</v>
      </c>
      <c r="E143" s="5">
        <v>5.4175000000000001E-2</v>
      </c>
      <c r="V143" s="1"/>
    </row>
    <row r="144" spans="2:23" x14ac:dyDescent="0.35">
      <c r="B144" s="5">
        <v>6.2118E-2</v>
      </c>
      <c r="C144" s="5">
        <v>4.3779999999999999E-2</v>
      </c>
      <c r="D144" s="5">
        <v>5.6715000000000002E-2</v>
      </c>
      <c r="E144" s="5">
        <v>5.2470000000000003E-2</v>
      </c>
    </row>
    <row r="145" spans="2:6" x14ac:dyDescent="0.35">
      <c r="B145" s="5">
        <v>6.8809999999999996E-2</v>
      </c>
      <c r="C145" s="5">
        <v>0.12817999999999999</v>
      </c>
      <c r="D145" s="5">
        <v>5.0694000000000003E-2</v>
      </c>
      <c r="E145" s="5">
        <v>5.1791999999999998E-2</v>
      </c>
    </row>
    <row r="146" spans="2:6" x14ac:dyDescent="0.35">
      <c r="B146" s="5">
        <v>6.4089999999999994E-2</v>
      </c>
      <c r="C146" s="5">
        <v>0.12883</v>
      </c>
      <c r="D146" s="5">
        <v>5.9639999999999999E-2</v>
      </c>
      <c r="E146" s="5">
        <v>9.7215999999999997E-2</v>
      </c>
    </row>
    <row r="147" spans="2:6" x14ac:dyDescent="0.35">
      <c r="B147" s="5">
        <v>7.2123999999999994E-2</v>
      </c>
      <c r="C147" s="5">
        <v>0.12817999999999999</v>
      </c>
      <c r="D147" s="5">
        <v>6.6463999999999995E-2</v>
      </c>
      <c r="E147" s="5">
        <v>9.5423999999999995E-2</v>
      </c>
    </row>
    <row r="148" spans="2:6" x14ac:dyDescent="0.35">
      <c r="B148" s="5">
        <v>5.9040000000000002E-2</v>
      </c>
      <c r="C148" s="5">
        <v>0.13733999999999999</v>
      </c>
      <c r="D148" s="5">
        <v>2.8854999999999999E-2</v>
      </c>
      <c r="E148" s="5">
        <v>6.1628000000000002E-2</v>
      </c>
    </row>
    <row r="149" spans="2:6" x14ac:dyDescent="0.35">
      <c r="B149" s="5">
        <v>6.0389999999999999E-2</v>
      </c>
      <c r="C149" s="5">
        <v>7.4099999999999999E-2</v>
      </c>
      <c r="D149" s="5">
        <v>5.5440000000000003E-2</v>
      </c>
      <c r="E149" s="5">
        <v>3.8609999999999998E-2</v>
      </c>
    </row>
    <row r="150" spans="2:6" x14ac:dyDescent="0.35">
      <c r="B150" s="5">
        <v>5.5461000000000003E-2</v>
      </c>
      <c r="C150" s="5">
        <v>0.11892</v>
      </c>
      <c r="D150" s="5">
        <v>5.6543999999999997E-2</v>
      </c>
      <c r="E150" s="5">
        <v>4.6765000000000001E-2</v>
      </c>
    </row>
    <row r="153" spans="2:6" ht="13.15" x14ac:dyDescent="0.4">
      <c r="B153" s="68" t="s">
        <v>273</v>
      </c>
      <c r="C153" s="68"/>
      <c r="D153" s="68"/>
      <c r="E153" s="68"/>
      <c r="F153" s="68"/>
    </row>
    <row r="155" spans="2:6" x14ac:dyDescent="0.35">
      <c r="B155" s="70" t="s">
        <v>91</v>
      </c>
      <c r="C155" s="70"/>
      <c r="D155" s="70"/>
      <c r="E155" s="70"/>
    </row>
    <row r="156" spans="2:6" x14ac:dyDescent="0.35">
      <c r="B156" s="34" t="s">
        <v>65</v>
      </c>
      <c r="C156" s="34" t="s">
        <v>172</v>
      </c>
      <c r="D156" s="34" t="s">
        <v>66</v>
      </c>
      <c r="E156" s="34" t="s">
        <v>173</v>
      </c>
    </row>
    <row r="157" spans="2:6" x14ac:dyDescent="0.35">
      <c r="B157" s="5">
        <v>0.16</v>
      </c>
      <c r="C157" s="5">
        <v>7.3999999999999996E-2</v>
      </c>
      <c r="D157" s="5">
        <v>7.8E-2</v>
      </c>
      <c r="E157" s="5">
        <v>2.5999999999999999E-2</v>
      </c>
    </row>
    <row r="158" spans="2:6" x14ac:dyDescent="0.35">
      <c r="B158" s="5">
        <v>0.16</v>
      </c>
      <c r="C158" s="5">
        <v>0.16</v>
      </c>
      <c r="D158" s="5">
        <v>8.7999999999999995E-2</v>
      </c>
      <c r="E158" s="5">
        <v>9.0999999999999998E-2</v>
      </c>
    </row>
    <row r="159" spans="2:6" x14ac:dyDescent="0.35">
      <c r="B159" s="5">
        <v>0.16</v>
      </c>
      <c r="C159" s="5">
        <v>0.1</v>
      </c>
      <c r="D159" s="5">
        <v>5.5E-2</v>
      </c>
      <c r="E159" s="5">
        <v>4.2999999999999997E-2</v>
      </c>
    </row>
    <row r="160" spans="2:6" x14ac:dyDescent="0.35">
      <c r="B160" s="5">
        <v>0.28999999999999998</v>
      </c>
      <c r="C160" s="5">
        <v>0.18</v>
      </c>
      <c r="D160" s="5">
        <v>4.2999999999999997E-2</v>
      </c>
      <c r="E160" s="5">
        <v>0.1</v>
      </c>
    </row>
    <row r="161" spans="2:13" x14ac:dyDescent="0.35">
      <c r="B161" s="5">
        <v>0.18</v>
      </c>
      <c r="C161" s="5">
        <v>0.11</v>
      </c>
      <c r="D161" s="5">
        <v>0.1</v>
      </c>
      <c r="E161" s="5">
        <v>0.16</v>
      </c>
    </row>
    <row r="162" spans="2:13" x14ac:dyDescent="0.35">
      <c r="B162" s="5">
        <v>0.23</v>
      </c>
      <c r="C162" s="5">
        <v>0.14000000000000001</v>
      </c>
      <c r="D162" s="5">
        <v>0.09</v>
      </c>
      <c r="E162" s="5">
        <v>8.2000000000000003E-2</v>
      </c>
    </row>
    <row r="163" spans="2:13" x14ac:dyDescent="0.35">
      <c r="B163" s="5">
        <v>0.16</v>
      </c>
      <c r="C163" s="5">
        <v>0.11</v>
      </c>
      <c r="D163" s="5">
        <v>0.06</v>
      </c>
      <c r="E163" s="5">
        <v>0.12</v>
      </c>
    </row>
    <row r="164" spans="2:13" x14ac:dyDescent="0.35">
      <c r="B164" s="5">
        <v>0.17</v>
      </c>
      <c r="C164" s="5">
        <v>0.25</v>
      </c>
      <c r="D164" s="5">
        <v>0.12</v>
      </c>
      <c r="E164" s="5">
        <v>0.13</v>
      </c>
    </row>
    <row r="165" spans="2:13" x14ac:dyDescent="0.35">
      <c r="B165" s="5">
        <v>0.16</v>
      </c>
      <c r="C165" s="5">
        <v>0.13</v>
      </c>
      <c r="D165" s="5">
        <v>9.0999999999999998E-2</v>
      </c>
      <c r="E165" s="5">
        <v>0.09</v>
      </c>
    </row>
    <row r="166" spans="2:13" x14ac:dyDescent="0.35">
      <c r="B166" s="5">
        <v>0.18</v>
      </c>
      <c r="C166" s="5">
        <v>0.22</v>
      </c>
      <c r="D166" s="5">
        <v>0.16</v>
      </c>
      <c r="E166" s="5">
        <v>9.8000000000000004E-2</v>
      </c>
    </row>
    <row r="167" spans="2:13" x14ac:dyDescent="0.35">
      <c r="B167" s="5">
        <v>0.21</v>
      </c>
      <c r="C167" s="5">
        <v>0.12</v>
      </c>
      <c r="D167" s="5">
        <v>0.18</v>
      </c>
      <c r="E167" s="5">
        <v>9.0999999999999998E-2</v>
      </c>
    </row>
    <row r="170" spans="2:13" ht="13.15" x14ac:dyDescent="0.4">
      <c r="B170" s="68" t="s">
        <v>174</v>
      </c>
      <c r="C170" s="68"/>
      <c r="D170" s="68"/>
      <c r="E170" s="68"/>
      <c r="F170" s="68"/>
      <c r="G170" s="68"/>
      <c r="H170" s="68"/>
      <c r="I170" s="68"/>
      <c r="J170" s="68"/>
      <c r="K170" s="68"/>
      <c r="L170" s="68"/>
      <c r="M170" s="68"/>
    </row>
    <row r="172" spans="2:13" x14ac:dyDescent="0.35">
      <c r="B172" s="37"/>
      <c r="C172" s="36" t="s">
        <v>65</v>
      </c>
      <c r="D172" s="36" t="s">
        <v>172</v>
      </c>
      <c r="E172" s="36" t="s">
        <v>66</v>
      </c>
      <c r="F172" s="36" t="s">
        <v>173</v>
      </c>
    </row>
    <row r="173" spans="2:13" x14ac:dyDescent="0.35">
      <c r="B173" s="98" t="s">
        <v>13</v>
      </c>
      <c r="C173" s="3">
        <v>163.33333329999999</v>
      </c>
      <c r="D173" s="3">
        <v>123.33333330000001</v>
      </c>
      <c r="E173" s="3">
        <v>73.333333330000002</v>
      </c>
      <c r="F173" s="3">
        <v>113.33333330000001</v>
      </c>
    </row>
    <row r="174" spans="2:13" x14ac:dyDescent="0.35">
      <c r="B174" s="98"/>
      <c r="C174" s="3">
        <v>103.33333330000001</v>
      </c>
      <c r="D174" s="3">
        <v>83.333333330000002</v>
      </c>
      <c r="E174" s="3">
        <v>23.333333329999999</v>
      </c>
      <c r="F174" s="3">
        <v>66.666666669999998</v>
      </c>
    </row>
    <row r="175" spans="2:13" x14ac:dyDescent="0.35">
      <c r="B175" s="98"/>
      <c r="C175" s="3">
        <v>86.666666669999998</v>
      </c>
      <c r="D175" s="3">
        <v>86.666666669999998</v>
      </c>
      <c r="E175" s="3">
        <v>56.666666669999998</v>
      </c>
      <c r="F175" s="3">
        <v>53.333333330000002</v>
      </c>
    </row>
    <row r="176" spans="2:13" x14ac:dyDescent="0.35">
      <c r="B176" s="98"/>
      <c r="C176" s="3">
        <v>130</v>
      </c>
      <c r="D176" s="3">
        <v>83.333333330000002</v>
      </c>
      <c r="E176" s="3">
        <v>56.666666669999998</v>
      </c>
      <c r="F176" s="3">
        <v>50</v>
      </c>
    </row>
    <row r="177" spans="2:6" x14ac:dyDescent="0.35">
      <c r="B177" s="98"/>
      <c r="C177" s="3">
        <v>38.333333330000002</v>
      </c>
      <c r="D177" s="3">
        <v>25</v>
      </c>
      <c r="E177" s="3">
        <v>13.33333333</v>
      </c>
      <c r="F177" s="3">
        <v>36.666666669999998</v>
      </c>
    </row>
    <row r="178" spans="2:6" x14ac:dyDescent="0.35">
      <c r="B178" s="98"/>
      <c r="C178" s="3">
        <v>46.666666669999998</v>
      </c>
      <c r="D178" s="3">
        <v>68.333333330000002</v>
      </c>
      <c r="E178" s="3">
        <v>20</v>
      </c>
      <c r="F178" s="3">
        <v>35</v>
      </c>
    </row>
    <row r="179" spans="2:6" x14ac:dyDescent="0.35">
      <c r="B179" s="98"/>
      <c r="C179" s="3">
        <v>100</v>
      </c>
      <c r="D179" s="3">
        <v>180</v>
      </c>
      <c r="E179" s="3">
        <v>58.333333330000002</v>
      </c>
      <c r="F179" s="3">
        <v>66.666666669999998</v>
      </c>
    </row>
    <row r="180" spans="2:6" x14ac:dyDescent="0.35">
      <c r="B180" s="98" t="s">
        <v>21</v>
      </c>
      <c r="C180" s="3">
        <v>443.33333329999999</v>
      </c>
      <c r="D180" s="3">
        <v>380</v>
      </c>
      <c r="E180" s="3">
        <v>280</v>
      </c>
      <c r="F180" s="3">
        <v>280</v>
      </c>
    </row>
    <row r="181" spans="2:6" x14ac:dyDescent="0.35">
      <c r="B181" s="98"/>
      <c r="C181" s="3">
        <v>560</v>
      </c>
      <c r="D181" s="3">
        <v>680</v>
      </c>
      <c r="E181" s="3">
        <v>226.66666670000001</v>
      </c>
      <c r="F181" s="3">
        <v>280</v>
      </c>
    </row>
    <row r="182" spans="2:6" x14ac:dyDescent="0.35">
      <c r="B182" s="98"/>
      <c r="C182" s="3">
        <v>866.66666669999995</v>
      </c>
      <c r="D182" s="3">
        <v>593.33333330000005</v>
      </c>
      <c r="E182" s="3">
        <v>313.33333329999999</v>
      </c>
      <c r="F182" s="3">
        <v>320</v>
      </c>
    </row>
    <row r="183" spans="2:6" x14ac:dyDescent="0.35">
      <c r="B183" s="98"/>
      <c r="C183" s="3">
        <v>533.33333330000005</v>
      </c>
      <c r="D183" s="3">
        <v>386.66666670000001</v>
      </c>
      <c r="E183" s="3">
        <v>243.33333329999999</v>
      </c>
      <c r="F183" s="3">
        <v>210</v>
      </c>
    </row>
    <row r="184" spans="2:6" x14ac:dyDescent="0.35">
      <c r="B184" s="98"/>
      <c r="C184" s="3">
        <v>146.66666670000001</v>
      </c>
      <c r="D184" s="3">
        <v>81.666666669999998</v>
      </c>
      <c r="E184" s="3">
        <v>21.666666670000001</v>
      </c>
      <c r="F184" s="3">
        <v>105</v>
      </c>
    </row>
    <row r="185" spans="2:6" x14ac:dyDescent="0.35">
      <c r="B185" s="98"/>
      <c r="C185" s="3">
        <v>155</v>
      </c>
      <c r="D185" s="3">
        <v>140</v>
      </c>
      <c r="E185" s="3">
        <v>125</v>
      </c>
      <c r="F185" s="3">
        <v>86.666666669999998</v>
      </c>
    </row>
    <row r="186" spans="2:6" x14ac:dyDescent="0.35">
      <c r="B186" s="98"/>
      <c r="C186" s="3">
        <v>253.33333329999999</v>
      </c>
      <c r="D186" s="3">
        <v>323.33333329999999</v>
      </c>
      <c r="E186" s="3">
        <v>116.66666669999999</v>
      </c>
      <c r="F186" s="3">
        <v>158.33333329999999</v>
      </c>
    </row>
    <row r="187" spans="2:6" x14ac:dyDescent="0.35">
      <c r="B187" s="98" t="s">
        <v>22</v>
      </c>
      <c r="C187" s="3">
        <v>226.66666670000001</v>
      </c>
      <c r="D187" s="3">
        <v>166.66666670000001</v>
      </c>
      <c r="E187" s="3">
        <v>93.333333330000002</v>
      </c>
      <c r="F187" s="3">
        <v>93.333333330000002</v>
      </c>
    </row>
    <row r="188" spans="2:6" x14ac:dyDescent="0.35">
      <c r="B188" s="98"/>
      <c r="C188" s="3">
        <v>133.33333329999999</v>
      </c>
      <c r="D188" s="3">
        <v>116.66666669999999</v>
      </c>
      <c r="E188" s="3">
        <v>33.333333330000002</v>
      </c>
      <c r="F188" s="3">
        <v>83.333333330000002</v>
      </c>
    </row>
    <row r="189" spans="2:6" x14ac:dyDescent="0.35">
      <c r="B189" s="98"/>
      <c r="C189" s="3">
        <v>103.33333330000001</v>
      </c>
      <c r="D189" s="3">
        <v>83.333333330000002</v>
      </c>
      <c r="E189" s="3">
        <v>63.333333330000002</v>
      </c>
      <c r="F189" s="3">
        <v>46.666666669999998</v>
      </c>
    </row>
    <row r="190" spans="2:6" x14ac:dyDescent="0.35">
      <c r="B190" s="98"/>
      <c r="C190" s="3">
        <v>110</v>
      </c>
      <c r="D190" s="3">
        <v>123.33333330000001</v>
      </c>
      <c r="E190" s="3">
        <v>93.333333330000002</v>
      </c>
      <c r="F190" s="3">
        <v>30</v>
      </c>
    </row>
    <row r="191" spans="2:6" x14ac:dyDescent="0.35">
      <c r="B191" s="98"/>
      <c r="C191" s="3">
        <v>63.333333330000002</v>
      </c>
      <c r="D191" s="3">
        <v>43.333333330000002</v>
      </c>
      <c r="E191" s="3">
        <v>11.66666667</v>
      </c>
      <c r="F191" s="3">
        <v>33.333333330000002</v>
      </c>
    </row>
    <row r="192" spans="2:6" x14ac:dyDescent="0.35">
      <c r="B192" s="98"/>
      <c r="C192" s="3">
        <v>60</v>
      </c>
      <c r="D192" s="3">
        <v>91.666666669999998</v>
      </c>
      <c r="E192" s="3">
        <v>43.333333330000002</v>
      </c>
      <c r="F192" s="3">
        <v>26.666666670000001</v>
      </c>
    </row>
    <row r="193" spans="2:9" x14ac:dyDescent="0.35">
      <c r="B193" s="98"/>
      <c r="C193" s="3">
        <v>105</v>
      </c>
      <c r="D193" s="3">
        <v>180</v>
      </c>
      <c r="E193" s="3">
        <v>65</v>
      </c>
      <c r="F193" s="3">
        <v>73.333333330000002</v>
      </c>
    </row>
    <row r="196" spans="2:9" ht="13.15" x14ac:dyDescent="0.4">
      <c r="B196" s="68" t="s">
        <v>180</v>
      </c>
      <c r="C196" s="68"/>
      <c r="D196" s="68"/>
      <c r="E196" s="68"/>
      <c r="F196" s="68"/>
      <c r="G196" s="68"/>
      <c r="H196" s="68"/>
      <c r="I196" s="68"/>
    </row>
    <row r="198" spans="2:9" x14ac:dyDescent="0.35">
      <c r="B198" s="70" t="s">
        <v>95</v>
      </c>
      <c r="C198" s="70"/>
      <c r="D198" s="70"/>
      <c r="E198" s="70"/>
    </row>
    <row r="199" spans="2:9" x14ac:dyDescent="0.35">
      <c r="B199" s="34" t="s">
        <v>65</v>
      </c>
      <c r="C199" s="34" t="s">
        <v>172</v>
      </c>
      <c r="D199" s="34" t="s">
        <v>66</v>
      </c>
      <c r="E199" s="34" t="s">
        <v>173</v>
      </c>
    </row>
    <row r="200" spans="2:9" x14ac:dyDescent="0.35">
      <c r="B200" s="52">
        <v>163.33333329999999</v>
      </c>
      <c r="C200" s="52">
        <v>123.33333330000001</v>
      </c>
      <c r="D200" s="52">
        <v>73.333333330000002</v>
      </c>
      <c r="E200" s="52">
        <v>113.33333330000001</v>
      </c>
    </row>
    <row r="201" spans="2:9" x14ac:dyDescent="0.35">
      <c r="B201" s="52">
        <v>103.33333330000001</v>
      </c>
      <c r="C201" s="52">
        <v>83.333333330000002</v>
      </c>
      <c r="D201" s="52">
        <v>23.333333329999999</v>
      </c>
      <c r="E201" s="52">
        <v>66.666666669999998</v>
      </c>
    </row>
    <row r="202" spans="2:9" x14ac:dyDescent="0.35">
      <c r="B202" s="52">
        <v>86.666666669999998</v>
      </c>
      <c r="C202" s="52">
        <v>86.666666669999998</v>
      </c>
      <c r="D202" s="52">
        <v>56.666666669999998</v>
      </c>
      <c r="E202" s="52">
        <v>53.333333330000002</v>
      </c>
    </row>
    <row r="203" spans="2:9" x14ac:dyDescent="0.35">
      <c r="B203" s="52">
        <v>130</v>
      </c>
      <c r="C203" s="52">
        <v>83.333333330000002</v>
      </c>
      <c r="D203" s="52">
        <v>56.666666669999998</v>
      </c>
      <c r="E203" s="52">
        <v>50</v>
      </c>
    </row>
    <row r="204" spans="2:9" x14ac:dyDescent="0.35">
      <c r="B204" s="52">
        <v>38.333333330000002</v>
      </c>
      <c r="C204" s="52">
        <v>25</v>
      </c>
      <c r="D204" s="52">
        <v>13.33333333</v>
      </c>
      <c r="E204" s="52">
        <v>36.666666669999998</v>
      </c>
    </row>
    <row r="205" spans="2:9" x14ac:dyDescent="0.35">
      <c r="B205" s="52">
        <v>46.666666669999998</v>
      </c>
      <c r="C205" s="52">
        <v>68.333333330000002</v>
      </c>
      <c r="D205" s="52">
        <v>20</v>
      </c>
      <c r="E205" s="52">
        <v>35</v>
      </c>
    </row>
    <row r="206" spans="2:9" x14ac:dyDescent="0.35">
      <c r="B206" s="52">
        <v>100</v>
      </c>
      <c r="C206" s="52">
        <v>180</v>
      </c>
      <c r="D206" s="52">
        <v>58.333333330000002</v>
      </c>
      <c r="E206" s="52">
        <v>66.666666669999998</v>
      </c>
    </row>
    <row r="210" spans="2:8" ht="13.15" x14ac:dyDescent="0.4">
      <c r="B210" s="68" t="s">
        <v>181</v>
      </c>
      <c r="C210" s="68"/>
      <c r="D210" s="68"/>
      <c r="E210" s="68"/>
      <c r="F210" s="68"/>
      <c r="G210" s="68"/>
      <c r="H210" s="68"/>
    </row>
    <row r="212" spans="2:8" x14ac:dyDescent="0.35">
      <c r="B212" s="70" t="s">
        <v>97</v>
      </c>
      <c r="C212" s="70"/>
      <c r="D212" s="70"/>
      <c r="E212" s="70"/>
    </row>
    <row r="213" spans="2:8" x14ac:dyDescent="0.35">
      <c r="B213" s="34" t="s">
        <v>65</v>
      </c>
      <c r="C213" s="34" t="s">
        <v>172</v>
      </c>
      <c r="D213" s="34" t="s">
        <v>66</v>
      </c>
      <c r="E213" s="34" t="s">
        <v>173</v>
      </c>
    </row>
    <row r="214" spans="2:8" x14ac:dyDescent="0.35">
      <c r="B214" s="52">
        <v>443.33333329999999</v>
      </c>
      <c r="C214" s="52">
        <v>380</v>
      </c>
      <c r="D214" s="52">
        <v>280</v>
      </c>
      <c r="E214" s="52">
        <v>280</v>
      </c>
    </row>
    <row r="215" spans="2:8" x14ac:dyDescent="0.35">
      <c r="B215" s="52">
        <v>560</v>
      </c>
      <c r="C215" s="52">
        <v>680</v>
      </c>
      <c r="D215" s="52">
        <v>226.66666670000001</v>
      </c>
      <c r="E215" s="52">
        <v>280</v>
      </c>
    </row>
    <row r="216" spans="2:8" x14ac:dyDescent="0.35">
      <c r="B216" s="52">
        <v>866.66666669999995</v>
      </c>
      <c r="C216" s="52">
        <v>593.33333330000005</v>
      </c>
      <c r="D216" s="52">
        <v>313.33333329999999</v>
      </c>
      <c r="E216" s="52">
        <v>320</v>
      </c>
    </row>
    <row r="217" spans="2:8" x14ac:dyDescent="0.35">
      <c r="B217" s="52">
        <v>533.33333330000005</v>
      </c>
      <c r="C217" s="52">
        <v>386.66666670000001</v>
      </c>
      <c r="D217" s="52">
        <v>243.33333329999999</v>
      </c>
      <c r="E217" s="52">
        <v>210</v>
      </c>
    </row>
    <row r="218" spans="2:8" x14ac:dyDescent="0.35">
      <c r="B218" s="52">
        <v>146.66666670000001</v>
      </c>
      <c r="C218" s="52">
        <v>81.666666669999998</v>
      </c>
      <c r="D218" s="52">
        <v>21.666666670000001</v>
      </c>
      <c r="E218" s="52">
        <v>105</v>
      </c>
    </row>
    <row r="219" spans="2:8" x14ac:dyDescent="0.35">
      <c r="B219" s="52">
        <v>155</v>
      </c>
      <c r="C219" s="52">
        <v>140</v>
      </c>
      <c r="D219" s="52">
        <v>125</v>
      </c>
      <c r="E219" s="52">
        <v>86.666666669999998</v>
      </c>
    </row>
    <row r="220" spans="2:8" x14ac:dyDescent="0.35">
      <c r="B220" s="52">
        <v>253.33333329999999</v>
      </c>
      <c r="C220" s="52">
        <v>323.33333329999999</v>
      </c>
      <c r="D220" s="52">
        <v>116.66666669999999</v>
      </c>
      <c r="E220" s="52">
        <v>158.33333329999999</v>
      </c>
    </row>
    <row r="223" spans="2:8" ht="13.15" x14ac:dyDescent="0.4">
      <c r="B223" s="68" t="s">
        <v>182</v>
      </c>
      <c r="C223" s="68"/>
      <c r="D223" s="68"/>
      <c r="E223" s="68"/>
      <c r="F223" s="68"/>
      <c r="G223" s="68"/>
      <c r="H223" s="68"/>
    </row>
    <row r="225" spans="2:6" x14ac:dyDescent="0.35">
      <c r="B225" s="70" t="s">
        <v>96</v>
      </c>
      <c r="C225" s="70"/>
      <c r="D225" s="70"/>
      <c r="E225" s="70"/>
    </row>
    <row r="226" spans="2:6" x14ac:dyDescent="0.35">
      <c r="B226" s="34" t="s">
        <v>65</v>
      </c>
      <c r="C226" s="34" t="s">
        <v>172</v>
      </c>
      <c r="D226" s="34" t="s">
        <v>66</v>
      </c>
      <c r="E226" s="34" t="s">
        <v>173</v>
      </c>
    </row>
    <row r="227" spans="2:6" x14ac:dyDescent="0.35">
      <c r="B227" s="52">
        <v>226.66666670000001</v>
      </c>
      <c r="C227" s="52">
        <v>166.66666670000001</v>
      </c>
      <c r="D227" s="52">
        <v>93.333333330000002</v>
      </c>
      <c r="E227" s="52">
        <v>93.333333330000002</v>
      </c>
    </row>
    <row r="228" spans="2:6" x14ac:dyDescent="0.35">
      <c r="B228" s="52">
        <v>133.33333329999999</v>
      </c>
      <c r="C228" s="52">
        <v>116.66666669999999</v>
      </c>
      <c r="D228" s="52">
        <v>33.333333330000002</v>
      </c>
      <c r="E228" s="52">
        <v>83.333333330000002</v>
      </c>
    </row>
    <row r="229" spans="2:6" x14ac:dyDescent="0.35">
      <c r="B229" s="52">
        <v>103.33333330000001</v>
      </c>
      <c r="C229" s="52">
        <v>83.333333330000002</v>
      </c>
      <c r="D229" s="52">
        <v>63.333333330000002</v>
      </c>
      <c r="E229" s="52">
        <v>46.666666669999998</v>
      </c>
    </row>
    <row r="230" spans="2:6" x14ac:dyDescent="0.35">
      <c r="B230" s="52">
        <v>110</v>
      </c>
      <c r="C230" s="52">
        <v>123.33333330000001</v>
      </c>
      <c r="D230" s="52">
        <v>93.333333330000002</v>
      </c>
      <c r="E230" s="52">
        <v>30</v>
      </c>
    </row>
    <row r="231" spans="2:6" x14ac:dyDescent="0.35">
      <c r="B231" s="52">
        <v>63.333333330000002</v>
      </c>
      <c r="C231" s="52">
        <v>43.333333330000002</v>
      </c>
      <c r="D231" s="52">
        <v>11.66666667</v>
      </c>
      <c r="E231" s="52">
        <v>33.333333330000002</v>
      </c>
    </row>
    <row r="232" spans="2:6" x14ac:dyDescent="0.35">
      <c r="B232" s="52">
        <v>60</v>
      </c>
      <c r="C232" s="52">
        <v>91.666666669999998</v>
      </c>
      <c r="D232" s="52">
        <v>43.333333330000002</v>
      </c>
      <c r="E232" s="52">
        <v>26.666666670000001</v>
      </c>
    </row>
    <row r="233" spans="2:6" x14ac:dyDescent="0.35">
      <c r="B233" s="52">
        <v>105</v>
      </c>
      <c r="C233" s="52">
        <v>180</v>
      </c>
      <c r="D233" s="52">
        <v>65</v>
      </c>
      <c r="E233" s="52">
        <v>73.333333330000002</v>
      </c>
    </row>
    <row r="236" spans="2:6" ht="13.15" x14ac:dyDescent="0.4">
      <c r="B236" s="99" t="s">
        <v>183</v>
      </c>
      <c r="C236" s="99"/>
      <c r="D236" s="99"/>
      <c r="E236" s="99"/>
      <c r="F236" s="99"/>
    </row>
    <row r="238" spans="2:6" x14ac:dyDescent="0.35">
      <c r="B238" s="122" t="s">
        <v>176</v>
      </c>
      <c r="C238" s="122"/>
      <c r="D238" s="122"/>
      <c r="E238" s="122"/>
    </row>
    <row r="239" spans="2:6" x14ac:dyDescent="0.35">
      <c r="B239" s="34" t="s">
        <v>65</v>
      </c>
      <c r="C239" s="34" t="s">
        <v>172</v>
      </c>
      <c r="D239" s="34" t="s">
        <v>66</v>
      </c>
      <c r="E239" s="34" t="s">
        <v>173</v>
      </c>
    </row>
    <row r="240" spans="2:6" x14ac:dyDescent="0.35">
      <c r="B240" s="6">
        <v>839.91320599999995</v>
      </c>
      <c r="C240" s="6">
        <v>958.4884912</v>
      </c>
      <c r="D240" s="6">
        <v>377.84070320000001</v>
      </c>
      <c r="E240" s="6">
        <v>969.32686909999995</v>
      </c>
    </row>
    <row r="241" spans="2:6" x14ac:dyDescent="0.35">
      <c r="B241" s="6">
        <v>589.70014470000001</v>
      </c>
      <c r="C241" s="6">
        <v>804.47854689999997</v>
      </c>
      <c r="D241" s="6">
        <v>319.51751830000001</v>
      </c>
      <c r="E241" s="6">
        <v>574.61591339999995</v>
      </c>
    </row>
    <row r="242" spans="2:6" x14ac:dyDescent="0.35">
      <c r="B242" s="6">
        <v>679.51193539999997</v>
      </c>
      <c r="C242" s="6">
        <v>709.76380800000004</v>
      </c>
      <c r="D242" s="6">
        <v>524.89140129999998</v>
      </c>
      <c r="E242" s="6">
        <v>632.98843320000003</v>
      </c>
    </row>
    <row r="243" spans="2:6" x14ac:dyDescent="0.35">
      <c r="C243" s="1"/>
      <c r="D243" s="1"/>
      <c r="E243" s="1"/>
    </row>
    <row r="245" spans="2:6" ht="14.65" x14ac:dyDescent="0.4">
      <c r="B245" s="67" t="s">
        <v>184</v>
      </c>
      <c r="C245" s="67"/>
      <c r="D245" s="67"/>
      <c r="E245" s="67"/>
    </row>
    <row r="246" spans="2:6" x14ac:dyDescent="0.35">
      <c r="F246" s="67"/>
    </row>
    <row r="247" spans="2:6" ht="14.25" x14ac:dyDescent="0.35">
      <c r="B247" s="122" t="s">
        <v>185</v>
      </c>
      <c r="C247" s="122"/>
      <c r="D247" s="122"/>
      <c r="E247" s="122"/>
    </row>
    <row r="248" spans="2:6" x14ac:dyDescent="0.35">
      <c r="B248" s="34" t="s">
        <v>65</v>
      </c>
      <c r="C248" s="34" t="s">
        <v>172</v>
      </c>
      <c r="D248" s="34" t="s">
        <v>66</v>
      </c>
      <c r="E248" s="34" t="s">
        <v>173</v>
      </c>
    </row>
    <row r="249" spans="2:6" x14ac:dyDescent="0.35">
      <c r="B249" s="6">
        <v>48.079388000000002</v>
      </c>
      <c r="C249" s="6">
        <v>59.702776</v>
      </c>
      <c r="D249" s="6">
        <v>27.784691200000001</v>
      </c>
      <c r="E249" s="6">
        <v>50.054449499999997</v>
      </c>
    </row>
    <row r="250" spans="2:6" x14ac:dyDescent="0.35">
      <c r="B250" s="6">
        <v>36.470582399999998</v>
      </c>
      <c r="C250" s="6">
        <v>41.681605679999997</v>
      </c>
      <c r="D250" s="6">
        <v>7.0445143999999997</v>
      </c>
      <c r="E250" s="6">
        <v>43.441981439999999</v>
      </c>
    </row>
    <row r="251" spans="2:6" x14ac:dyDescent="0.35">
      <c r="B251" s="6">
        <v>28.263628799999999</v>
      </c>
      <c r="C251" s="6">
        <v>39.751359999999998</v>
      </c>
      <c r="D251" s="6">
        <v>7.64907234</v>
      </c>
      <c r="E251" s="6">
        <v>24.218730900000001</v>
      </c>
    </row>
    <row r="252" spans="2:6" x14ac:dyDescent="0.35">
      <c r="C252" s="1"/>
      <c r="D252" s="1"/>
      <c r="E252" s="1"/>
    </row>
    <row r="254" spans="2:6" ht="14.65" x14ac:dyDescent="0.4">
      <c r="B254" s="67" t="s">
        <v>186</v>
      </c>
      <c r="C254" s="67"/>
      <c r="D254" s="67"/>
      <c r="E254" s="67"/>
    </row>
    <row r="256" spans="2:6" ht="14.25" x14ac:dyDescent="0.35">
      <c r="B256" s="122" t="s">
        <v>187</v>
      </c>
      <c r="C256" s="122"/>
      <c r="D256" s="122"/>
      <c r="E256" s="122"/>
      <c r="F256" s="67"/>
    </row>
    <row r="257" spans="2:5" x14ac:dyDescent="0.35">
      <c r="B257" s="34" t="s">
        <v>65</v>
      </c>
      <c r="C257" s="34" t="s">
        <v>172</v>
      </c>
      <c r="D257" s="34" t="s">
        <v>66</v>
      </c>
      <c r="E257" s="34" t="s">
        <v>173</v>
      </c>
    </row>
    <row r="258" spans="2:5" x14ac:dyDescent="0.35">
      <c r="B258" s="6">
        <v>33.283799999999999</v>
      </c>
      <c r="C258" s="6">
        <v>58.344000000000001</v>
      </c>
      <c r="D258" s="6">
        <v>15.456</v>
      </c>
      <c r="E258" s="6">
        <v>15.477</v>
      </c>
    </row>
    <row r="259" spans="2:5" x14ac:dyDescent="0.35">
      <c r="B259" s="6">
        <v>29.815000000000001</v>
      </c>
      <c r="C259" s="6">
        <v>14.3286</v>
      </c>
      <c r="D259" s="6">
        <v>2.3494899999999999</v>
      </c>
      <c r="E259" s="6">
        <v>8.1457200000000007</v>
      </c>
    </row>
    <row r="260" spans="2:5" x14ac:dyDescent="0.35">
      <c r="B260" s="6">
        <v>47.7</v>
      </c>
      <c r="C260" s="6">
        <v>33.304000000000002</v>
      </c>
      <c r="D260" s="6">
        <v>39.39</v>
      </c>
      <c r="E260" s="6">
        <v>28.945499999999999</v>
      </c>
    </row>
    <row r="261" spans="2:5" x14ac:dyDescent="0.35">
      <c r="C261" s="1"/>
      <c r="D261" s="1"/>
      <c r="E261" s="1"/>
    </row>
    <row r="262" spans="2:5" x14ac:dyDescent="0.35">
      <c r="C262" s="1"/>
      <c r="D262" s="1"/>
      <c r="E262" s="1"/>
    </row>
    <row r="263" spans="2:5" x14ac:dyDescent="0.35">
      <c r="B263" s="9"/>
      <c r="C263" s="1"/>
      <c r="D263" s="1"/>
      <c r="E263" s="1"/>
    </row>
  </sheetData>
  <mergeCells count="29">
    <mergeCell ref="B39:L39"/>
    <mergeCell ref="B196:I196"/>
    <mergeCell ref="B210:H210"/>
    <mergeCell ref="B223:H223"/>
    <mergeCell ref="B76:C76"/>
    <mergeCell ref="E76:F76"/>
    <mergeCell ref="B173:B179"/>
    <mergeCell ref="B180:B186"/>
    <mergeCell ref="B187:B193"/>
    <mergeCell ref="B153:F153"/>
    <mergeCell ref="B170:M170"/>
    <mergeCell ref="B136:G136"/>
    <mergeCell ref="B119:G119"/>
    <mergeCell ref="B247:E247"/>
    <mergeCell ref="B256:E256"/>
    <mergeCell ref="B1:S1"/>
    <mergeCell ref="B41:C41"/>
    <mergeCell ref="E41:F41"/>
    <mergeCell ref="B3:C3"/>
    <mergeCell ref="B212:E212"/>
    <mergeCell ref="B121:E121"/>
    <mergeCell ref="B138:E138"/>
    <mergeCell ref="B155:E155"/>
    <mergeCell ref="B198:E198"/>
    <mergeCell ref="B225:E225"/>
    <mergeCell ref="E3:F3"/>
    <mergeCell ref="B236:F236"/>
    <mergeCell ref="B238:E238"/>
    <mergeCell ref="B74:L7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9AD11-8AE6-4493-9828-D11DCBD227FD}">
  <dimension ref="B1:P396"/>
  <sheetViews>
    <sheetView tabSelected="1" workbookViewId="0">
      <selection activeCell="I325" sqref="I325"/>
    </sheetView>
  </sheetViews>
  <sheetFormatPr defaultRowHeight="12.75" x14ac:dyDescent="0.35"/>
  <cols>
    <col min="1" max="16384" width="9.06640625" style="14"/>
  </cols>
  <sheetData>
    <row r="1" spans="2:7" ht="13.15" x14ac:dyDescent="0.4">
      <c r="B1" s="99" t="s">
        <v>188</v>
      </c>
      <c r="C1" s="99"/>
      <c r="D1" s="99"/>
      <c r="E1" s="99"/>
      <c r="F1" s="99"/>
      <c r="G1" s="99"/>
    </row>
    <row r="3" spans="2:7" x14ac:dyDescent="0.35">
      <c r="B3" s="46" t="s">
        <v>23</v>
      </c>
      <c r="C3" s="46" t="s">
        <v>24</v>
      </c>
    </row>
    <row r="4" spans="2:7" x14ac:dyDescent="0.35">
      <c r="B4" s="5">
        <v>9</v>
      </c>
      <c r="C4" s="5">
        <v>3</v>
      </c>
    </row>
    <row r="5" spans="2:7" x14ac:dyDescent="0.35">
      <c r="B5" s="5">
        <v>1</v>
      </c>
      <c r="C5" s="5">
        <v>2</v>
      </c>
    </row>
    <row r="6" spans="2:7" x14ac:dyDescent="0.35">
      <c r="B6" s="5">
        <v>0</v>
      </c>
      <c r="C6" s="5">
        <v>2</v>
      </c>
    </row>
    <row r="7" spans="2:7" x14ac:dyDescent="0.35">
      <c r="B7" s="5">
        <v>3</v>
      </c>
      <c r="C7" s="5">
        <v>5</v>
      </c>
    </row>
    <row r="8" spans="2:7" x14ac:dyDescent="0.35">
      <c r="B8" s="5">
        <v>5</v>
      </c>
      <c r="C8" s="5">
        <v>5</v>
      </c>
    </row>
    <row r="9" spans="2:7" x14ac:dyDescent="0.35">
      <c r="B9" s="5">
        <v>5</v>
      </c>
      <c r="C9" s="5">
        <v>10</v>
      </c>
    </row>
    <row r="10" spans="2:7" x14ac:dyDescent="0.35">
      <c r="B10" s="5">
        <v>4</v>
      </c>
      <c r="C10" s="5">
        <v>5</v>
      </c>
    </row>
    <row r="11" spans="2:7" x14ac:dyDescent="0.35">
      <c r="B11" s="5">
        <v>6</v>
      </c>
      <c r="C11" s="5">
        <v>4</v>
      </c>
    </row>
    <row r="12" spans="2:7" x14ac:dyDescent="0.35">
      <c r="B12" s="5">
        <v>3</v>
      </c>
      <c r="C12" s="5">
        <v>4</v>
      </c>
    </row>
    <row r="13" spans="2:7" x14ac:dyDescent="0.35">
      <c r="B13" s="5">
        <v>4</v>
      </c>
      <c r="C13" s="5">
        <v>6</v>
      </c>
    </row>
    <row r="14" spans="2:7" x14ac:dyDescent="0.35">
      <c r="B14" s="5">
        <v>2</v>
      </c>
      <c r="C14" s="5">
        <v>7</v>
      </c>
    </row>
    <row r="15" spans="2:7" x14ac:dyDescent="0.35">
      <c r="B15" s="5">
        <v>4</v>
      </c>
      <c r="C15" s="5">
        <v>2</v>
      </c>
    </row>
    <row r="16" spans="2:7" x14ac:dyDescent="0.35">
      <c r="B16" s="5">
        <v>2</v>
      </c>
      <c r="C16" s="5">
        <v>4</v>
      </c>
    </row>
    <row r="17" spans="2:3" x14ac:dyDescent="0.35">
      <c r="B17" s="5">
        <v>1</v>
      </c>
      <c r="C17" s="5">
        <v>3</v>
      </c>
    </row>
    <row r="18" spans="2:3" x14ac:dyDescent="0.35">
      <c r="B18" s="5">
        <v>1</v>
      </c>
      <c r="C18" s="5">
        <v>2</v>
      </c>
    </row>
    <row r="19" spans="2:3" x14ac:dyDescent="0.35">
      <c r="B19" s="5">
        <v>1</v>
      </c>
      <c r="C19" s="5">
        <v>3</v>
      </c>
    </row>
    <row r="20" spans="2:3" x14ac:dyDescent="0.35">
      <c r="B20" s="5">
        <v>2</v>
      </c>
      <c r="C20" s="5">
        <v>2</v>
      </c>
    </row>
    <row r="21" spans="2:3" x14ac:dyDescent="0.35">
      <c r="B21" s="5">
        <v>2</v>
      </c>
      <c r="C21" s="5">
        <v>8</v>
      </c>
    </row>
    <row r="22" spans="2:3" x14ac:dyDescent="0.35">
      <c r="B22" s="5">
        <v>5</v>
      </c>
      <c r="C22" s="5">
        <v>10</v>
      </c>
    </row>
    <row r="23" spans="2:3" x14ac:dyDescent="0.35">
      <c r="B23" s="5">
        <v>4</v>
      </c>
      <c r="C23" s="5">
        <v>2</v>
      </c>
    </row>
    <row r="24" spans="2:3" x14ac:dyDescent="0.35">
      <c r="B24" s="5">
        <v>4</v>
      </c>
      <c r="C24" s="5">
        <v>1</v>
      </c>
    </row>
    <row r="25" spans="2:3" x14ac:dyDescent="0.35">
      <c r="B25" s="5">
        <v>3</v>
      </c>
      <c r="C25" s="5">
        <v>3</v>
      </c>
    </row>
    <row r="26" spans="2:3" x14ac:dyDescent="0.35">
      <c r="B26" s="5">
        <v>4</v>
      </c>
      <c r="C26" s="5">
        <v>2</v>
      </c>
    </row>
    <row r="27" spans="2:3" x14ac:dyDescent="0.35">
      <c r="B27" s="5">
        <v>2</v>
      </c>
      <c r="C27" s="5">
        <v>8</v>
      </c>
    </row>
    <row r="28" spans="2:3" x14ac:dyDescent="0.35">
      <c r="B28" s="5">
        <v>4</v>
      </c>
      <c r="C28" s="5">
        <v>5</v>
      </c>
    </row>
    <row r="29" spans="2:3" x14ac:dyDescent="0.35">
      <c r="B29" s="5">
        <v>5</v>
      </c>
      <c r="C29" s="5">
        <v>4</v>
      </c>
    </row>
    <row r="30" spans="2:3" x14ac:dyDescent="0.35">
      <c r="B30" s="5">
        <v>10</v>
      </c>
      <c r="C30" s="5"/>
    </row>
    <row r="31" spans="2:3" x14ac:dyDescent="0.35">
      <c r="B31" s="5">
        <v>0</v>
      </c>
      <c r="C31" s="5"/>
    </row>
    <row r="32" spans="2:3" x14ac:dyDescent="0.35">
      <c r="B32" s="5">
        <v>3</v>
      </c>
      <c r="C32" s="5"/>
    </row>
    <row r="33" spans="2:11" x14ac:dyDescent="0.35">
      <c r="B33" s="5">
        <v>0</v>
      </c>
      <c r="C33" s="5"/>
    </row>
    <row r="34" spans="2:11" x14ac:dyDescent="0.35">
      <c r="B34" s="5">
        <v>1</v>
      </c>
      <c r="C34" s="5"/>
    </row>
    <row r="35" spans="2:11" x14ac:dyDescent="0.35">
      <c r="B35" s="1"/>
      <c r="C35" s="1"/>
    </row>
    <row r="36" spans="2:11" x14ac:dyDescent="0.35">
      <c r="B36" s="1"/>
      <c r="C36" s="1"/>
    </row>
    <row r="37" spans="2:11" ht="13.15" x14ac:dyDescent="0.4">
      <c r="B37" s="99" t="s">
        <v>189</v>
      </c>
      <c r="C37" s="99"/>
      <c r="D37" s="99"/>
      <c r="E37" s="99"/>
      <c r="F37" s="99"/>
      <c r="G37" s="99"/>
      <c r="H37" s="99"/>
    </row>
    <row r="39" spans="2:11" x14ac:dyDescent="0.35">
      <c r="B39" s="46" t="s">
        <v>23</v>
      </c>
      <c r="C39" s="46" t="s">
        <v>24</v>
      </c>
    </row>
    <row r="40" spans="2:11" x14ac:dyDescent="0.35">
      <c r="B40" s="5">
        <v>4</v>
      </c>
      <c r="C40" s="5">
        <v>5</v>
      </c>
    </row>
    <row r="41" spans="2:11" x14ac:dyDescent="0.35">
      <c r="B41" s="5">
        <v>3</v>
      </c>
      <c r="C41" s="5">
        <v>5</v>
      </c>
    </row>
    <row r="42" spans="2:11" x14ac:dyDescent="0.35">
      <c r="B42" s="5">
        <v>9</v>
      </c>
      <c r="C42" s="5">
        <v>11</v>
      </c>
      <c r="J42" s="1"/>
      <c r="K42" s="1"/>
    </row>
    <row r="43" spans="2:11" x14ac:dyDescent="0.35">
      <c r="B43" s="5">
        <v>8</v>
      </c>
      <c r="C43" s="5">
        <v>3</v>
      </c>
      <c r="J43" s="1"/>
      <c r="K43" s="1"/>
    </row>
    <row r="44" spans="2:11" x14ac:dyDescent="0.35">
      <c r="B44" s="5">
        <v>6</v>
      </c>
      <c r="C44" s="5">
        <v>8</v>
      </c>
      <c r="J44" s="1"/>
      <c r="K44" s="1"/>
    </row>
    <row r="45" spans="2:11" x14ac:dyDescent="0.35">
      <c r="B45" s="5">
        <v>0</v>
      </c>
      <c r="C45" s="5">
        <v>6</v>
      </c>
      <c r="J45" s="1"/>
      <c r="K45" s="1"/>
    </row>
    <row r="46" spans="2:11" x14ac:dyDescent="0.35">
      <c r="B46" s="5">
        <v>2</v>
      </c>
      <c r="C46" s="5">
        <v>5</v>
      </c>
      <c r="J46" s="1"/>
      <c r="K46" s="1"/>
    </row>
    <row r="47" spans="2:11" x14ac:dyDescent="0.35">
      <c r="B47" s="5">
        <v>0</v>
      </c>
      <c r="C47" s="5">
        <v>8</v>
      </c>
      <c r="J47" s="1"/>
      <c r="K47" s="1"/>
    </row>
    <row r="48" spans="2:11" x14ac:dyDescent="0.35">
      <c r="B48" s="5">
        <v>3</v>
      </c>
      <c r="C48" s="5">
        <v>3</v>
      </c>
      <c r="J48" s="1"/>
      <c r="K48" s="1"/>
    </row>
    <row r="49" spans="2:11" x14ac:dyDescent="0.35">
      <c r="B49" s="5">
        <v>4</v>
      </c>
      <c r="C49" s="5">
        <v>4</v>
      </c>
      <c r="J49" s="1"/>
      <c r="K49" s="1"/>
    </row>
    <row r="50" spans="2:11" x14ac:dyDescent="0.35">
      <c r="B50" s="5">
        <v>1</v>
      </c>
      <c r="C50" s="5">
        <v>9</v>
      </c>
      <c r="J50" s="1"/>
      <c r="K50" s="1"/>
    </row>
    <row r="51" spans="2:11" x14ac:dyDescent="0.35">
      <c r="B51" s="5">
        <v>0</v>
      </c>
      <c r="C51" s="5">
        <v>5</v>
      </c>
      <c r="J51" s="1"/>
      <c r="K51" s="1"/>
    </row>
    <row r="52" spans="2:11" x14ac:dyDescent="0.35">
      <c r="B52" s="5">
        <v>7</v>
      </c>
      <c r="C52" s="5">
        <v>4</v>
      </c>
      <c r="J52" s="1"/>
      <c r="K52" s="1"/>
    </row>
    <row r="53" spans="2:11" x14ac:dyDescent="0.35">
      <c r="B53" s="5">
        <v>3</v>
      </c>
      <c r="C53" s="5">
        <v>2</v>
      </c>
      <c r="J53" s="1"/>
      <c r="K53" s="1"/>
    </row>
    <row r="54" spans="2:11" x14ac:dyDescent="0.35">
      <c r="B54" s="5">
        <v>1</v>
      </c>
      <c r="C54" s="5">
        <v>2</v>
      </c>
      <c r="J54" s="1"/>
      <c r="K54" s="1"/>
    </row>
    <row r="55" spans="2:11" x14ac:dyDescent="0.35">
      <c r="B55" s="5">
        <v>2</v>
      </c>
      <c r="C55" s="5">
        <v>3</v>
      </c>
      <c r="J55" s="1"/>
      <c r="K55" s="1"/>
    </row>
    <row r="56" spans="2:11" x14ac:dyDescent="0.35">
      <c r="B56" s="5">
        <v>3</v>
      </c>
      <c r="C56" s="5">
        <v>3</v>
      </c>
      <c r="J56" s="1"/>
      <c r="K56" s="1"/>
    </row>
    <row r="57" spans="2:11" x14ac:dyDescent="0.35">
      <c r="B57" s="5"/>
      <c r="C57" s="5">
        <v>4</v>
      </c>
      <c r="J57" s="1"/>
      <c r="K57" s="1"/>
    </row>
    <row r="58" spans="2:11" x14ac:dyDescent="0.35">
      <c r="B58" s="5"/>
      <c r="C58" s="5">
        <v>6</v>
      </c>
      <c r="J58" s="1"/>
      <c r="K58" s="1"/>
    </row>
    <row r="59" spans="2:11" x14ac:dyDescent="0.35">
      <c r="B59" s="5"/>
      <c r="C59" s="5">
        <v>5</v>
      </c>
      <c r="J59" s="1"/>
      <c r="K59" s="1"/>
    </row>
    <row r="60" spans="2:11" x14ac:dyDescent="0.35">
      <c r="B60" s="5"/>
      <c r="C60" s="5">
        <v>16</v>
      </c>
      <c r="J60" s="1"/>
      <c r="K60" s="1"/>
    </row>
    <row r="61" spans="2:11" x14ac:dyDescent="0.35">
      <c r="B61" s="5"/>
      <c r="C61" s="5">
        <v>4</v>
      </c>
      <c r="J61" s="1"/>
      <c r="K61" s="1"/>
    </row>
    <row r="62" spans="2:11" x14ac:dyDescent="0.35">
      <c r="B62" s="5"/>
      <c r="C62" s="5">
        <v>7</v>
      </c>
      <c r="J62" s="1"/>
      <c r="K62" s="1"/>
    </row>
    <row r="63" spans="2:11" x14ac:dyDescent="0.35">
      <c r="B63" s="5"/>
      <c r="C63" s="5">
        <v>3</v>
      </c>
      <c r="J63" s="1"/>
      <c r="K63" s="1"/>
    </row>
    <row r="64" spans="2:11" x14ac:dyDescent="0.35">
      <c r="B64" s="5"/>
      <c r="C64" s="5">
        <v>2</v>
      </c>
      <c r="J64" s="1"/>
      <c r="K64" s="1"/>
    </row>
    <row r="65" spans="2:11" x14ac:dyDescent="0.35">
      <c r="B65" s="5"/>
      <c r="C65" s="5">
        <v>6</v>
      </c>
      <c r="J65" s="1"/>
      <c r="K65" s="1"/>
    </row>
    <row r="66" spans="2:11" x14ac:dyDescent="0.35">
      <c r="B66" s="5"/>
      <c r="C66" s="5">
        <v>2</v>
      </c>
      <c r="J66" s="1"/>
      <c r="K66" s="1"/>
    </row>
    <row r="67" spans="2:11" x14ac:dyDescent="0.35">
      <c r="B67" s="5"/>
      <c r="C67" s="5">
        <v>6</v>
      </c>
      <c r="J67" s="1"/>
      <c r="K67" s="1"/>
    </row>
    <row r="68" spans="2:11" x14ac:dyDescent="0.35">
      <c r="B68" s="5"/>
      <c r="C68" s="5">
        <v>4</v>
      </c>
      <c r="J68" s="1"/>
      <c r="K68" s="1"/>
    </row>
    <row r="69" spans="2:11" x14ac:dyDescent="0.35">
      <c r="B69" s="1"/>
      <c r="C69" s="1"/>
      <c r="J69" s="1"/>
      <c r="K69" s="1"/>
    </row>
    <row r="70" spans="2:11" x14ac:dyDescent="0.35">
      <c r="B70" s="1"/>
      <c r="C70" s="1"/>
      <c r="J70" s="1"/>
      <c r="K70" s="1"/>
    </row>
    <row r="71" spans="2:11" ht="13.15" x14ac:dyDescent="0.4">
      <c r="B71" s="99" t="s">
        <v>190</v>
      </c>
      <c r="C71" s="99"/>
      <c r="D71" s="99"/>
      <c r="E71" s="99"/>
      <c r="F71" s="99"/>
      <c r="G71" s="99"/>
      <c r="H71" s="99"/>
      <c r="J71" s="1"/>
      <c r="K71" s="1"/>
    </row>
    <row r="72" spans="2:11" x14ac:dyDescent="0.35">
      <c r="B72" s="1"/>
      <c r="J72" s="1"/>
      <c r="K72" s="1"/>
    </row>
    <row r="73" spans="2:11" x14ac:dyDescent="0.35">
      <c r="B73" s="46" t="s">
        <v>23</v>
      </c>
      <c r="C73" s="46" t="s">
        <v>24</v>
      </c>
      <c r="J73" s="1"/>
      <c r="K73" s="1"/>
    </row>
    <row r="74" spans="2:11" x14ac:dyDescent="0.35">
      <c r="B74" s="5">
        <v>0</v>
      </c>
      <c r="C74" s="5">
        <v>2</v>
      </c>
      <c r="J74" s="1"/>
      <c r="K74" s="1"/>
    </row>
    <row r="75" spans="2:11" x14ac:dyDescent="0.35">
      <c r="B75" s="5">
        <v>0</v>
      </c>
      <c r="C75" s="5">
        <v>2</v>
      </c>
      <c r="J75" s="1"/>
      <c r="K75" s="1"/>
    </row>
    <row r="76" spans="2:11" x14ac:dyDescent="0.35">
      <c r="B76" s="5">
        <v>0</v>
      </c>
      <c r="C76" s="5">
        <v>3</v>
      </c>
      <c r="F76" s="1"/>
      <c r="G76" s="1"/>
      <c r="J76" s="1"/>
      <c r="K76" s="1"/>
    </row>
    <row r="77" spans="2:11" x14ac:dyDescent="0.35">
      <c r="B77" s="5">
        <v>0</v>
      </c>
      <c r="C77" s="5">
        <v>5</v>
      </c>
      <c r="J77" s="1"/>
      <c r="K77" s="1"/>
    </row>
    <row r="78" spans="2:11" x14ac:dyDescent="0.35">
      <c r="B78" s="5">
        <v>0</v>
      </c>
      <c r="C78" s="5">
        <v>4</v>
      </c>
      <c r="J78" s="1"/>
      <c r="K78" s="1"/>
    </row>
    <row r="79" spans="2:11" x14ac:dyDescent="0.35">
      <c r="B79" s="5">
        <v>3</v>
      </c>
      <c r="C79" s="5">
        <v>2</v>
      </c>
      <c r="J79" s="1"/>
      <c r="K79" s="1"/>
    </row>
    <row r="80" spans="2:11" x14ac:dyDescent="0.35">
      <c r="B80" s="5">
        <v>0</v>
      </c>
      <c r="C80" s="5">
        <v>7</v>
      </c>
      <c r="J80" s="1"/>
      <c r="K80" s="1"/>
    </row>
    <row r="81" spans="2:11" x14ac:dyDescent="0.35">
      <c r="B81" s="5">
        <v>0</v>
      </c>
      <c r="C81" s="5">
        <v>9</v>
      </c>
      <c r="J81" s="1"/>
      <c r="K81" s="1"/>
    </row>
    <row r="82" spans="2:11" x14ac:dyDescent="0.35">
      <c r="B82" s="5">
        <v>3</v>
      </c>
      <c r="C82" s="5">
        <v>13</v>
      </c>
      <c r="J82" s="1"/>
      <c r="K82" s="1"/>
    </row>
    <row r="83" spans="2:11" x14ac:dyDescent="0.35">
      <c r="B83" s="5">
        <v>0</v>
      </c>
      <c r="C83" s="5">
        <v>3</v>
      </c>
      <c r="J83" s="1"/>
      <c r="K83" s="1"/>
    </row>
    <row r="84" spans="2:11" x14ac:dyDescent="0.35">
      <c r="B84" s="5">
        <v>0</v>
      </c>
      <c r="C84" s="5">
        <v>5</v>
      </c>
      <c r="J84" s="1"/>
      <c r="K84" s="1"/>
    </row>
    <row r="85" spans="2:11" x14ac:dyDescent="0.35">
      <c r="B85" s="5">
        <v>0</v>
      </c>
      <c r="C85" s="5">
        <v>3</v>
      </c>
      <c r="J85" s="1"/>
      <c r="K85" s="1"/>
    </row>
    <row r="86" spans="2:11" x14ac:dyDescent="0.35">
      <c r="B86" s="5">
        <v>0</v>
      </c>
      <c r="C86" s="5">
        <v>2</v>
      </c>
      <c r="J86" s="1"/>
      <c r="K86" s="1"/>
    </row>
    <row r="87" spans="2:11" x14ac:dyDescent="0.35">
      <c r="B87" s="5">
        <v>0</v>
      </c>
      <c r="C87" s="5">
        <v>5</v>
      </c>
      <c r="J87" s="1"/>
      <c r="K87" s="1"/>
    </row>
    <row r="88" spans="2:11" x14ac:dyDescent="0.35">
      <c r="B88" s="5">
        <v>5</v>
      </c>
      <c r="C88" s="5">
        <v>6</v>
      </c>
      <c r="J88" s="1"/>
      <c r="K88" s="1"/>
    </row>
    <row r="89" spans="2:11" x14ac:dyDescent="0.35">
      <c r="B89" s="5">
        <v>8</v>
      </c>
      <c r="C89" s="5">
        <v>3</v>
      </c>
      <c r="J89" s="1"/>
      <c r="K89" s="1"/>
    </row>
    <row r="90" spans="2:11" x14ac:dyDescent="0.35">
      <c r="B90" s="5">
        <v>3</v>
      </c>
      <c r="C90" s="5">
        <v>2</v>
      </c>
      <c r="J90" s="1"/>
      <c r="K90" s="1"/>
    </row>
    <row r="91" spans="2:11" x14ac:dyDescent="0.35">
      <c r="B91" s="5">
        <v>1</v>
      </c>
      <c r="C91" s="5">
        <v>1</v>
      </c>
      <c r="J91" s="1"/>
      <c r="K91" s="1"/>
    </row>
    <row r="92" spans="2:11" x14ac:dyDescent="0.35">
      <c r="B92" s="5">
        <v>4</v>
      </c>
      <c r="C92" s="5">
        <v>11</v>
      </c>
      <c r="J92" s="1"/>
      <c r="K92" s="1"/>
    </row>
    <row r="93" spans="2:11" x14ac:dyDescent="0.35">
      <c r="B93" s="5">
        <v>3</v>
      </c>
      <c r="C93" s="5">
        <v>4</v>
      </c>
      <c r="J93" s="1"/>
      <c r="K93" s="1"/>
    </row>
    <row r="94" spans="2:11" x14ac:dyDescent="0.35">
      <c r="B94" s="5">
        <v>4</v>
      </c>
      <c r="C94" s="5">
        <v>7</v>
      </c>
      <c r="J94" s="1"/>
      <c r="K94" s="1"/>
    </row>
    <row r="95" spans="2:11" x14ac:dyDescent="0.35">
      <c r="B95" s="5">
        <v>4</v>
      </c>
      <c r="C95" s="5">
        <v>7</v>
      </c>
      <c r="J95" s="1"/>
      <c r="K95" s="1"/>
    </row>
    <row r="96" spans="2:11" x14ac:dyDescent="0.35">
      <c r="B96" s="5">
        <v>4</v>
      </c>
      <c r="C96" s="5">
        <v>3</v>
      </c>
      <c r="J96" s="1"/>
      <c r="K96" s="1"/>
    </row>
    <row r="97" spans="2:11" x14ac:dyDescent="0.35">
      <c r="B97" s="5">
        <v>6</v>
      </c>
      <c r="C97" s="5">
        <v>12</v>
      </c>
      <c r="J97" s="1"/>
      <c r="K97" s="1"/>
    </row>
    <row r="98" spans="2:11" x14ac:dyDescent="0.35">
      <c r="B98" s="5">
        <v>5</v>
      </c>
      <c r="C98" s="5">
        <v>4</v>
      </c>
      <c r="J98" s="1"/>
      <c r="K98" s="1"/>
    </row>
    <row r="99" spans="2:11" x14ac:dyDescent="0.35">
      <c r="B99" s="5">
        <v>5</v>
      </c>
      <c r="C99" s="5">
        <v>12</v>
      </c>
      <c r="J99" s="1"/>
      <c r="K99" s="1"/>
    </row>
    <row r="100" spans="2:11" x14ac:dyDescent="0.35">
      <c r="B100" s="5"/>
      <c r="C100" s="5">
        <v>7</v>
      </c>
      <c r="J100" s="1"/>
      <c r="K100" s="1"/>
    </row>
    <row r="101" spans="2:11" x14ac:dyDescent="0.35">
      <c r="B101" s="5"/>
      <c r="C101" s="5">
        <v>8</v>
      </c>
      <c r="J101" s="1"/>
      <c r="K101" s="1"/>
    </row>
    <row r="102" spans="2:11" x14ac:dyDescent="0.35">
      <c r="B102" s="5"/>
      <c r="C102" s="5">
        <v>11</v>
      </c>
      <c r="J102" s="1"/>
      <c r="K102" s="1"/>
    </row>
    <row r="103" spans="2:11" ht="14.65" customHeight="1" x14ac:dyDescent="0.35">
      <c r="B103" s="5"/>
      <c r="C103" s="5">
        <v>8</v>
      </c>
      <c r="J103" s="1"/>
      <c r="K103" s="1"/>
    </row>
    <row r="104" spans="2:11" x14ac:dyDescent="0.35">
      <c r="B104" s="5"/>
      <c r="C104" s="5">
        <v>3</v>
      </c>
      <c r="J104" s="1"/>
      <c r="K104" s="1"/>
    </row>
    <row r="105" spans="2:11" x14ac:dyDescent="0.35">
      <c r="B105" s="5"/>
      <c r="C105" s="5">
        <v>3</v>
      </c>
      <c r="J105" s="1"/>
      <c r="K105" s="1"/>
    </row>
    <row r="106" spans="2:11" x14ac:dyDescent="0.35">
      <c r="B106" s="5"/>
      <c r="C106" s="5">
        <v>17</v>
      </c>
      <c r="J106" s="1"/>
      <c r="K106" s="1"/>
    </row>
    <row r="107" spans="2:11" x14ac:dyDescent="0.35">
      <c r="B107" s="5"/>
      <c r="C107" s="5">
        <v>10</v>
      </c>
      <c r="J107" s="1"/>
      <c r="K107" s="1"/>
    </row>
    <row r="108" spans="2:11" x14ac:dyDescent="0.35">
      <c r="B108" s="5"/>
      <c r="C108" s="5">
        <v>9</v>
      </c>
      <c r="J108" s="1"/>
      <c r="K108" s="1"/>
    </row>
    <row r="109" spans="2:11" x14ac:dyDescent="0.35">
      <c r="B109" s="5"/>
      <c r="C109" s="5">
        <v>2</v>
      </c>
      <c r="J109" s="1"/>
      <c r="K109" s="1"/>
    </row>
    <row r="110" spans="2:11" x14ac:dyDescent="0.35">
      <c r="B110" s="5"/>
      <c r="C110" s="5">
        <v>5</v>
      </c>
      <c r="J110" s="1"/>
      <c r="K110" s="1"/>
    </row>
    <row r="111" spans="2:11" x14ac:dyDescent="0.35">
      <c r="B111" s="5"/>
      <c r="C111" s="5">
        <v>1</v>
      </c>
      <c r="J111" s="1"/>
      <c r="K111" s="1"/>
    </row>
    <row r="112" spans="2:11" x14ac:dyDescent="0.35">
      <c r="J112" s="1"/>
      <c r="K112" s="1"/>
    </row>
    <row r="113" spans="2:11" x14ac:dyDescent="0.35">
      <c r="J113" s="1"/>
      <c r="K113" s="1"/>
    </row>
    <row r="114" spans="2:11" ht="13.15" x14ac:dyDescent="0.4">
      <c r="B114" s="99" t="s">
        <v>175</v>
      </c>
      <c r="C114" s="99"/>
      <c r="D114" s="99"/>
      <c r="E114" s="99"/>
      <c r="F114" s="99"/>
      <c r="G114" s="99"/>
      <c r="H114" s="99"/>
      <c r="I114" s="99"/>
      <c r="J114" s="1"/>
      <c r="K114" s="1"/>
    </row>
    <row r="116" spans="2:11" x14ac:dyDescent="0.35">
      <c r="B116" s="70" t="s">
        <v>92</v>
      </c>
      <c r="C116" s="70"/>
      <c r="D116" s="70"/>
      <c r="E116" s="70"/>
    </row>
    <row r="117" spans="2:11" x14ac:dyDescent="0.35">
      <c r="B117" s="34" t="s">
        <v>65</v>
      </c>
      <c r="C117" s="34" t="s">
        <v>172</v>
      </c>
      <c r="D117" s="34" t="s">
        <v>66</v>
      </c>
      <c r="E117" s="34" t="s">
        <v>173</v>
      </c>
    </row>
    <row r="118" spans="2:11" x14ac:dyDescent="0.35">
      <c r="B118" s="5">
        <v>3424.7840000000001</v>
      </c>
      <c r="C118" s="5">
        <v>3553.5439999999999</v>
      </c>
      <c r="D118" s="5">
        <v>1557.675</v>
      </c>
      <c r="E118" s="5">
        <v>2858.0439999999999</v>
      </c>
    </row>
    <row r="119" spans="2:11" x14ac:dyDescent="0.35">
      <c r="B119" s="5">
        <v>3201.6</v>
      </c>
      <c r="C119" s="5">
        <v>4546.3900000000003</v>
      </c>
      <c r="D119" s="5">
        <v>1799.49</v>
      </c>
      <c r="E119" s="5">
        <v>2355.5725000000002</v>
      </c>
    </row>
    <row r="120" spans="2:11" x14ac:dyDescent="0.35">
      <c r="B120" s="5">
        <v>2216.5875000000001</v>
      </c>
      <c r="C120" s="5">
        <v>2976.8</v>
      </c>
      <c r="D120" s="5">
        <v>935.75</v>
      </c>
      <c r="E120" s="5">
        <v>1984.5715</v>
      </c>
    </row>
    <row r="121" spans="2:11" x14ac:dyDescent="0.35">
      <c r="B121" s="5">
        <v>2590.1424999999999</v>
      </c>
      <c r="C121" s="5">
        <v>3753.75</v>
      </c>
      <c r="D121" s="5">
        <v>728.39250000000004</v>
      </c>
      <c r="E121" s="5">
        <v>2081.6729999999998</v>
      </c>
    </row>
    <row r="122" spans="2:11" x14ac:dyDescent="0.35">
      <c r="B122" s="5">
        <v>1614.416684</v>
      </c>
      <c r="C122" s="5">
        <v>1097.8674470000001</v>
      </c>
      <c r="D122" s="5">
        <v>806.18859889999999</v>
      </c>
      <c r="E122" s="5">
        <v>2233.4429599999999</v>
      </c>
    </row>
    <row r="123" spans="2:11" x14ac:dyDescent="0.35">
      <c r="B123" s="5">
        <v>3219.5280069999999</v>
      </c>
      <c r="C123" s="5">
        <v>1447.3155750000001</v>
      </c>
      <c r="D123" s="5">
        <v>2355.3294299999998</v>
      </c>
      <c r="E123" s="5">
        <v>2484.846587</v>
      </c>
    </row>
    <row r="124" spans="2:11" x14ac:dyDescent="0.35">
      <c r="B124" s="5">
        <v>2551.648111</v>
      </c>
      <c r="C124" s="5">
        <v>4136.450675</v>
      </c>
      <c r="D124" s="5">
        <v>1020.099469</v>
      </c>
      <c r="E124" s="5">
        <v>2153.1042179999999</v>
      </c>
    </row>
    <row r="125" spans="2:11" x14ac:dyDescent="0.35">
      <c r="B125" s="5">
        <v>3216.136156</v>
      </c>
      <c r="C125" s="5">
        <v>2836.444853</v>
      </c>
      <c r="D125" s="5">
        <v>1852.913202</v>
      </c>
      <c r="E125" s="5">
        <v>2151.6442520000001</v>
      </c>
    </row>
    <row r="126" spans="2:11" x14ac:dyDescent="0.35">
      <c r="B126" s="5">
        <v>3353.2792880000002</v>
      </c>
      <c r="C126" s="5">
        <v>3449.0202640000002</v>
      </c>
      <c r="D126" s="5">
        <v>619.13494530000003</v>
      </c>
      <c r="E126" s="5">
        <v>2454.4412029999999</v>
      </c>
    </row>
    <row r="127" spans="2:11" x14ac:dyDescent="0.35">
      <c r="B127" s="5">
        <v>861.71714359999999</v>
      </c>
      <c r="C127" s="5">
        <v>1096.2653319999999</v>
      </c>
      <c r="D127" s="5">
        <v>637.17550570000003</v>
      </c>
      <c r="E127" s="5">
        <v>888.04153240000005</v>
      </c>
    </row>
    <row r="128" spans="2:11" x14ac:dyDescent="0.35">
      <c r="B128" s="5">
        <v>565.79922309999995</v>
      </c>
      <c r="C128" s="5">
        <v>1288.3756980000001</v>
      </c>
      <c r="D128" s="5">
        <v>1197.7006220000001</v>
      </c>
      <c r="E128" s="5">
        <v>1772.9869859999999</v>
      </c>
    </row>
    <row r="131" spans="2:12" ht="13.15" x14ac:dyDescent="0.4">
      <c r="B131" s="99" t="s">
        <v>274</v>
      </c>
      <c r="C131" s="99"/>
      <c r="D131" s="99"/>
      <c r="E131" s="99"/>
      <c r="F131" s="99"/>
      <c r="G131" s="99"/>
      <c r="H131" s="99"/>
      <c r="I131" s="99"/>
      <c r="J131" s="99"/>
      <c r="K131" s="99"/>
      <c r="L131" s="99"/>
    </row>
    <row r="133" spans="2:12" x14ac:dyDescent="0.35">
      <c r="B133" s="70" t="s">
        <v>93</v>
      </c>
      <c r="C133" s="70"/>
      <c r="D133" s="70"/>
      <c r="E133" s="70"/>
    </row>
    <row r="134" spans="2:12" x14ac:dyDescent="0.35">
      <c r="B134" s="34" t="s">
        <v>65</v>
      </c>
      <c r="C134" s="34" t="s">
        <v>172</v>
      </c>
      <c r="D134" s="34" t="s">
        <v>66</v>
      </c>
      <c r="E134" s="34" t="s">
        <v>173</v>
      </c>
    </row>
    <row r="135" spans="2:12" x14ac:dyDescent="0.35">
      <c r="B135" s="5">
        <v>189.53440000000001</v>
      </c>
      <c r="C135" s="5">
        <v>194.13900000000001</v>
      </c>
      <c r="D135" s="5">
        <v>136.01474999999999</v>
      </c>
      <c r="E135" s="5">
        <v>192.23400000000001</v>
      </c>
    </row>
    <row r="136" spans="2:12" x14ac:dyDescent="0.35">
      <c r="B136" s="5">
        <v>175.75739999999999</v>
      </c>
      <c r="C136" s="5">
        <v>156.43407500000001</v>
      </c>
      <c r="D136" s="5">
        <v>210.24639999999999</v>
      </c>
      <c r="E136" s="5">
        <v>144.10679999999999</v>
      </c>
    </row>
    <row r="137" spans="2:12" x14ac:dyDescent="0.35">
      <c r="B137" s="5">
        <v>114.8175</v>
      </c>
      <c r="C137" s="5">
        <v>186.01</v>
      </c>
      <c r="D137" s="5">
        <v>93.86</v>
      </c>
      <c r="E137" s="5">
        <v>136.70452499999999</v>
      </c>
    </row>
    <row r="138" spans="2:12" x14ac:dyDescent="0.35">
      <c r="B138" s="5">
        <v>142.15350000000001</v>
      </c>
      <c r="C138" s="5">
        <v>189.035</v>
      </c>
      <c r="D138" s="5">
        <v>42.194249999999997</v>
      </c>
      <c r="E138" s="5">
        <v>134.083125</v>
      </c>
    </row>
    <row r="139" spans="2:12" x14ac:dyDescent="0.35">
      <c r="B139" s="5">
        <v>86.63274724</v>
      </c>
      <c r="C139" s="5">
        <v>85.089731839999999</v>
      </c>
      <c r="D139" s="5">
        <v>84.057333180000001</v>
      </c>
      <c r="E139" s="5">
        <v>78.351487039999995</v>
      </c>
    </row>
    <row r="140" spans="2:12" x14ac:dyDescent="0.35">
      <c r="B140" s="5">
        <v>205.29674929999999</v>
      </c>
      <c r="C140" s="5">
        <v>188.53344559999999</v>
      </c>
      <c r="D140" s="5">
        <v>160.48530930000001</v>
      </c>
      <c r="E140" s="5">
        <v>259.20478229999998</v>
      </c>
    </row>
    <row r="141" spans="2:12" x14ac:dyDescent="0.35">
      <c r="B141" s="5">
        <v>142.04635490000001</v>
      </c>
      <c r="C141" s="5">
        <v>383.30883460000001</v>
      </c>
      <c r="D141" s="5">
        <v>133.19044690000001</v>
      </c>
      <c r="E141" s="5">
        <v>220.90951079999999</v>
      </c>
    </row>
    <row r="142" spans="2:12" x14ac:dyDescent="0.35">
      <c r="B142" s="5">
        <v>206.5728063</v>
      </c>
      <c r="C142" s="5">
        <v>253.3309419</v>
      </c>
      <c r="D142" s="5">
        <v>163.6789249</v>
      </c>
      <c r="E142" s="5">
        <v>269.06902530000002</v>
      </c>
    </row>
    <row r="143" spans="2:12" x14ac:dyDescent="0.35">
      <c r="B143" s="5">
        <v>184.96011619999999</v>
      </c>
      <c r="C143" s="5">
        <v>403.62000940000001</v>
      </c>
      <c r="D143" s="5">
        <v>56.22211369</v>
      </c>
      <c r="E143" s="5">
        <v>224.23847019999999</v>
      </c>
    </row>
    <row r="144" spans="2:12" x14ac:dyDescent="0.35">
      <c r="B144" s="5">
        <v>127.1280349</v>
      </c>
      <c r="C144" s="5">
        <v>88.332167600000005</v>
      </c>
      <c r="D144" s="5">
        <v>74.760375420000003</v>
      </c>
      <c r="E144" s="5">
        <v>55.37493654</v>
      </c>
    </row>
    <row r="145" spans="2:12" x14ac:dyDescent="0.35">
      <c r="B145" s="5">
        <v>28.020508360000001</v>
      </c>
      <c r="C145" s="5">
        <v>200.3383455</v>
      </c>
      <c r="D145" s="5">
        <v>99.262202279999997</v>
      </c>
      <c r="E145" s="5">
        <v>97.437359439999994</v>
      </c>
    </row>
    <row r="148" spans="2:12" ht="13.15" x14ac:dyDescent="0.4">
      <c r="B148" s="99" t="s">
        <v>275</v>
      </c>
      <c r="C148" s="99"/>
      <c r="D148" s="99"/>
      <c r="E148" s="99"/>
      <c r="F148" s="99"/>
      <c r="G148" s="99"/>
      <c r="H148" s="99"/>
      <c r="I148" s="99"/>
      <c r="J148" s="99"/>
      <c r="K148" s="99"/>
      <c r="L148" s="99"/>
    </row>
    <row r="150" spans="2:12" x14ac:dyDescent="0.35">
      <c r="B150" s="70" t="s">
        <v>94</v>
      </c>
      <c r="C150" s="70"/>
      <c r="D150" s="70"/>
      <c r="E150" s="70"/>
    </row>
    <row r="151" spans="2:12" x14ac:dyDescent="0.35">
      <c r="B151" s="34" t="s">
        <v>65</v>
      </c>
      <c r="C151" s="34" t="s">
        <v>172</v>
      </c>
      <c r="D151" s="34" t="s">
        <v>66</v>
      </c>
      <c r="E151" s="34" t="s">
        <v>173</v>
      </c>
    </row>
    <row r="152" spans="2:12" x14ac:dyDescent="0.35">
      <c r="B152" s="5">
        <v>484</v>
      </c>
      <c r="C152" s="5">
        <v>196.1</v>
      </c>
      <c r="D152" s="5">
        <v>175.5</v>
      </c>
      <c r="E152" s="5">
        <v>72.8</v>
      </c>
    </row>
    <row r="153" spans="2:12" x14ac:dyDescent="0.35">
      <c r="B153" s="5">
        <v>464</v>
      </c>
      <c r="C153" s="5">
        <v>436</v>
      </c>
      <c r="D153" s="5">
        <v>292.60000000000002</v>
      </c>
      <c r="E153" s="5">
        <v>229.77500000000001</v>
      </c>
    </row>
    <row r="154" spans="2:12" x14ac:dyDescent="0.35">
      <c r="B154" s="5">
        <v>300</v>
      </c>
      <c r="C154" s="5">
        <v>250</v>
      </c>
      <c r="D154" s="5">
        <v>104.5</v>
      </c>
      <c r="E154" s="5">
        <v>104.27500000000001</v>
      </c>
    </row>
    <row r="155" spans="2:12" x14ac:dyDescent="0.35">
      <c r="B155" s="5">
        <v>703.25</v>
      </c>
      <c r="C155" s="5">
        <v>450</v>
      </c>
      <c r="D155" s="5">
        <v>96.75</v>
      </c>
      <c r="E155" s="5">
        <v>247.5</v>
      </c>
    </row>
    <row r="156" spans="2:12" x14ac:dyDescent="0.35">
      <c r="B156" s="5">
        <v>251.03664800000001</v>
      </c>
      <c r="C156" s="5">
        <v>213.79329609999999</v>
      </c>
      <c r="D156" s="5">
        <v>148.21005589999999</v>
      </c>
      <c r="E156" s="5">
        <v>238.92201119999999</v>
      </c>
    </row>
    <row r="157" spans="2:12" x14ac:dyDescent="0.35">
      <c r="B157" s="5">
        <v>686.21206700000005</v>
      </c>
      <c r="C157" s="5">
        <v>205.91888270000001</v>
      </c>
      <c r="D157" s="5">
        <v>284.91888269999998</v>
      </c>
      <c r="E157" s="5">
        <v>410.38755309999999</v>
      </c>
    </row>
    <row r="158" spans="2:12" x14ac:dyDescent="0.35">
      <c r="B158" s="5">
        <v>354.6172067</v>
      </c>
      <c r="C158" s="5">
        <v>327.28379890000002</v>
      </c>
      <c r="D158" s="5">
        <v>133.99441340000001</v>
      </c>
      <c r="E158" s="5">
        <v>272.68290500000001</v>
      </c>
    </row>
    <row r="159" spans="2:12" x14ac:dyDescent="0.35">
      <c r="B159" s="5">
        <v>486.90279329999998</v>
      </c>
      <c r="C159" s="5">
        <v>494.0921788</v>
      </c>
      <c r="D159" s="5">
        <v>295.52044690000002</v>
      </c>
      <c r="E159" s="5">
        <v>366.5636872</v>
      </c>
    </row>
    <row r="160" spans="2:12" x14ac:dyDescent="0.35">
      <c r="B160" s="5">
        <v>501.2469274</v>
      </c>
      <c r="C160" s="5">
        <v>382.04893850000002</v>
      </c>
      <c r="D160" s="5">
        <v>177.30765360000001</v>
      </c>
      <c r="E160" s="5">
        <v>327.47229049999999</v>
      </c>
    </row>
    <row r="161" spans="2:14" x14ac:dyDescent="0.35">
      <c r="B161" s="5">
        <v>378.92111729999999</v>
      </c>
      <c r="C161" s="5">
        <v>262.25474860000003</v>
      </c>
      <c r="D161" s="5">
        <v>215.75865920000001</v>
      </c>
      <c r="E161" s="5">
        <v>140.55280450000001</v>
      </c>
    </row>
    <row r="162" spans="2:14" x14ac:dyDescent="0.35">
      <c r="B162" s="5">
        <v>106.0981006</v>
      </c>
      <c r="C162" s="5">
        <v>202.15776539999999</v>
      </c>
      <c r="D162" s="5">
        <v>315.98748599999999</v>
      </c>
      <c r="E162" s="5">
        <v>189.6033296</v>
      </c>
    </row>
    <row r="165" spans="2:14" ht="14.65" x14ac:dyDescent="0.4">
      <c r="B165" s="99" t="s">
        <v>191</v>
      </c>
      <c r="C165" s="99"/>
      <c r="D165" s="99"/>
      <c r="E165" s="99"/>
      <c r="F165" s="99"/>
      <c r="G165" s="99"/>
      <c r="H165" s="99"/>
      <c r="I165" s="99"/>
      <c r="J165" s="99"/>
      <c r="K165" s="99"/>
      <c r="L165" s="99"/>
      <c r="M165" s="99"/>
      <c r="N165" s="99"/>
    </row>
    <row r="167" spans="2:14" x14ac:dyDescent="0.35">
      <c r="B167" s="63"/>
      <c r="C167" s="51" t="s">
        <v>65</v>
      </c>
      <c r="D167" s="51" t="s">
        <v>172</v>
      </c>
      <c r="E167" s="51" t="s">
        <v>66</v>
      </c>
      <c r="F167" s="51" t="s">
        <v>173</v>
      </c>
    </row>
    <row r="168" spans="2:14" x14ac:dyDescent="0.35">
      <c r="B168" s="90" t="s">
        <v>17</v>
      </c>
      <c r="C168" s="52">
        <v>9.6078430000000008</v>
      </c>
      <c r="D168" s="52">
        <v>4.2528740000000003</v>
      </c>
      <c r="E168" s="52">
        <v>2.820513</v>
      </c>
      <c r="F168" s="52">
        <v>6.4761899999999999</v>
      </c>
    </row>
    <row r="169" spans="2:14" x14ac:dyDescent="0.35">
      <c r="B169" s="90"/>
      <c r="C169" s="52">
        <v>3.563218</v>
      </c>
      <c r="D169" s="52">
        <v>3.0581040000000002</v>
      </c>
      <c r="E169" s="52">
        <v>0.70175399999999999</v>
      </c>
      <c r="F169" s="52">
        <v>2.6402640000000002</v>
      </c>
    </row>
    <row r="170" spans="2:14" x14ac:dyDescent="0.35">
      <c r="B170" s="90"/>
      <c r="C170" s="52">
        <v>4.6222219999999998</v>
      </c>
      <c r="D170" s="52">
        <v>3.4666670000000002</v>
      </c>
      <c r="E170" s="52">
        <v>2.982456</v>
      </c>
      <c r="F170" s="52">
        <v>2.1993130000000001</v>
      </c>
    </row>
    <row r="171" spans="2:14" x14ac:dyDescent="0.35">
      <c r="B171" s="90"/>
      <c r="C171" s="52">
        <v>5.2</v>
      </c>
      <c r="D171" s="52">
        <v>3.4013610000000001</v>
      </c>
      <c r="E171" s="52">
        <v>2.1875</v>
      </c>
      <c r="F171" s="52">
        <v>1.9607840000000001</v>
      </c>
    </row>
    <row r="172" spans="2:14" x14ac:dyDescent="0.35">
      <c r="B172" s="90"/>
      <c r="C172" s="52">
        <v>1.0502279999999999</v>
      </c>
      <c r="D172" s="52">
        <v>0.59523800000000004</v>
      </c>
      <c r="E172" s="52">
        <v>0.41666700000000001</v>
      </c>
      <c r="F172" s="52">
        <v>1.0784309999999999</v>
      </c>
    </row>
    <row r="173" spans="2:14" x14ac:dyDescent="0.35">
      <c r="B173" s="90"/>
      <c r="C173" s="52">
        <v>2.2222219999999999</v>
      </c>
      <c r="D173" s="52">
        <v>3.071161</v>
      </c>
      <c r="E173" s="52">
        <v>0.63492099999999996</v>
      </c>
      <c r="F173" s="52">
        <v>1.473684</v>
      </c>
    </row>
    <row r="174" spans="2:14" x14ac:dyDescent="0.35">
      <c r="B174" s="90"/>
      <c r="C174" s="52">
        <v>3.2653059999999998</v>
      </c>
      <c r="D174" s="52">
        <v>5.9016390000000003</v>
      </c>
      <c r="E174" s="52">
        <v>1.83727</v>
      </c>
      <c r="F174" s="52">
        <v>2.6666669999999999</v>
      </c>
    </row>
    <row r="175" spans="2:14" x14ac:dyDescent="0.35">
      <c r="B175" s="90" t="s">
        <v>18</v>
      </c>
      <c r="C175" s="52">
        <v>26.078430000000001</v>
      </c>
      <c r="D175" s="52">
        <v>13.10345</v>
      </c>
      <c r="E175" s="52">
        <v>10.76923</v>
      </c>
      <c r="F175" s="52">
        <v>16</v>
      </c>
    </row>
    <row r="176" spans="2:14" x14ac:dyDescent="0.35">
      <c r="B176" s="90"/>
      <c r="C176" s="52">
        <v>26.078430000000001</v>
      </c>
      <c r="D176" s="52">
        <v>13.10345</v>
      </c>
      <c r="E176" s="52">
        <v>10.76923</v>
      </c>
      <c r="F176" s="52">
        <v>16</v>
      </c>
    </row>
    <row r="177" spans="2:16" x14ac:dyDescent="0.35">
      <c r="B177" s="90"/>
      <c r="C177" s="52">
        <v>46.22222</v>
      </c>
      <c r="D177" s="52">
        <v>23.733329999999999</v>
      </c>
      <c r="E177" s="52">
        <v>16.491230000000002</v>
      </c>
      <c r="F177" s="52">
        <v>13.195880000000001</v>
      </c>
    </row>
    <row r="178" spans="2:16" x14ac:dyDescent="0.35">
      <c r="B178" s="90"/>
      <c r="C178" s="52">
        <v>21.33333</v>
      </c>
      <c r="D178" s="52">
        <v>15.782310000000001</v>
      </c>
      <c r="E178" s="52">
        <v>7.6041670000000003</v>
      </c>
      <c r="F178" s="52">
        <v>8.2352939999999997</v>
      </c>
    </row>
    <row r="179" spans="2:16" x14ac:dyDescent="0.35">
      <c r="B179" s="90"/>
      <c r="C179" s="52">
        <v>4.0182650000000004</v>
      </c>
      <c r="D179" s="52">
        <v>1.9444440000000001</v>
      </c>
      <c r="E179" s="52">
        <v>0.67708299999999999</v>
      </c>
      <c r="F179" s="52">
        <v>3.0882350000000001</v>
      </c>
    </row>
    <row r="180" spans="2:16" x14ac:dyDescent="0.35">
      <c r="B180" s="90"/>
      <c r="C180" s="52">
        <v>7.3809519999999997</v>
      </c>
      <c r="D180" s="52">
        <v>6.292135</v>
      </c>
      <c r="E180" s="52">
        <v>3.9682539999999999</v>
      </c>
      <c r="F180" s="52">
        <v>3.6491229999999999</v>
      </c>
    </row>
    <row r="181" spans="2:16" x14ac:dyDescent="0.35">
      <c r="B181" s="90"/>
      <c r="C181" s="52">
        <v>8.2721090000000004</v>
      </c>
      <c r="D181" s="52">
        <v>10.601089999999999</v>
      </c>
      <c r="E181" s="52">
        <v>3.6745410000000001</v>
      </c>
      <c r="F181" s="52">
        <v>6.3333329999999997</v>
      </c>
    </row>
    <row r="182" spans="2:16" x14ac:dyDescent="0.35">
      <c r="B182" s="90" t="s">
        <v>225</v>
      </c>
      <c r="C182" s="52">
        <v>13.33333</v>
      </c>
      <c r="D182" s="52">
        <v>5.7471259999999997</v>
      </c>
      <c r="E182" s="52">
        <v>3.589744</v>
      </c>
      <c r="F182" s="52">
        <v>5.3333329999999997</v>
      </c>
    </row>
    <row r="183" spans="2:16" x14ac:dyDescent="0.35">
      <c r="B183" s="90"/>
      <c r="C183" s="52">
        <v>4.5977009999999998</v>
      </c>
      <c r="D183" s="52">
        <v>4.2813460000000001</v>
      </c>
      <c r="E183" s="52">
        <v>1.0025059999999999</v>
      </c>
      <c r="F183" s="52">
        <v>3.3003300000000002</v>
      </c>
    </row>
    <row r="184" spans="2:16" x14ac:dyDescent="0.35">
      <c r="B184" s="90"/>
      <c r="C184" s="52">
        <v>5.5111109999999996</v>
      </c>
      <c r="D184" s="52">
        <v>3.3333330000000001</v>
      </c>
      <c r="E184" s="52">
        <v>3.3333330000000001</v>
      </c>
      <c r="F184" s="52">
        <v>1.924399</v>
      </c>
    </row>
    <row r="185" spans="2:16" x14ac:dyDescent="0.35">
      <c r="B185" s="90"/>
      <c r="C185" s="52">
        <v>4.4000000000000004</v>
      </c>
      <c r="D185" s="52">
        <v>5.034014</v>
      </c>
      <c r="E185" s="52">
        <v>2.9166669999999999</v>
      </c>
      <c r="F185" s="52">
        <v>1.176471</v>
      </c>
    </row>
    <row r="186" spans="2:16" x14ac:dyDescent="0.35">
      <c r="B186" s="90"/>
      <c r="C186" s="52">
        <v>1.73516</v>
      </c>
      <c r="D186" s="52">
        <v>1.0317460000000001</v>
      </c>
      <c r="E186" s="52">
        <v>0.36458299999999999</v>
      </c>
      <c r="F186" s="52">
        <v>0.98039200000000004</v>
      </c>
    </row>
    <row r="187" spans="2:16" x14ac:dyDescent="0.35">
      <c r="B187" s="90"/>
      <c r="C187" s="52">
        <v>2.8571430000000002</v>
      </c>
      <c r="D187" s="52">
        <v>4.1198499999999996</v>
      </c>
      <c r="E187" s="52">
        <v>1.375661</v>
      </c>
      <c r="F187" s="52">
        <v>1.1228070000000001</v>
      </c>
    </row>
    <row r="188" spans="2:16" x14ac:dyDescent="0.35">
      <c r="B188" s="90"/>
      <c r="C188" s="52">
        <v>3.4285709999999998</v>
      </c>
      <c r="D188" s="52">
        <v>5.9016390000000003</v>
      </c>
      <c r="E188" s="52">
        <v>2.0472440000000001</v>
      </c>
      <c r="F188" s="52">
        <v>2.9333330000000002</v>
      </c>
    </row>
    <row r="189" spans="2:16" x14ac:dyDescent="0.35">
      <c r="B189" s="8"/>
      <c r="C189" s="8"/>
      <c r="D189" s="8"/>
      <c r="E189" s="8"/>
      <c r="F189" s="8"/>
    </row>
    <row r="191" spans="2:16" ht="14.65" x14ac:dyDescent="0.4">
      <c r="B191" s="99" t="s">
        <v>192</v>
      </c>
      <c r="C191" s="99"/>
      <c r="D191" s="99"/>
      <c r="E191" s="99"/>
      <c r="F191" s="99"/>
      <c r="G191" s="99"/>
      <c r="H191" s="99"/>
      <c r="I191" s="99"/>
      <c r="J191" s="99"/>
      <c r="K191" s="99"/>
      <c r="L191" s="99"/>
      <c r="M191" s="99"/>
      <c r="N191" s="99"/>
      <c r="O191" s="99"/>
      <c r="P191" s="99"/>
    </row>
    <row r="192" spans="2:16" x14ac:dyDescent="0.35">
      <c r="B192" s="24"/>
    </row>
    <row r="193" spans="2:15" ht="14.25" x14ac:dyDescent="0.35">
      <c r="B193" s="70" t="s">
        <v>193</v>
      </c>
      <c r="C193" s="70"/>
      <c r="D193" s="70"/>
      <c r="E193" s="70"/>
      <c r="G193" s="70" t="s">
        <v>195</v>
      </c>
      <c r="H193" s="70"/>
      <c r="I193" s="70"/>
      <c r="J193" s="70"/>
      <c r="L193" s="70" t="s">
        <v>194</v>
      </c>
      <c r="M193" s="70"/>
      <c r="N193" s="70"/>
      <c r="O193" s="70"/>
    </row>
    <row r="194" spans="2:15" x14ac:dyDescent="0.35">
      <c r="B194" s="34" t="s">
        <v>65</v>
      </c>
      <c r="C194" s="34" t="s">
        <v>172</v>
      </c>
      <c r="D194" s="34" t="s">
        <v>66</v>
      </c>
      <c r="E194" s="34" t="s">
        <v>173</v>
      </c>
      <c r="G194" s="34" t="s">
        <v>65</v>
      </c>
      <c r="H194" s="34" t="s">
        <v>172</v>
      </c>
      <c r="I194" s="34" t="s">
        <v>66</v>
      </c>
      <c r="J194" s="34" t="s">
        <v>173</v>
      </c>
      <c r="L194" s="34" t="s">
        <v>65</v>
      </c>
      <c r="M194" s="34" t="s">
        <v>172</v>
      </c>
      <c r="N194" s="34" t="s">
        <v>66</v>
      </c>
      <c r="O194" s="34" t="s">
        <v>173</v>
      </c>
    </row>
    <row r="195" spans="2:15" x14ac:dyDescent="0.35">
      <c r="B195" s="50">
        <v>9.6078431399999999</v>
      </c>
      <c r="C195" s="50">
        <v>4.2528735600000003</v>
      </c>
      <c r="D195" s="50">
        <v>2.8205128200000003</v>
      </c>
      <c r="E195" s="50">
        <v>6.4761904800000005</v>
      </c>
      <c r="G195" s="50">
        <v>26.078431370000001</v>
      </c>
      <c r="H195" s="50">
        <v>13.10344828</v>
      </c>
      <c r="I195" s="50">
        <v>10.76923077</v>
      </c>
      <c r="J195" s="50">
        <v>16</v>
      </c>
      <c r="L195" s="50">
        <v>13.333333329999999</v>
      </c>
      <c r="M195" s="50">
        <v>5.7471264399999997</v>
      </c>
      <c r="N195" s="50">
        <v>3.5897435900000003</v>
      </c>
      <c r="O195" s="50">
        <v>5.3333333299999994</v>
      </c>
    </row>
    <row r="196" spans="2:15" x14ac:dyDescent="0.35">
      <c r="B196" s="50">
        <v>3.5632183899999998</v>
      </c>
      <c r="C196" s="50">
        <v>3.0581039799999998</v>
      </c>
      <c r="D196" s="50">
        <v>0.70175439000000006</v>
      </c>
      <c r="E196" s="50">
        <v>2.64026403</v>
      </c>
      <c r="G196" s="50">
        <v>19.310344829999998</v>
      </c>
      <c r="H196" s="50">
        <v>24.954128440000002</v>
      </c>
      <c r="I196" s="50">
        <v>6.8170426100000006</v>
      </c>
      <c r="J196" s="50">
        <v>11.08910891</v>
      </c>
      <c r="L196" s="50">
        <v>4.5977011499999998</v>
      </c>
      <c r="M196" s="50">
        <v>4.28134557</v>
      </c>
      <c r="N196" s="50">
        <v>1.00250627</v>
      </c>
      <c r="O196" s="50">
        <v>3.30033003</v>
      </c>
    </row>
    <row r="197" spans="2:15" x14ac:dyDescent="0.35">
      <c r="B197" s="50">
        <v>4.6222222200000003</v>
      </c>
      <c r="C197" s="50">
        <v>3.46666667</v>
      </c>
      <c r="D197" s="50">
        <v>2.98245614</v>
      </c>
      <c r="E197" s="50">
        <v>2.1993127100000001</v>
      </c>
      <c r="G197" s="50">
        <v>46.222222220000006</v>
      </c>
      <c r="H197" s="50">
        <v>23.733333330000001</v>
      </c>
      <c r="I197" s="50">
        <v>15.96491228</v>
      </c>
      <c r="J197" s="50">
        <v>13.195876289999999</v>
      </c>
      <c r="L197" s="50">
        <v>5.5111111099999999</v>
      </c>
      <c r="M197" s="50">
        <v>3.3333333300000003</v>
      </c>
      <c r="N197" s="50">
        <v>3.3333333300000003</v>
      </c>
      <c r="O197" s="50">
        <v>1.9243986299999998</v>
      </c>
    </row>
    <row r="198" spans="2:15" x14ac:dyDescent="0.35">
      <c r="B198" s="50">
        <v>5.2</v>
      </c>
      <c r="C198" s="50">
        <v>3.4013605400000002</v>
      </c>
      <c r="D198" s="50">
        <v>2.1875</v>
      </c>
      <c r="E198" s="50">
        <v>1.96078431</v>
      </c>
      <c r="G198" s="50">
        <v>21.333333329999999</v>
      </c>
      <c r="H198" s="50">
        <v>15.78231293</v>
      </c>
      <c r="I198" s="50">
        <v>7.6041666699999997</v>
      </c>
      <c r="J198" s="50">
        <v>8.2352941199999989</v>
      </c>
      <c r="L198" s="50">
        <v>4.4000000000000004</v>
      </c>
      <c r="M198" s="50">
        <v>5.0340136099999997</v>
      </c>
      <c r="N198" s="50">
        <v>2.9166666699999997</v>
      </c>
      <c r="O198" s="50">
        <v>1.1764705900000001</v>
      </c>
    </row>
    <row r="199" spans="2:15" x14ac:dyDescent="0.35">
      <c r="B199" s="50">
        <v>1.0502283100000001</v>
      </c>
      <c r="C199" s="50">
        <v>0.59523809999999999</v>
      </c>
      <c r="D199" s="50">
        <v>0.41666666999999996</v>
      </c>
      <c r="E199" s="50">
        <v>1.0784313700000001</v>
      </c>
      <c r="G199" s="50">
        <v>4.0182648399999996</v>
      </c>
      <c r="H199" s="50">
        <v>1.9444444399999998</v>
      </c>
      <c r="I199" s="50">
        <v>0.67708332999999998</v>
      </c>
      <c r="J199" s="50">
        <v>3.0882352900000001</v>
      </c>
      <c r="L199" s="50">
        <v>1.7351598200000002</v>
      </c>
      <c r="M199" s="50">
        <v>1.0317460300000001</v>
      </c>
      <c r="N199" s="50">
        <v>0.36458333000000004</v>
      </c>
      <c r="O199" s="50">
        <v>0.98039215999999996</v>
      </c>
    </row>
    <row r="200" spans="2:15" x14ac:dyDescent="0.35">
      <c r="B200" s="50">
        <v>2.2222222199999999</v>
      </c>
      <c r="C200" s="50">
        <v>3.0711610499999997</v>
      </c>
      <c r="D200" s="50">
        <v>0.63492062999999999</v>
      </c>
      <c r="E200" s="50">
        <v>1.47368421</v>
      </c>
      <c r="G200" s="50">
        <v>7.3809523800000001</v>
      </c>
      <c r="H200" s="50">
        <v>6.2921348300000002</v>
      </c>
      <c r="I200" s="50">
        <v>3.9682539700000001</v>
      </c>
      <c r="J200" s="50">
        <v>3.6491228100000002</v>
      </c>
      <c r="L200" s="50">
        <v>2.8571428599999997</v>
      </c>
      <c r="M200" s="50">
        <v>4.1198501900000002</v>
      </c>
      <c r="N200" s="50">
        <v>1.3756613799999999</v>
      </c>
      <c r="O200" s="50">
        <v>1.12280702</v>
      </c>
    </row>
    <row r="201" spans="2:15" x14ac:dyDescent="0.35">
      <c r="B201" s="50">
        <v>3.26530612</v>
      </c>
      <c r="C201" s="50">
        <v>5.90163934</v>
      </c>
      <c r="D201" s="50">
        <v>1.8372703400000001</v>
      </c>
      <c r="E201" s="50">
        <v>2.6666666700000001</v>
      </c>
      <c r="G201" s="50">
        <v>8.2721088399999996</v>
      </c>
      <c r="H201" s="50">
        <v>10.601092899999999</v>
      </c>
      <c r="I201" s="50">
        <v>3.6745406800000002</v>
      </c>
      <c r="J201" s="50">
        <v>6.3333333300000003</v>
      </c>
      <c r="L201" s="50">
        <v>3.4285714299999999</v>
      </c>
      <c r="M201" s="50">
        <v>5.90163934</v>
      </c>
      <c r="N201" s="50">
        <v>2.04724409</v>
      </c>
      <c r="O201" s="50">
        <v>2.93333333</v>
      </c>
    </row>
    <row r="204" spans="2:15" ht="13.15" x14ac:dyDescent="0.4">
      <c r="B204" s="99" t="s">
        <v>196</v>
      </c>
      <c r="C204" s="99"/>
      <c r="D204" s="99"/>
      <c r="E204" s="99"/>
      <c r="F204" s="99"/>
      <c r="G204" s="99"/>
      <c r="H204" s="99"/>
      <c r="I204" s="99"/>
      <c r="J204" s="99"/>
      <c r="K204" s="99"/>
    </row>
    <row r="206" spans="2:15" x14ac:dyDescent="0.35">
      <c r="B206" s="51" t="s">
        <v>65</v>
      </c>
      <c r="C206" s="51" t="s">
        <v>172</v>
      </c>
      <c r="D206" s="51" t="s">
        <v>66</v>
      </c>
      <c r="E206" s="51" t="s">
        <v>173</v>
      </c>
    </row>
    <row r="207" spans="2:15" x14ac:dyDescent="0.35">
      <c r="B207" s="5">
        <v>314.82372600000002</v>
      </c>
      <c r="C207" s="5">
        <v>961.76543400000003</v>
      </c>
      <c r="D207" s="5">
        <v>299.91880800000001</v>
      </c>
      <c r="E207" s="5">
        <v>282.96588600000001</v>
      </c>
    </row>
    <row r="208" spans="2:15" x14ac:dyDescent="0.35">
      <c r="B208" s="5">
        <v>635.33635200000003</v>
      </c>
      <c r="C208" s="5">
        <v>1770.840792</v>
      </c>
      <c r="D208" s="5">
        <v>640.911474</v>
      </c>
      <c r="E208" s="5">
        <v>185.116806</v>
      </c>
    </row>
    <row r="209" spans="2:5" x14ac:dyDescent="0.35">
      <c r="B209" s="5">
        <v>433.26662399999998</v>
      </c>
      <c r="C209" s="5">
        <v>639.43236000000002</v>
      </c>
      <c r="D209" s="5">
        <v>1642.2716519999999</v>
      </c>
      <c r="E209" s="5">
        <v>340.87888800000002</v>
      </c>
    </row>
    <row r="210" spans="2:5" x14ac:dyDescent="0.35">
      <c r="B210" s="5">
        <v>207.07596000000001</v>
      </c>
      <c r="C210" s="5">
        <v>1200.92679</v>
      </c>
      <c r="D210" s="5">
        <v>763.67793600000005</v>
      </c>
      <c r="E210" s="5">
        <v>1167.9311700000001</v>
      </c>
    </row>
    <row r="211" spans="2:5" x14ac:dyDescent="0.35">
      <c r="B211" s="5">
        <v>598.35850200000004</v>
      </c>
      <c r="C211" s="5">
        <v>976.44279600000004</v>
      </c>
      <c r="D211" s="5">
        <v>891.79196400000001</v>
      </c>
      <c r="E211" s="5">
        <v>284.33122200000003</v>
      </c>
    </row>
    <row r="212" spans="2:5" x14ac:dyDescent="0.35">
      <c r="B212" s="5">
        <v>261.23428799999999</v>
      </c>
      <c r="C212" s="5">
        <v>223.23243600000001</v>
      </c>
      <c r="D212" s="5">
        <v>1225.616616</v>
      </c>
      <c r="E212" s="5">
        <v>520.42057199999999</v>
      </c>
    </row>
    <row r="213" spans="2:5" x14ac:dyDescent="0.35">
      <c r="B213" s="5">
        <v>373.53317399999997</v>
      </c>
      <c r="C213" s="5">
        <v>343.95089400000001</v>
      </c>
      <c r="D213" s="5">
        <v>426.55372199999999</v>
      </c>
      <c r="E213" s="5">
        <v>375.35362199999997</v>
      </c>
    </row>
    <row r="214" spans="2:5" x14ac:dyDescent="0.35">
      <c r="B214" s="5">
        <v>226.64577600000001</v>
      </c>
      <c r="C214" s="5">
        <v>796.21844399999998</v>
      </c>
      <c r="D214" s="5">
        <v>879.84527400000002</v>
      </c>
      <c r="E214" s="5">
        <v>404.36701199999999</v>
      </c>
    </row>
    <row r="215" spans="2:5" x14ac:dyDescent="0.35">
      <c r="B215" s="5">
        <v>190.69192799999999</v>
      </c>
      <c r="C215" s="5">
        <v>1540.7816760000001</v>
      </c>
      <c r="D215" s="5">
        <v>743.53922999999998</v>
      </c>
      <c r="E215" s="5">
        <v>1199.447676</v>
      </c>
    </row>
    <row r="216" spans="2:5" x14ac:dyDescent="0.35">
      <c r="B216" s="5">
        <v>152.46252000000001</v>
      </c>
      <c r="C216" s="5">
        <v>1681.752618</v>
      </c>
      <c r="D216" s="5">
        <v>149.84562600000001</v>
      </c>
      <c r="E216" s="5">
        <v>1363.856886</v>
      </c>
    </row>
    <row r="217" spans="2:5" x14ac:dyDescent="0.35">
      <c r="B217" s="5">
        <v>258.73117200000002</v>
      </c>
      <c r="C217" s="5">
        <v>234.268902</v>
      </c>
      <c r="D217" s="5">
        <v>912.38578199999995</v>
      </c>
      <c r="E217" s="5">
        <v>86.016167999999993</v>
      </c>
    </row>
    <row r="218" spans="2:5" x14ac:dyDescent="0.35">
      <c r="B218" s="5">
        <v>365.91004800000002</v>
      </c>
      <c r="C218" s="5">
        <v>2237.5581480000001</v>
      </c>
      <c r="D218" s="5">
        <v>1311.9741180000001</v>
      </c>
      <c r="E218" s="5">
        <v>1877.6783339999999</v>
      </c>
    </row>
    <row r="219" spans="2:5" x14ac:dyDescent="0.35">
      <c r="B219" s="5">
        <v>128.22780599999999</v>
      </c>
      <c r="C219" s="5">
        <v>100.579752</v>
      </c>
      <c r="D219" s="5">
        <v>259.64139599999999</v>
      </c>
      <c r="E219" s="5">
        <v>1732.8389400000001</v>
      </c>
    </row>
    <row r="220" spans="2:5" x14ac:dyDescent="0.35">
      <c r="B220" s="5">
        <v>92.842848000000004</v>
      </c>
      <c r="C220" s="5">
        <v>72.249030000000005</v>
      </c>
      <c r="D220" s="5">
        <v>858.910122</v>
      </c>
      <c r="E220" s="5">
        <v>92.273957999999993</v>
      </c>
    </row>
    <row r="221" spans="2:5" x14ac:dyDescent="0.35">
      <c r="B221" s="5">
        <v>380.13229799999999</v>
      </c>
      <c r="C221" s="5">
        <v>285.241446</v>
      </c>
      <c r="D221" s="5">
        <v>2392.4100060000001</v>
      </c>
      <c r="E221" s="5">
        <v>1456.2446219999999</v>
      </c>
    </row>
    <row r="222" spans="2:5" x14ac:dyDescent="0.35">
      <c r="B222" s="5">
        <v>1031.852682</v>
      </c>
      <c r="C222" s="5">
        <v>1655.014788</v>
      </c>
      <c r="D222" s="5">
        <v>1179.991638</v>
      </c>
      <c r="E222" s="5">
        <v>238.93379999999999</v>
      </c>
    </row>
    <row r="223" spans="2:5" x14ac:dyDescent="0.35">
      <c r="B223" s="5">
        <v>1269.307368</v>
      </c>
      <c r="C223" s="5">
        <v>64.625904000000006</v>
      </c>
      <c r="D223" s="5">
        <v>1689.261966</v>
      </c>
      <c r="E223" s="5">
        <v>2030.2546319999999</v>
      </c>
    </row>
    <row r="224" spans="2:5" x14ac:dyDescent="0.35">
      <c r="B224" s="5">
        <v>2801.78325</v>
      </c>
      <c r="C224" s="5">
        <v>2664.908316</v>
      </c>
      <c r="D224" s="5">
        <v>1601.084016</v>
      </c>
      <c r="E224" s="5">
        <v>83.626829999999998</v>
      </c>
    </row>
    <row r="225" spans="2:5" x14ac:dyDescent="0.35">
      <c r="B225" s="5">
        <v>50.06232</v>
      </c>
      <c r="C225" s="5">
        <v>1880.0676719999999</v>
      </c>
      <c r="D225" s="5">
        <v>86.471279999999993</v>
      </c>
      <c r="E225" s="5">
        <v>134.144262</v>
      </c>
    </row>
    <row r="226" spans="2:5" x14ac:dyDescent="0.35">
      <c r="B226" s="5">
        <v>88.519283999999999</v>
      </c>
      <c r="C226" s="5">
        <v>1732.952718</v>
      </c>
      <c r="D226" s="5">
        <v>62.464122000000003</v>
      </c>
      <c r="E226" s="5">
        <v>1328.699484</v>
      </c>
    </row>
    <row r="227" spans="2:5" x14ac:dyDescent="0.35">
      <c r="B227" s="5">
        <v>1261.5704639999999</v>
      </c>
      <c r="C227" s="5">
        <v>548.40995999999996</v>
      </c>
      <c r="D227" s="5">
        <v>2375.570862</v>
      </c>
      <c r="E227" s="5">
        <v>1221.293052</v>
      </c>
    </row>
    <row r="228" spans="2:5" x14ac:dyDescent="0.35">
      <c r="B228" s="5">
        <v>1177.1471879999999</v>
      </c>
      <c r="C228" s="5">
        <v>315.84772800000002</v>
      </c>
      <c r="D228" s="5">
        <v>98.531747999999993</v>
      </c>
      <c r="E228" s="5">
        <v>2579.0059259999998</v>
      </c>
    </row>
    <row r="229" spans="2:5" x14ac:dyDescent="0.35">
      <c r="B229" s="5">
        <v>1051.1949420000001</v>
      </c>
      <c r="C229" s="5">
        <v>1415.5120979999999</v>
      </c>
      <c r="D229" s="5">
        <v>1457.8375140000001</v>
      </c>
      <c r="E229" s="5">
        <v>1499.7078180000001</v>
      </c>
    </row>
    <row r="230" spans="2:5" x14ac:dyDescent="0.35">
      <c r="B230" s="5">
        <v>1188.41121</v>
      </c>
      <c r="C230" s="5">
        <v>1456.699734</v>
      </c>
      <c r="D230" s="5">
        <v>1634.307192</v>
      </c>
      <c r="E230" s="5">
        <v>1394.9182800000001</v>
      </c>
    </row>
    <row r="231" spans="2:5" x14ac:dyDescent="0.35">
      <c r="B231" s="5">
        <v>176.58345600000001</v>
      </c>
      <c r="C231" s="5">
        <v>1823.2924499999999</v>
      </c>
      <c r="D231" s="5">
        <v>1029.5771219999999</v>
      </c>
      <c r="E231" s="5">
        <v>1273.630932</v>
      </c>
    </row>
    <row r="232" spans="2:5" x14ac:dyDescent="0.35">
      <c r="B232" s="5">
        <v>750.9348</v>
      </c>
      <c r="C232" s="5">
        <v>1624.408506</v>
      </c>
      <c r="D232" s="5">
        <v>3806.6705459999998</v>
      </c>
      <c r="E232" s="5">
        <v>1925.578872</v>
      </c>
    </row>
    <row r="233" spans="2:5" x14ac:dyDescent="0.35">
      <c r="B233" s="5">
        <v>946.74673800000005</v>
      </c>
      <c r="C233" s="5">
        <v>2501.7506640000001</v>
      </c>
      <c r="D233" s="5">
        <v>92.160179999999997</v>
      </c>
      <c r="E233" s="5">
        <v>1240.9766460000001</v>
      </c>
    </row>
    <row r="234" spans="2:5" x14ac:dyDescent="0.35">
      <c r="B234" s="5">
        <v>733.64054399999998</v>
      </c>
      <c r="C234" s="5">
        <v>80.327268000000004</v>
      </c>
      <c r="D234" s="5">
        <v>120.49090200000001</v>
      </c>
      <c r="E234" s="5">
        <v>1729.8807119999999</v>
      </c>
    </row>
    <row r="235" spans="2:5" x14ac:dyDescent="0.35">
      <c r="B235" s="5">
        <v>499.14408600000002</v>
      </c>
      <c r="C235" s="5">
        <v>1674.129492</v>
      </c>
      <c r="D235" s="5">
        <v>330.18375600000002</v>
      </c>
      <c r="E235" s="5">
        <v>41.073858000000001</v>
      </c>
    </row>
    <row r="236" spans="2:5" x14ac:dyDescent="0.35">
      <c r="B236" s="5">
        <v>808.16513399999997</v>
      </c>
      <c r="C236" s="5">
        <v>1248.372216</v>
      </c>
      <c r="D236" s="5">
        <v>786.66109200000005</v>
      </c>
      <c r="E236" s="5">
        <v>1788.9314939999999</v>
      </c>
    </row>
    <row r="237" spans="2:5" x14ac:dyDescent="0.35">
      <c r="B237" s="5">
        <v>706.33382400000005</v>
      </c>
      <c r="C237" s="5">
        <v>1669.1232600000001</v>
      </c>
      <c r="D237" s="5">
        <v>1153.5951419999999</v>
      </c>
      <c r="E237" s="5">
        <v>2468.755044</v>
      </c>
    </row>
    <row r="238" spans="2:5" x14ac:dyDescent="0.35">
      <c r="B238" s="5">
        <v>573.55489799999998</v>
      </c>
      <c r="C238" s="5"/>
      <c r="D238" s="5">
        <v>231.87956399999999</v>
      </c>
      <c r="E238" s="5">
        <v>1528.7212079999999</v>
      </c>
    </row>
    <row r="239" spans="2:5" x14ac:dyDescent="0.35">
      <c r="B239" s="5">
        <v>466.83113400000002</v>
      </c>
      <c r="C239" s="5"/>
      <c r="D239" s="5">
        <v>624.29988600000001</v>
      </c>
      <c r="E239" s="5">
        <v>2092.149864</v>
      </c>
    </row>
    <row r="240" spans="2:5" x14ac:dyDescent="0.35">
      <c r="B240" s="5">
        <v>696.89025000000004</v>
      </c>
      <c r="C240" s="5"/>
      <c r="D240" s="5">
        <v>252.24582599999999</v>
      </c>
      <c r="E240" s="5">
        <v>1249.3962180000001</v>
      </c>
    </row>
    <row r="241" spans="2:12" x14ac:dyDescent="0.35">
      <c r="B241" s="5">
        <v>710.08849799999996</v>
      </c>
      <c r="C241" s="5"/>
      <c r="D241" s="5">
        <v>1140.8520060000001</v>
      </c>
      <c r="E241" s="5">
        <v>1794.961728</v>
      </c>
    </row>
    <row r="242" spans="2:12" x14ac:dyDescent="0.35">
      <c r="B242" s="5">
        <v>287.061894</v>
      </c>
      <c r="C242" s="5"/>
      <c r="D242" s="5">
        <v>1347.586632</v>
      </c>
      <c r="E242" s="5">
        <v>1191.1418819999999</v>
      </c>
    </row>
    <row r="243" spans="2:12" x14ac:dyDescent="0.35">
      <c r="B243" s="5">
        <v>394.35454800000002</v>
      </c>
      <c r="C243" s="5"/>
      <c r="D243" s="5">
        <v>728.06542200000001</v>
      </c>
      <c r="E243" s="5">
        <v>588.00470399999995</v>
      </c>
    </row>
    <row r="244" spans="2:12" x14ac:dyDescent="0.35">
      <c r="B244" s="5">
        <v>543.85883999999999</v>
      </c>
      <c r="C244" s="5"/>
      <c r="D244" s="5">
        <v>1270.6727040000001</v>
      </c>
      <c r="E244" s="5">
        <v>1540.7816760000001</v>
      </c>
    </row>
    <row r="245" spans="2:12" x14ac:dyDescent="0.35">
      <c r="B245" s="5">
        <v>867.55724999999995</v>
      </c>
      <c r="C245" s="5"/>
      <c r="D245" s="5">
        <v>593.69360400000005</v>
      </c>
      <c r="E245" s="5">
        <v>1565.1301679999999</v>
      </c>
    </row>
    <row r="246" spans="2:12" x14ac:dyDescent="0.35">
      <c r="B246" s="5">
        <v>724.19696999999996</v>
      </c>
      <c r="C246" s="5"/>
      <c r="D246" s="5">
        <v>1059.386958</v>
      </c>
      <c r="E246" s="5"/>
    </row>
    <row r="247" spans="2:12" x14ac:dyDescent="0.35">
      <c r="B247" s="5">
        <v>1083.621672</v>
      </c>
      <c r="C247" s="5"/>
      <c r="D247" s="5">
        <v>1672.3090440000001</v>
      </c>
      <c r="E247" s="5"/>
    </row>
    <row r="248" spans="2:12" x14ac:dyDescent="0.35">
      <c r="B248" s="5">
        <v>982.01791800000001</v>
      </c>
      <c r="C248" s="5"/>
      <c r="D248" s="5">
        <v>1230.850404</v>
      </c>
      <c r="E248" s="5"/>
    </row>
    <row r="249" spans="2:12" x14ac:dyDescent="0.35">
      <c r="B249" s="5">
        <v>601.77184199999999</v>
      </c>
      <c r="C249" s="5"/>
      <c r="D249" s="5">
        <v>1498.342482</v>
      </c>
      <c r="E249" s="5"/>
    </row>
    <row r="250" spans="2:12" x14ac:dyDescent="0.35">
      <c r="B250" s="5">
        <v>851.74210800000003</v>
      </c>
      <c r="C250" s="45"/>
      <c r="D250" s="5"/>
      <c r="E250" s="45"/>
    </row>
    <row r="251" spans="2:12" x14ac:dyDescent="0.35">
      <c r="B251" s="1"/>
    </row>
    <row r="252" spans="2:12" x14ac:dyDescent="0.35">
      <c r="B252" s="1"/>
    </row>
    <row r="253" spans="2:12" ht="13.15" x14ac:dyDescent="0.4">
      <c r="B253" s="99" t="s">
        <v>197</v>
      </c>
      <c r="C253" s="99"/>
      <c r="D253" s="99"/>
      <c r="E253" s="99"/>
      <c r="F253" s="99"/>
      <c r="G253" s="99"/>
      <c r="L253" s="1"/>
    </row>
    <row r="254" spans="2:12" x14ac:dyDescent="0.35">
      <c r="L254" s="1"/>
    </row>
    <row r="255" spans="2:12" x14ac:dyDescent="0.35">
      <c r="B255" s="51" t="s">
        <v>65</v>
      </c>
      <c r="C255" s="51" t="s">
        <v>172</v>
      </c>
      <c r="D255" s="51" t="s">
        <v>66</v>
      </c>
      <c r="E255" s="51" t="s">
        <v>173</v>
      </c>
    </row>
    <row r="256" spans="2:12" x14ac:dyDescent="0.35">
      <c r="B256" s="5">
        <v>3</v>
      </c>
      <c r="C256" s="5">
        <v>5</v>
      </c>
      <c r="D256" s="5">
        <v>2</v>
      </c>
      <c r="E256" s="5">
        <v>10</v>
      </c>
    </row>
    <row r="257" spans="2:5" x14ac:dyDescent="0.35">
      <c r="B257" s="5">
        <v>4</v>
      </c>
      <c r="C257" s="5">
        <v>5</v>
      </c>
      <c r="D257" s="5">
        <v>3</v>
      </c>
      <c r="E257" s="5">
        <v>2</v>
      </c>
    </row>
    <row r="258" spans="2:5" x14ac:dyDescent="0.35">
      <c r="B258" s="5">
        <v>5</v>
      </c>
      <c r="C258" s="5">
        <v>4</v>
      </c>
      <c r="D258" s="5">
        <v>2</v>
      </c>
      <c r="E258" s="5">
        <v>2</v>
      </c>
    </row>
    <row r="259" spans="2:5" x14ac:dyDescent="0.35">
      <c r="B259" s="5">
        <v>5</v>
      </c>
      <c r="C259" s="5">
        <v>10</v>
      </c>
      <c r="D259" s="5">
        <v>4</v>
      </c>
      <c r="E259" s="5">
        <v>4</v>
      </c>
    </row>
    <row r="260" spans="2:5" x14ac:dyDescent="0.35">
      <c r="B260" s="5">
        <v>3</v>
      </c>
      <c r="C260" s="5">
        <v>2</v>
      </c>
      <c r="D260" s="5">
        <v>0</v>
      </c>
      <c r="E260" s="5">
        <v>4</v>
      </c>
    </row>
    <row r="261" spans="2:5" x14ac:dyDescent="0.35">
      <c r="B261" s="5">
        <v>4</v>
      </c>
      <c r="C261" s="5">
        <v>3</v>
      </c>
      <c r="D261" s="5">
        <v>3</v>
      </c>
      <c r="E261" s="5">
        <v>2</v>
      </c>
    </row>
    <row r="262" spans="2:5" x14ac:dyDescent="0.35">
      <c r="B262" s="5">
        <v>2</v>
      </c>
      <c r="C262" s="5">
        <v>1</v>
      </c>
      <c r="D262" s="5">
        <v>5</v>
      </c>
      <c r="E262" s="5">
        <v>2</v>
      </c>
    </row>
    <row r="263" spans="2:5" x14ac:dyDescent="0.35">
      <c r="B263" s="5">
        <v>2</v>
      </c>
      <c r="C263" s="5">
        <v>3</v>
      </c>
      <c r="D263" s="5">
        <v>3</v>
      </c>
      <c r="E263" s="5">
        <v>1</v>
      </c>
    </row>
    <row r="264" spans="2:5" x14ac:dyDescent="0.35">
      <c r="B264" s="5">
        <v>2</v>
      </c>
      <c r="C264" s="5">
        <v>10</v>
      </c>
      <c r="D264" s="5">
        <v>4</v>
      </c>
      <c r="E264" s="5">
        <v>5</v>
      </c>
    </row>
    <row r="265" spans="2:5" x14ac:dyDescent="0.35">
      <c r="B265" s="5">
        <v>4</v>
      </c>
      <c r="C265" s="5">
        <v>10</v>
      </c>
      <c r="D265" s="5">
        <v>2</v>
      </c>
      <c r="E265" s="5">
        <v>2</v>
      </c>
    </row>
    <row r="266" spans="2:5" x14ac:dyDescent="0.35">
      <c r="B266" s="5">
        <v>1</v>
      </c>
      <c r="C266" s="5">
        <v>2</v>
      </c>
      <c r="D266" s="5">
        <v>3</v>
      </c>
      <c r="E266" s="5">
        <v>2</v>
      </c>
    </row>
    <row r="267" spans="2:5" x14ac:dyDescent="0.35">
      <c r="B267" s="5">
        <v>3</v>
      </c>
      <c r="C267" s="5">
        <v>10</v>
      </c>
      <c r="D267" s="5">
        <v>4</v>
      </c>
      <c r="E267" s="5">
        <v>10</v>
      </c>
    </row>
    <row r="268" spans="2:5" x14ac:dyDescent="0.35">
      <c r="B268" s="5">
        <v>3</v>
      </c>
      <c r="C268" s="5">
        <v>4</v>
      </c>
      <c r="D268" s="5">
        <v>8</v>
      </c>
      <c r="E268" s="5">
        <v>10</v>
      </c>
    </row>
    <row r="269" spans="2:5" x14ac:dyDescent="0.35">
      <c r="B269" s="5">
        <v>2</v>
      </c>
      <c r="C269" s="5">
        <v>3</v>
      </c>
      <c r="D269" s="5">
        <v>3</v>
      </c>
      <c r="E269" s="5">
        <v>2</v>
      </c>
    </row>
    <row r="270" spans="2:5" x14ac:dyDescent="0.35">
      <c r="B270" s="5">
        <v>6</v>
      </c>
      <c r="C270" s="5">
        <v>9</v>
      </c>
      <c r="D270" s="5">
        <v>10</v>
      </c>
      <c r="E270" s="5">
        <v>10</v>
      </c>
    </row>
    <row r="271" spans="2:5" x14ac:dyDescent="0.35">
      <c r="B271" s="5">
        <v>1</v>
      </c>
      <c r="C271" s="5">
        <v>10</v>
      </c>
      <c r="D271" s="5">
        <v>10</v>
      </c>
      <c r="E271" s="5">
        <v>2</v>
      </c>
    </row>
    <row r="272" spans="2:5" x14ac:dyDescent="0.35">
      <c r="B272" s="5">
        <v>2</v>
      </c>
      <c r="C272" s="5">
        <v>3</v>
      </c>
      <c r="D272" s="5">
        <v>10</v>
      </c>
      <c r="E272" s="5">
        <v>10</v>
      </c>
    </row>
    <row r="273" spans="2:5" x14ac:dyDescent="0.35">
      <c r="B273" s="5">
        <v>10</v>
      </c>
      <c r="C273" s="5">
        <v>10</v>
      </c>
      <c r="D273" s="5">
        <v>10</v>
      </c>
      <c r="E273" s="5">
        <v>7</v>
      </c>
    </row>
    <row r="274" spans="2:5" x14ac:dyDescent="0.35">
      <c r="B274" s="5">
        <v>2</v>
      </c>
      <c r="C274" s="5">
        <v>10</v>
      </c>
      <c r="D274" s="5">
        <v>2</v>
      </c>
      <c r="E274" s="5">
        <v>5</v>
      </c>
    </row>
    <row r="275" spans="2:5" x14ac:dyDescent="0.35">
      <c r="B275" s="5">
        <v>3</v>
      </c>
      <c r="C275" s="5">
        <v>9</v>
      </c>
      <c r="D275" s="5">
        <v>1</v>
      </c>
      <c r="E275" s="5">
        <v>10</v>
      </c>
    </row>
    <row r="276" spans="2:5" x14ac:dyDescent="0.35">
      <c r="B276" s="5">
        <v>4</v>
      </c>
      <c r="C276" s="5">
        <v>10</v>
      </c>
      <c r="D276" s="5">
        <v>10</v>
      </c>
      <c r="E276" s="5">
        <v>10</v>
      </c>
    </row>
    <row r="277" spans="2:5" x14ac:dyDescent="0.35">
      <c r="B277" s="5">
        <v>5</v>
      </c>
      <c r="C277" s="5">
        <v>1</v>
      </c>
      <c r="D277" s="5">
        <v>4</v>
      </c>
      <c r="E277" s="5">
        <v>3</v>
      </c>
    </row>
    <row r="278" spans="2:5" x14ac:dyDescent="0.35">
      <c r="B278" s="5">
        <v>5</v>
      </c>
      <c r="C278" s="5">
        <v>9</v>
      </c>
      <c r="D278" s="5">
        <v>10</v>
      </c>
      <c r="E278" s="5">
        <v>10</v>
      </c>
    </row>
    <row r="279" spans="2:5" x14ac:dyDescent="0.35">
      <c r="B279" s="5">
        <v>10</v>
      </c>
      <c r="C279" s="5">
        <v>0</v>
      </c>
      <c r="D279" s="5">
        <v>10</v>
      </c>
      <c r="E279" s="5">
        <v>10</v>
      </c>
    </row>
    <row r="280" spans="2:5" x14ac:dyDescent="0.35">
      <c r="B280" s="5">
        <v>1</v>
      </c>
      <c r="C280" s="5">
        <v>10</v>
      </c>
      <c r="D280" s="5">
        <v>10</v>
      </c>
      <c r="E280" s="5">
        <v>10</v>
      </c>
    </row>
    <row r="281" spans="2:5" x14ac:dyDescent="0.35">
      <c r="B281" s="5">
        <v>2</v>
      </c>
      <c r="C281" s="5">
        <v>10</v>
      </c>
      <c r="D281" s="5">
        <v>10</v>
      </c>
      <c r="E281" s="5">
        <v>10</v>
      </c>
    </row>
    <row r="282" spans="2:5" x14ac:dyDescent="0.35">
      <c r="B282" s="5">
        <v>2</v>
      </c>
      <c r="C282" s="5">
        <v>10</v>
      </c>
      <c r="D282" s="5">
        <v>5</v>
      </c>
      <c r="E282" s="5">
        <v>3</v>
      </c>
    </row>
    <row r="283" spans="2:5" x14ac:dyDescent="0.35">
      <c r="B283" s="5">
        <v>4</v>
      </c>
      <c r="C283" s="5">
        <v>3</v>
      </c>
      <c r="D283" s="5">
        <v>3</v>
      </c>
      <c r="E283" s="5">
        <v>10</v>
      </c>
    </row>
    <row r="284" spans="2:5" x14ac:dyDescent="0.35">
      <c r="B284" s="5">
        <v>9</v>
      </c>
      <c r="C284" s="5">
        <v>10</v>
      </c>
      <c r="D284" s="5">
        <v>6</v>
      </c>
      <c r="E284" s="5">
        <v>1</v>
      </c>
    </row>
    <row r="285" spans="2:5" x14ac:dyDescent="0.35">
      <c r="B285" s="5">
        <v>7</v>
      </c>
      <c r="C285" s="5">
        <v>10</v>
      </c>
      <c r="D285" s="5">
        <v>2</v>
      </c>
      <c r="E285" s="5">
        <v>10</v>
      </c>
    </row>
    <row r="286" spans="2:5" x14ac:dyDescent="0.35">
      <c r="B286" s="5">
        <v>5</v>
      </c>
      <c r="C286" s="5">
        <v>5</v>
      </c>
      <c r="D286" s="5">
        <v>10</v>
      </c>
      <c r="E286" s="5">
        <v>10</v>
      </c>
    </row>
    <row r="287" spans="2:5" x14ac:dyDescent="0.35">
      <c r="B287" s="5">
        <v>0</v>
      </c>
      <c r="C287" s="5"/>
      <c r="D287" s="5">
        <v>1</v>
      </c>
      <c r="E287" s="5">
        <v>10</v>
      </c>
    </row>
    <row r="288" spans="2:5" x14ac:dyDescent="0.35">
      <c r="B288" s="5">
        <v>0</v>
      </c>
      <c r="C288" s="5"/>
      <c r="D288" s="5">
        <v>7</v>
      </c>
      <c r="E288" s="5">
        <v>10</v>
      </c>
    </row>
    <row r="289" spans="2:12" x14ac:dyDescent="0.35">
      <c r="B289" s="5">
        <v>3</v>
      </c>
      <c r="C289" s="5"/>
      <c r="D289" s="5">
        <v>4</v>
      </c>
      <c r="E289" s="5">
        <v>10</v>
      </c>
    </row>
    <row r="290" spans="2:12" x14ac:dyDescent="0.35">
      <c r="B290" s="5">
        <v>2</v>
      </c>
      <c r="C290" s="5"/>
      <c r="D290" s="5">
        <v>1</v>
      </c>
      <c r="E290" s="5">
        <v>10</v>
      </c>
    </row>
    <row r="291" spans="2:12" x14ac:dyDescent="0.35">
      <c r="B291" s="5">
        <v>3</v>
      </c>
      <c r="C291" s="5"/>
      <c r="D291" s="5">
        <v>10</v>
      </c>
      <c r="E291" s="5">
        <v>5</v>
      </c>
    </row>
    <row r="292" spans="2:12" x14ac:dyDescent="0.35">
      <c r="B292" s="5">
        <v>2</v>
      </c>
      <c r="C292" s="5"/>
      <c r="D292" s="5">
        <v>6</v>
      </c>
      <c r="E292" s="5">
        <v>4</v>
      </c>
    </row>
    <row r="293" spans="2:12" x14ac:dyDescent="0.35">
      <c r="B293" s="5">
        <v>4</v>
      </c>
      <c r="C293" s="5"/>
      <c r="D293" s="5">
        <v>4</v>
      </c>
      <c r="E293" s="5">
        <v>10</v>
      </c>
    </row>
    <row r="294" spans="2:12" x14ac:dyDescent="0.35">
      <c r="B294" s="5">
        <v>6</v>
      </c>
      <c r="C294" s="5"/>
      <c r="D294" s="5">
        <v>2</v>
      </c>
      <c r="E294" s="5">
        <v>2</v>
      </c>
    </row>
    <row r="295" spans="2:12" x14ac:dyDescent="0.35">
      <c r="B295" s="5">
        <v>7</v>
      </c>
      <c r="C295" s="5"/>
      <c r="D295" s="5">
        <v>5</v>
      </c>
      <c r="E295" s="5"/>
    </row>
    <row r="296" spans="2:12" x14ac:dyDescent="0.35">
      <c r="B296" s="5">
        <v>2</v>
      </c>
      <c r="C296" s="5"/>
      <c r="D296" s="5">
        <v>10</v>
      </c>
      <c r="E296" s="5"/>
    </row>
    <row r="297" spans="2:12" x14ac:dyDescent="0.35">
      <c r="B297" s="5">
        <v>10</v>
      </c>
      <c r="C297" s="5"/>
      <c r="D297" s="5">
        <v>10</v>
      </c>
      <c r="E297" s="5"/>
    </row>
    <row r="298" spans="2:12" x14ac:dyDescent="0.35">
      <c r="B298" s="5">
        <v>0</v>
      </c>
      <c r="C298" s="5"/>
      <c r="D298" s="5">
        <v>10</v>
      </c>
      <c r="E298" s="5"/>
    </row>
    <row r="299" spans="2:12" x14ac:dyDescent="0.35">
      <c r="B299" s="5">
        <v>3</v>
      </c>
      <c r="C299" s="45"/>
      <c r="D299" s="5"/>
      <c r="E299" s="45"/>
    </row>
    <row r="300" spans="2:12" x14ac:dyDescent="0.35">
      <c r="B300" s="1"/>
    </row>
    <row r="301" spans="2:12" x14ac:dyDescent="0.35">
      <c r="B301" s="1"/>
    </row>
    <row r="302" spans="2:12" ht="13.15" x14ac:dyDescent="0.4">
      <c r="B302" s="99" t="s">
        <v>198</v>
      </c>
      <c r="C302" s="99"/>
      <c r="D302" s="99"/>
      <c r="E302" s="99"/>
      <c r="F302" s="99"/>
      <c r="G302" s="99"/>
      <c r="H302" s="99"/>
      <c r="I302" s="99"/>
      <c r="J302" s="99"/>
      <c r="K302" s="99"/>
      <c r="L302" s="99"/>
    </row>
    <row r="304" spans="2:12" x14ac:dyDescent="0.35">
      <c r="B304" s="51" t="s">
        <v>65</v>
      </c>
      <c r="C304" s="51" t="s">
        <v>172</v>
      </c>
      <c r="D304" s="51" t="s">
        <v>66</v>
      </c>
      <c r="E304" s="51" t="s">
        <v>173</v>
      </c>
    </row>
    <row r="305" spans="2:5" x14ac:dyDescent="0.35">
      <c r="B305" s="5">
        <v>3</v>
      </c>
      <c r="C305" s="5">
        <v>3</v>
      </c>
      <c r="D305" s="5">
        <v>2</v>
      </c>
      <c r="E305" s="5">
        <v>4</v>
      </c>
    </row>
    <row r="306" spans="2:5" x14ac:dyDescent="0.35">
      <c r="B306" s="5">
        <v>2</v>
      </c>
      <c r="C306" s="5">
        <v>4</v>
      </c>
      <c r="D306" s="5">
        <v>1</v>
      </c>
      <c r="E306" s="5">
        <v>2</v>
      </c>
    </row>
    <row r="307" spans="2:5" x14ac:dyDescent="0.35">
      <c r="B307" s="5">
        <v>4</v>
      </c>
      <c r="C307" s="5">
        <v>2</v>
      </c>
      <c r="D307" s="5">
        <v>1</v>
      </c>
      <c r="E307" s="5">
        <v>2</v>
      </c>
    </row>
    <row r="308" spans="2:5" x14ac:dyDescent="0.35">
      <c r="B308" s="5">
        <v>1</v>
      </c>
      <c r="C308" s="5">
        <v>2</v>
      </c>
      <c r="D308" s="5">
        <v>1</v>
      </c>
      <c r="E308" s="5">
        <v>2</v>
      </c>
    </row>
    <row r="309" spans="2:5" x14ac:dyDescent="0.35">
      <c r="B309" s="5">
        <v>1</v>
      </c>
      <c r="C309" s="5">
        <v>1</v>
      </c>
      <c r="D309" s="5">
        <v>1</v>
      </c>
      <c r="E309" s="5">
        <v>3</v>
      </c>
    </row>
    <row r="310" spans="2:5" x14ac:dyDescent="0.35">
      <c r="B310" s="5">
        <v>0</v>
      </c>
      <c r="C310" s="5">
        <v>3</v>
      </c>
      <c r="D310" s="5">
        <v>1</v>
      </c>
      <c r="E310" s="5">
        <v>0</v>
      </c>
    </row>
    <row r="311" spans="2:5" x14ac:dyDescent="0.35">
      <c r="B311" s="5">
        <v>1</v>
      </c>
      <c r="C311" s="5">
        <v>1</v>
      </c>
      <c r="D311" s="5">
        <v>2</v>
      </c>
      <c r="E311" s="5">
        <v>0</v>
      </c>
    </row>
    <row r="312" spans="2:5" x14ac:dyDescent="0.35">
      <c r="B312" s="5">
        <v>1</v>
      </c>
      <c r="C312" s="5">
        <v>3</v>
      </c>
      <c r="D312" s="5">
        <v>3</v>
      </c>
      <c r="E312" s="5">
        <v>1</v>
      </c>
    </row>
    <row r="313" spans="2:5" x14ac:dyDescent="0.35">
      <c r="B313" s="5">
        <v>1</v>
      </c>
      <c r="C313" s="5">
        <v>4</v>
      </c>
      <c r="D313" s="5">
        <v>2</v>
      </c>
      <c r="E313" s="5">
        <v>4</v>
      </c>
    </row>
    <row r="314" spans="2:5" x14ac:dyDescent="0.35">
      <c r="B314" s="5">
        <v>2</v>
      </c>
      <c r="C314" s="5">
        <v>3</v>
      </c>
      <c r="D314" s="5">
        <v>3</v>
      </c>
      <c r="E314" s="5">
        <v>0</v>
      </c>
    </row>
    <row r="315" spans="2:5" x14ac:dyDescent="0.35">
      <c r="B315" s="5">
        <v>1</v>
      </c>
      <c r="C315" s="5">
        <v>2</v>
      </c>
      <c r="D315" s="5">
        <v>1</v>
      </c>
      <c r="E315" s="5">
        <v>1</v>
      </c>
    </row>
    <row r="316" spans="2:5" x14ac:dyDescent="0.35">
      <c r="B316" s="5">
        <v>1</v>
      </c>
      <c r="C316" s="5">
        <v>5</v>
      </c>
      <c r="D316" s="5">
        <v>3</v>
      </c>
      <c r="E316" s="5">
        <v>6</v>
      </c>
    </row>
    <row r="317" spans="2:5" x14ac:dyDescent="0.35">
      <c r="B317" s="5">
        <v>0</v>
      </c>
      <c r="C317" s="5">
        <v>3</v>
      </c>
      <c r="D317" s="5">
        <v>2</v>
      </c>
      <c r="E317" s="5">
        <v>0</v>
      </c>
    </row>
    <row r="318" spans="2:5" x14ac:dyDescent="0.35">
      <c r="B318" s="5">
        <v>1</v>
      </c>
      <c r="C318" s="5">
        <v>1</v>
      </c>
      <c r="D318" s="5">
        <v>2</v>
      </c>
      <c r="E318" s="5">
        <v>5</v>
      </c>
    </row>
    <row r="319" spans="2:5" x14ac:dyDescent="0.35">
      <c r="B319" s="5">
        <v>2</v>
      </c>
      <c r="C319" s="5">
        <v>4</v>
      </c>
      <c r="D319" s="5">
        <v>0</v>
      </c>
      <c r="E319" s="5">
        <v>0</v>
      </c>
    </row>
    <row r="320" spans="2:5" x14ac:dyDescent="0.35">
      <c r="B320" s="5">
        <v>1</v>
      </c>
      <c r="C320" s="5">
        <v>5</v>
      </c>
      <c r="D320" s="5">
        <v>0</v>
      </c>
      <c r="E320" s="5">
        <v>5</v>
      </c>
    </row>
    <row r="321" spans="2:5" x14ac:dyDescent="0.35">
      <c r="B321" s="5">
        <v>2</v>
      </c>
      <c r="C321" s="5">
        <v>0</v>
      </c>
      <c r="D321" s="5">
        <v>4</v>
      </c>
      <c r="E321" s="5">
        <v>0</v>
      </c>
    </row>
    <row r="322" spans="2:5" x14ac:dyDescent="0.35">
      <c r="B322" s="5">
        <v>6</v>
      </c>
      <c r="C322" s="5">
        <v>6</v>
      </c>
      <c r="D322" s="5">
        <v>2</v>
      </c>
      <c r="E322" s="5">
        <v>0</v>
      </c>
    </row>
    <row r="323" spans="2:5" x14ac:dyDescent="0.35">
      <c r="B323" s="5">
        <v>0</v>
      </c>
      <c r="C323" s="5">
        <v>3</v>
      </c>
      <c r="D323" s="5">
        <v>3</v>
      </c>
      <c r="E323" s="5">
        <v>3</v>
      </c>
    </row>
    <row r="324" spans="2:5" x14ac:dyDescent="0.35">
      <c r="B324" s="5">
        <v>0</v>
      </c>
      <c r="C324" s="5">
        <v>3</v>
      </c>
      <c r="D324" s="5">
        <v>1</v>
      </c>
      <c r="E324" s="5">
        <v>5</v>
      </c>
    </row>
    <row r="325" spans="2:5" x14ac:dyDescent="0.35">
      <c r="B325" s="5">
        <v>0</v>
      </c>
      <c r="C325" s="5">
        <v>0</v>
      </c>
      <c r="D325" s="5">
        <v>3</v>
      </c>
      <c r="E325" s="5">
        <v>2</v>
      </c>
    </row>
    <row r="326" spans="2:5" x14ac:dyDescent="0.35">
      <c r="B326" s="5">
        <v>2</v>
      </c>
      <c r="C326" s="5">
        <v>4</v>
      </c>
      <c r="D326" s="5">
        <v>0</v>
      </c>
      <c r="E326" s="5">
        <v>2</v>
      </c>
    </row>
    <row r="327" spans="2:5" x14ac:dyDescent="0.35">
      <c r="B327" s="5">
        <v>3</v>
      </c>
      <c r="C327" s="5">
        <v>5</v>
      </c>
      <c r="D327" s="5">
        <v>1</v>
      </c>
      <c r="E327" s="5">
        <v>6</v>
      </c>
    </row>
    <row r="328" spans="2:5" x14ac:dyDescent="0.35">
      <c r="B328" s="5">
        <v>4</v>
      </c>
      <c r="C328" s="5">
        <v>3</v>
      </c>
      <c r="D328" s="5">
        <v>4</v>
      </c>
      <c r="E328" s="5">
        <v>2</v>
      </c>
    </row>
    <row r="329" spans="2:5" x14ac:dyDescent="0.35">
      <c r="B329" s="5">
        <v>0</v>
      </c>
      <c r="C329" s="5">
        <v>9</v>
      </c>
      <c r="D329" s="5">
        <v>0</v>
      </c>
      <c r="E329" s="5">
        <v>2</v>
      </c>
    </row>
    <row r="330" spans="2:5" x14ac:dyDescent="0.35">
      <c r="B330" s="5">
        <v>2</v>
      </c>
      <c r="C330" s="5">
        <v>0</v>
      </c>
      <c r="D330" s="5">
        <v>4</v>
      </c>
      <c r="E330" s="5">
        <v>1</v>
      </c>
    </row>
    <row r="331" spans="2:5" x14ac:dyDescent="0.35">
      <c r="B331" s="5">
        <v>2</v>
      </c>
      <c r="C331" s="5">
        <v>4</v>
      </c>
      <c r="D331" s="5">
        <v>3</v>
      </c>
      <c r="E331" s="5">
        <v>4</v>
      </c>
    </row>
    <row r="332" spans="2:5" x14ac:dyDescent="0.35">
      <c r="B332" s="5">
        <v>0</v>
      </c>
      <c r="C332" s="5">
        <v>3</v>
      </c>
      <c r="D332" s="5">
        <v>1</v>
      </c>
      <c r="E332" s="5">
        <v>3</v>
      </c>
    </row>
    <row r="333" spans="2:5" x14ac:dyDescent="0.35">
      <c r="B333" s="5">
        <v>1</v>
      </c>
      <c r="C333" s="5">
        <v>2</v>
      </c>
      <c r="D333" s="5">
        <v>2</v>
      </c>
      <c r="E333" s="5">
        <v>0</v>
      </c>
    </row>
    <row r="334" spans="2:5" x14ac:dyDescent="0.35">
      <c r="B334" s="5">
        <v>0</v>
      </c>
      <c r="C334" s="5"/>
      <c r="D334" s="5">
        <v>3</v>
      </c>
      <c r="E334" s="5">
        <v>4</v>
      </c>
    </row>
    <row r="335" spans="2:5" x14ac:dyDescent="0.35">
      <c r="B335" s="5">
        <v>1</v>
      </c>
      <c r="C335" s="5"/>
      <c r="D335" s="5">
        <v>3</v>
      </c>
      <c r="E335" s="5">
        <v>3</v>
      </c>
    </row>
    <row r="336" spans="2:5" x14ac:dyDescent="0.35">
      <c r="B336" s="5">
        <v>0</v>
      </c>
      <c r="C336" s="5"/>
      <c r="D336" s="5">
        <v>1</v>
      </c>
      <c r="E336" s="5">
        <v>0</v>
      </c>
    </row>
    <row r="337" spans="2:15" x14ac:dyDescent="0.35">
      <c r="B337" s="5">
        <v>0</v>
      </c>
      <c r="C337" s="5"/>
      <c r="D337" s="5">
        <v>2</v>
      </c>
      <c r="E337" s="5">
        <v>3</v>
      </c>
    </row>
    <row r="338" spans="2:15" x14ac:dyDescent="0.35">
      <c r="B338" s="5">
        <v>0</v>
      </c>
      <c r="C338" s="5"/>
      <c r="D338" s="5">
        <v>3</v>
      </c>
      <c r="E338" s="5">
        <v>4</v>
      </c>
    </row>
    <row r="339" spans="2:15" x14ac:dyDescent="0.35">
      <c r="B339" s="5">
        <v>0</v>
      </c>
      <c r="C339" s="5"/>
      <c r="D339" s="5">
        <v>3</v>
      </c>
      <c r="E339" s="5">
        <v>5</v>
      </c>
    </row>
    <row r="340" spans="2:15" x14ac:dyDescent="0.35">
      <c r="B340" s="5">
        <v>1</v>
      </c>
      <c r="C340" s="5"/>
      <c r="D340" s="5">
        <v>3</v>
      </c>
      <c r="E340" s="5">
        <v>1</v>
      </c>
    </row>
    <row r="341" spans="2:15" x14ac:dyDescent="0.35">
      <c r="B341" s="5">
        <v>1</v>
      </c>
      <c r="C341" s="5"/>
      <c r="D341" s="5"/>
      <c r="E341" s="5"/>
    </row>
    <row r="342" spans="2:15" x14ac:dyDescent="0.35">
      <c r="B342" s="5">
        <v>1</v>
      </c>
      <c r="C342" s="5"/>
      <c r="D342" s="5"/>
      <c r="E342" s="5"/>
    </row>
    <row r="343" spans="2:15" x14ac:dyDescent="0.35">
      <c r="B343" s="5">
        <v>3</v>
      </c>
      <c r="C343" s="5"/>
      <c r="D343" s="5"/>
      <c r="E343" s="5"/>
    </row>
    <row r="344" spans="2:15" x14ac:dyDescent="0.35">
      <c r="B344" s="5">
        <v>1</v>
      </c>
      <c r="C344" s="5"/>
      <c r="D344" s="5"/>
      <c r="E344" s="5"/>
    </row>
    <row r="345" spans="2:15" x14ac:dyDescent="0.35">
      <c r="B345" s="5">
        <v>0</v>
      </c>
      <c r="C345" s="5"/>
      <c r="D345" s="5"/>
      <c r="E345" s="5"/>
    </row>
    <row r="346" spans="2:15" x14ac:dyDescent="0.35">
      <c r="B346" s="5">
        <v>0</v>
      </c>
      <c r="C346" s="5"/>
      <c r="D346" s="45"/>
      <c r="E346" s="5"/>
    </row>
    <row r="347" spans="2:15" x14ac:dyDescent="0.35">
      <c r="B347" s="5">
        <v>1</v>
      </c>
      <c r="C347" s="5"/>
      <c r="D347" s="45"/>
      <c r="E347" s="5"/>
    </row>
    <row r="348" spans="2:15" x14ac:dyDescent="0.35">
      <c r="B348" s="1"/>
      <c r="C348" s="1"/>
      <c r="E348" s="1"/>
    </row>
    <row r="350" spans="2:15" ht="14.65" x14ac:dyDescent="0.4">
      <c r="B350" s="99" t="s">
        <v>199</v>
      </c>
      <c r="C350" s="99"/>
      <c r="D350" s="99"/>
      <c r="E350" s="99"/>
      <c r="F350" s="99"/>
      <c r="G350" s="99"/>
      <c r="H350" s="99"/>
      <c r="I350" s="99"/>
      <c r="J350" s="99"/>
      <c r="K350" s="99"/>
      <c r="L350" s="99"/>
    </row>
    <row r="352" spans="2:15" ht="14.25" x14ac:dyDescent="0.35">
      <c r="B352" s="122" t="s">
        <v>176</v>
      </c>
      <c r="C352" s="122"/>
      <c r="D352" s="122"/>
      <c r="E352" s="122"/>
      <c r="G352" s="122" t="s">
        <v>185</v>
      </c>
      <c r="H352" s="122"/>
      <c r="I352" s="122"/>
      <c r="J352" s="122"/>
      <c r="L352" s="122" t="s">
        <v>187</v>
      </c>
      <c r="M352" s="122"/>
      <c r="N352" s="122"/>
      <c r="O352" s="122"/>
    </row>
    <row r="353" spans="2:15" x14ac:dyDescent="0.35">
      <c r="B353" s="34" t="s">
        <v>65</v>
      </c>
      <c r="C353" s="34" t="s">
        <v>172</v>
      </c>
      <c r="D353" s="34" t="s">
        <v>66</v>
      </c>
      <c r="E353" s="34" t="s">
        <v>173</v>
      </c>
      <c r="G353" s="34" t="s">
        <v>65</v>
      </c>
      <c r="H353" s="34" t="s">
        <v>172</v>
      </c>
      <c r="I353" s="34" t="s">
        <v>66</v>
      </c>
      <c r="J353" s="34" t="s">
        <v>173</v>
      </c>
      <c r="L353" s="34" t="s">
        <v>65</v>
      </c>
      <c r="M353" s="34" t="s">
        <v>172</v>
      </c>
      <c r="N353" s="34" t="s">
        <v>66</v>
      </c>
      <c r="O353" s="34" t="s">
        <v>173</v>
      </c>
    </row>
    <row r="354" spans="2:15" x14ac:dyDescent="0.35">
      <c r="B354" s="6">
        <v>0.20485687999999999</v>
      </c>
      <c r="C354" s="6">
        <v>0.28190838000000001</v>
      </c>
      <c r="D354" s="6">
        <v>0.13494310800000001</v>
      </c>
      <c r="E354" s="6">
        <v>0.293735415</v>
      </c>
      <c r="G354" s="6">
        <v>1.172668E-2</v>
      </c>
      <c r="H354" s="6">
        <v>1.7559640000000001E-2</v>
      </c>
      <c r="I354" s="6">
        <v>9.9231040000000003E-3</v>
      </c>
      <c r="J354" s="6">
        <v>1.5168015E-2</v>
      </c>
      <c r="L354" s="6">
        <v>8.1180000000000002E-3</v>
      </c>
      <c r="M354" s="6">
        <v>1.7160000000000002E-2</v>
      </c>
      <c r="N354" s="6">
        <v>5.5199999999999997E-3</v>
      </c>
      <c r="O354" s="6">
        <v>4.6899999999999997E-3</v>
      </c>
    </row>
    <row r="355" spans="2:15" x14ac:dyDescent="0.35">
      <c r="B355" s="6">
        <v>0.26647526900000001</v>
      </c>
      <c r="C355" s="6">
        <v>0.18752413700000001</v>
      </c>
      <c r="D355" s="6">
        <v>9.3700151999999995E-2</v>
      </c>
      <c r="E355" s="6">
        <v>0.15829639500000001</v>
      </c>
      <c r="G355" s="6">
        <v>1.4885951999999999E-2</v>
      </c>
      <c r="H355" s="6">
        <v>9.7159919999999997E-3</v>
      </c>
      <c r="I355" s="6">
        <v>2.0658400000000002E-3</v>
      </c>
      <c r="J355" s="6">
        <v>1.1967488E-2</v>
      </c>
      <c r="L355" s="6">
        <v>8.8999999999999999E-3</v>
      </c>
      <c r="M355" s="6">
        <v>3.3400000000000001E-3</v>
      </c>
      <c r="N355" s="6">
        <v>6.8900000000000005E-4</v>
      </c>
      <c r="O355" s="6">
        <v>2.2439999999999999E-3</v>
      </c>
    </row>
    <row r="356" spans="2:15" x14ac:dyDescent="0.35">
      <c r="B356" s="6">
        <v>0.23911094599999999</v>
      </c>
      <c r="C356" s="6">
        <v>0.30859296000000003</v>
      </c>
      <c r="D356" s="6">
        <v>0.20188130800000001</v>
      </c>
      <c r="E356" s="6">
        <v>0.18347490799999999</v>
      </c>
      <c r="G356" s="6">
        <v>1.1083776E-2</v>
      </c>
      <c r="H356" s="6">
        <v>1.7283199999999999E-2</v>
      </c>
      <c r="I356" s="6">
        <v>2.9419509999999999E-3</v>
      </c>
      <c r="J356" s="6">
        <v>7.0199219999999996E-3</v>
      </c>
      <c r="L356" s="6">
        <v>1.908E-2</v>
      </c>
      <c r="M356" s="6">
        <v>1.448E-2</v>
      </c>
      <c r="N356" s="6">
        <v>1.515E-2</v>
      </c>
      <c r="O356" s="6">
        <v>8.3899999999999999E-3</v>
      </c>
    </row>
    <row r="357" spans="2:15" x14ac:dyDescent="0.35">
      <c r="H357" s="1"/>
      <c r="I357" s="1"/>
      <c r="J357" s="1"/>
      <c r="M357" s="1"/>
      <c r="N357" s="1"/>
      <c r="O357" s="1"/>
    </row>
    <row r="359" spans="2:15" ht="13.15" x14ac:dyDescent="0.4">
      <c r="B359" s="99" t="s">
        <v>200</v>
      </c>
      <c r="C359" s="99"/>
      <c r="D359" s="99"/>
      <c r="E359" s="99"/>
      <c r="F359" s="99"/>
      <c r="G359" s="99"/>
      <c r="H359" s="99"/>
      <c r="I359" s="99"/>
      <c r="J359" s="99"/>
      <c r="K359" s="99"/>
      <c r="L359" s="99"/>
      <c r="M359" s="99"/>
    </row>
    <row r="361" spans="2:15" s="32" customFormat="1" x14ac:dyDescent="0.35">
      <c r="B361" s="103" t="s">
        <v>177</v>
      </c>
      <c r="C361" s="103"/>
      <c r="E361" s="103" t="s">
        <v>178</v>
      </c>
      <c r="F361" s="103"/>
      <c r="H361" s="114" t="s">
        <v>179</v>
      </c>
      <c r="I361" s="115"/>
    </row>
    <row r="362" spans="2:15" s="32" customFormat="1" x14ac:dyDescent="0.35">
      <c r="B362" s="34" t="s">
        <v>66</v>
      </c>
      <c r="C362" s="34" t="s">
        <v>173</v>
      </c>
      <c r="E362" s="34" t="s">
        <v>66</v>
      </c>
      <c r="F362" s="34" t="s">
        <v>173</v>
      </c>
      <c r="H362" s="34" t="s">
        <v>66</v>
      </c>
      <c r="I362" s="34" t="s">
        <v>173</v>
      </c>
    </row>
    <row r="363" spans="2:15" s="32" customFormat="1" x14ac:dyDescent="0.35">
      <c r="B363" s="5">
        <v>44.487197999999999</v>
      </c>
      <c r="C363" s="5">
        <v>299.91880800000001</v>
      </c>
      <c r="E363" s="5">
        <v>11</v>
      </c>
      <c r="F363" s="5">
        <v>0</v>
      </c>
      <c r="H363" s="5">
        <v>0</v>
      </c>
      <c r="I363" s="5">
        <v>0</v>
      </c>
    </row>
    <row r="364" spans="2:15" s="32" customFormat="1" x14ac:dyDescent="0.35">
      <c r="B364" s="5">
        <v>10.012464</v>
      </c>
      <c r="C364" s="5">
        <v>640.911474</v>
      </c>
      <c r="E364" s="5">
        <v>2</v>
      </c>
      <c r="F364" s="5">
        <v>0</v>
      </c>
      <c r="H364" s="5">
        <v>0</v>
      </c>
      <c r="I364" s="5">
        <v>0</v>
      </c>
    </row>
    <row r="365" spans="2:15" s="32" customFormat="1" x14ac:dyDescent="0.35">
      <c r="B365" s="5">
        <v>441.34486199999998</v>
      </c>
      <c r="C365" s="5">
        <v>1642.2716519999999</v>
      </c>
      <c r="E365" s="5">
        <v>4</v>
      </c>
      <c r="F365" s="5">
        <v>0</v>
      </c>
      <c r="H365" s="5">
        <v>2</v>
      </c>
      <c r="I365" s="5">
        <v>0</v>
      </c>
    </row>
    <row r="366" spans="2:15" s="32" customFormat="1" x14ac:dyDescent="0.35">
      <c r="B366" s="5">
        <v>921.94313399999999</v>
      </c>
      <c r="C366" s="5">
        <v>763.67793600000005</v>
      </c>
      <c r="E366" s="5">
        <v>10</v>
      </c>
      <c r="F366" s="5">
        <v>0</v>
      </c>
      <c r="H366" s="5">
        <v>3</v>
      </c>
      <c r="I366" s="5">
        <v>0</v>
      </c>
    </row>
    <row r="367" spans="2:15" s="32" customFormat="1" x14ac:dyDescent="0.35">
      <c r="B367" s="5">
        <v>201.72839400000001</v>
      </c>
      <c r="C367" s="5">
        <v>891.79196400000001</v>
      </c>
      <c r="E367" s="5">
        <v>8</v>
      </c>
      <c r="F367" s="5">
        <v>10</v>
      </c>
      <c r="H367" s="5">
        <v>4</v>
      </c>
      <c r="I367" s="5">
        <v>0</v>
      </c>
    </row>
    <row r="368" spans="2:15" s="32" customFormat="1" x14ac:dyDescent="0.35">
      <c r="B368" s="5">
        <v>205.25551200000001</v>
      </c>
      <c r="C368" s="5">
        <v>1225.616616</v>
      </c>
      <c r="E368" s="5">
        <v>4</v>
      </c>
      <c r="F368" s="5">
        <v>0</v>
      </c>
      <c r="H368" s="5">
        <v>1</v>
      </c>
      <c r="I368" s="5">
        <v>0</v>
      </c>
    </row>
    <row r="369" spans="2:9" s="32" customFormat="1" x14ac:dyDescent="0.35">
      <c r="B369" s="5">
        <v>12.401802</v>
      </c>
      <c r="C369" s="5">
        <v>426.55372199999999</v>
      </c>
      <c r="E369" s="5">
        <v>4</v>
      </c>
      <c r="F369" s="5">
        <v>3</v>
      </c>
      <c r="H369" s="5">
        <v>0</v>
      </c>
      <c r="I369" s="5">
        <v>0</v>
      </c>
    </row>
    <row r="370" spans="2:9" s="32" customFormat="1" x14ac:dyDescent="0.35">
      <c r="B370" s="5">
        <v>625.66522199999997</v>
      </c>
      <c r="C370" s="5">
        <v>879.84527400000002</v>
      </c>
      <c r="E370" s="5">
        <v>10</v>
      </c>
      <c r="F370" s="5">
        <v>7</v>
      </c>
      <c r="H370" s="5">
        <v>4</v>
      </c>
      <c r="I370" s="5">
        <v>1</v>
      </c>
    </row>
    <row r="371" spans="2:9" s="32" customFormat="1" x14ac:dyDescent="0.35">
      <c r="B371" s="5">
        <v>289.678788</v>
      </c>
      <c r="C371" s="5">
        <v>743.53922999999998</v>
      </c>
      <c r="E371" s="5">
        <v>10</v>
      </c>
      <c r="F371" s="5">
        <v>0</v>
      </c>
      <c r="H371" s="5">
        <v>4</v>
      </c>
      <c r="I371" s="5">
        <v>0</v>
      </c>
    </row>
    <row r="372" spans="2:9" s="32" customFormat="1" x14ac:dyDescent="0.35">
      <c r="B372" s="5">
        <v>26.624051999999999</v>
      </c>
      <c r="C372" s="5">
        <v>351.34646400000003</v>
      </c>
      <c r="E372" s="5">
        <v>3</v>
      </c>
      <c r="F372" s="5">
        <v>1</v>
      </c>
      <c r="H372" s="5">
        <v>1</v>
      </c>
      <c r="I372" s="5">
        <v>0</v>
      </c>
    </row>
    <row r="373" spans="2:9" s="32" customFormat="1" x14ac:dyDescent="0.35">
      <c r="B373" s="5">
        <v>527.47480800000005</v>
      </c>
      <c r="C373" s="5">
        <v>201.61461600000001</v>
      </c>
      <c r="E373" s="5">
        <v>0</v>
      </c>
      <c r="F373" s="5">
        <v>2</v>
      </c>
      <c r="H373" s="5">
        <v>0</v>
      </c>
      <c r="I373" s="5">
        <v>0</v>
      </c>
    </row>
    <row r="374" spans="2:9" s="32" customFormat="1" x14ac:dyDescent="0.35">
      <c r="B374" s="5">
        <v>20.935151999999999</v>
      </c>
      <c r="C374" s="5">
        <v>143.36027999999999</v>
      </c>
      <c r="E374" s="5">
        <v>4</v>
      </c>
      <c r="F374" s="5">
        <v>4</v>
      </c>
      <c r="H374" s="5">
        <v>0</v>
      </c>
      <c r="I374" s="5">
        <v>3</v>
      </c>
    </row>
    <row r="375" spans="2:9" s="32" customFormat="1" x14ac:dyDescent="0.35">
      <c r="B375" s="5">
        <v>15.018696</v>
      </c>
      <c r="C375" s="5">
        <v>512.22855600000003</v>
      </c>
      <c r="E375" s="5">
        <v>4</v>
      </c>
      <c r="F375" s="5">
        <v>4</v>
      </c>
      <c r="H375" s="5">
        <v>0</v>
      </c>
      <c r="I375" s="5">
        <v>2</v>
      </c>
    </row>
    <row r="376" spans="2:9" s="32" customFormat="1" x14ac:dyDescent="0.35">
      <c r="B376" s="5">
        <v>46.535201999999998</v>
      </c>
      <c r="C376" s="5">
        <v>540.90061200000002</v>
      </c>
      <c r="E376" s="5">
        <v>4</v>
      </c>
      <c r="F376" s="5">
        <v>9</v>
      </c>
      <c r="H376" s="5">
        <v>1</v>
      </c>
      <c r="I376" s="5">
        <v>3</v>
      </c>
    </row>
    <row r="377" spans="2:9" s="32" customFormat="1" x14ac:dyDescent="0.35">
      <c r="B377" s="5">
        <v>428.146614</v>
      </c>
      <c r="C377" s="5">
        <v>108.43043400000001</v>
      </c>
      <c r="E377" s="5">
        <v>10</v>
      </c>
      <c r="F377" s="5">
        <v>10</v>
      </c>
      <c r="H377" s="5">
        <v>5</v>
      </c>
      <c r="I377" s="5">
        <v>3</v>
      </c>
    </row>
    <row r="378" spans="2:9" s="32" customFormat="1" x14ac:dyDescent="0.35">
      <c r="B378" s="5">
        <v>598.35850200000004</v>
      </c>
      <c r="C378" s="5">
        <v>158.947866</v>
      </c>
      <c r="E378" s="5">
        <v>10</v>
      </c>
      <c r="F378" s="5">
        <v>2</v>
      </c>
      <c r="H378" s="5">
        <v>6</v>
      </c>
      <c r="I378" s="5">
        <v>2</v>
      </c>
    </row>
    <row r="379" spans="2:9" s="32" customFormat="1" x14ac:dyDescent="0.35">
      <c r="B379" s="5">
        <v>213.90263999999999</v>
      </c>
      <c r="C379" s="5">
        <v>514.95922800000005</v>
      </c>
      <c r="E379" s="5">
        <v>4</v>
      </c>
      <c r="F379" s="5">
        <v>6</v>
      </c>
      <c r="H379" s="5">
        <v>3</v>
      </c>
      <c r="I379" s="5">
        <v>3</v>
      </c>
    </row>
    <row r="380" spans="2:9" s="32" customFormat="1" x14ac:dyDescent="0.35">
      <c r="B380" s="5">
        <v>272.38453199999998</v>
      </c>
      <c r="C380" s="5">
        <v>153.14518799999999</v>
      </c>
      <c r="E380" s="5">
        <v>7</v>
      </c>
      <c r="F380" s="5">
        <v>10</v>
      </c>
      <c r="H380" s="5">
        <v>3</v>
      </c>
      <c r="I380" s="5">
        <v>2</v>
      </c>
    </row>
    <row r="381" spans="2:9" s="32" customFormat="1" x14ac:dyDescent="0.35">
      <c r="B381" s="5">
        <v>185.57191800000001</v>
      </c>
      <c r="C381" s="5">
        <v>731.36498400000005</v>
      </c>
      <c r="E381" s="5">
        <v>3</v>
      </c>
      <c r="F381" s="5">
        <v>10</v>
      </c>
      <c r="H381" s="5">
        <v>0</v>
      </c>
      <c r="I381" s="5">
        <v>1</v>
      </c>
    </row>
    <row r="382" spans="2:9" s="32" customFormat="1" x14ac:dyDescent="0.35">
      <c r="B382" s="5">
        <v>363.672414</v>
      </c>
      <c r="C382" s="5">
        <v>489.75740100000002</v>
      </c>
      <c r="E382" s="5">
        <v>7</v>
      </c>
      <c r="F382" s="5">
        <v>3.5</v>
      </c>
      <c r="H382" s="5">
        <v>1</v>
      </c>
      <c r="I382" s="5">
        <v>0</v>
      </c>
    </row>
    <row r="383" spans="2:9" s="32" customFormat="1" x14ac:dyDescent="0.35">
      <c r="B383" s="5">
        <v>528.72636599999998</v>
      </c>
      <c r="C383" s="5">
        <v>151.77985200000001</v>
      </c>
      <c r="E383" s="5">
        <v>3</v>
      </c>
      <c r="F383" s="5">
        <v>8</v>
      </c>
      <c r="H383" s="5">
        <v>2</v>
      </c>
      <c r="I383" s="5">
        <v>4</v>
      </c>
    </row>
    <row r="384" spans="2:9" s="32" customFormat="1" x14ac:dyDescent="0.35">
      <c r="B384" s="5">
        <v>295.48146600000001</v>
      </c>
      <c r="C384" s="5">
        <v>124.58691</v>
      </c>
      <c r="E384" s="5">
        <v>2</v>
      </c>
      <c r="F384" s="5">
        <v>3</v>
      </c>
      <c r="H384" s="5">
        <v>2</v>
      </c>
      <c r="I384" s="5">
        <v>0</v>
      </c>
    </row>
    <row r="385" spans="2:9" s="32" customFormat="1" x14ac:dyDescent="0.35">
      <c r="B385" s="5">
        <v>617.473206</v>
      </c>
      <c r="C385" s="5">
        <v>276.48054000000002</v>
      </c>
      <c r="E385" s="5">
        <v>3</v>
      </c>
      <c r="F385" s="5">
        <v>3</v>
      </c>
      <c r="H385" s="5">
        <v>3</v>
      </c>
      <c r="I385" s="5">
        <v>3</v>
      </c>
    </row>
    <row r="386" spans="2:9" s="32" customFormat="1" x14ac:dyDescent="0.35">
      <c r="B386" s="5">
        <v>421.888824</v>
      </c>
      <c r="C386" s="5">
        <v>431.78751</v>
      </c>
      <c r="E386" s="5">
        <v>7</v>
      </c>
      <c r="F386" s="5"/>
      <c r="H386" s="5">
        <v>3</v>
      </c>
      <c r="I386" s="5"/>
    </row>
    <row r="387" spans="2:9" s="32" customFormat="1" x14ac:dyDescent="0.35">
      <c r="B387" s="5">
        <v>39.936078000000002</v>
      </c>
      <c r="C387" s="5">
        <v>291.61301400000002</v>
      </c>
      <c r="E387" s="5">
        <v>3</v>
      </c>
      <c r="F387" s="5"/>
      <c r="H387" s="5">
        <v>1</v>
      </c>
      <c r="I387" s="5"/>
    </row>
    <row r="388" spans="2:9" s="32" customFormat="1" x14ac:dyDescent="0.35">
      <c r="B388" s="5">
        <v>222.663546</v>
      </c>
      <c r="C388" s="5">
        <v>102.05886599999999</v>
      </c>
      <c r="E388" s="5">
        <v>7</v>
      </c>
      <c r="F388" s="5"/>
      <c r="H388" s="5">
        <v>1</v>
      </c>
      <c r="I388" s="5"/>
    </row>
    <row r="389" spans="2:9" s="32" customFormat="1" x14ac:dyDescent="0.35">
      <c r="B389" s="5">
        <v>160.19942399999999</v>
      </c>
      <c r="C389" s="5">
        <v>371.826504</v>
      </c>
      <c r="E389" s="5">
        <v>1</v>
      </c>
      <c r="F389" s="5"/>
      <c r="H389" s="5">
        <v>1</v>
      </c>
      <c r="I389" s="5"/>
    </row>
    <row r="390" spans="2:9" s="32" customFormat="1" x14ac:dyDescent="0.35">
      <c r="B390" s="5">
        <v>236.54446200000001</v>
      </c>
      <c r="C390" s="5">
        <v>201.557727</v>
      </c>
      <c r="E390" s="5">
        <v>10</v>
      </c>
      <c r="F390" s="5"/>
      <c r="H390" s="5">
        <v>1</v>
      </c>
      <c r="I390" s="5"/>
    </row>
    <row r="391" spans="2:9" s="32" customFormat="1" x14ac:dyDescent="0.35">
      <c r="B391" s="5">
        <v>414.43636500000002</v>
      </c>
      <c r="C391" s="5">
        <v>333.93842999999998</v>
      </c>
      <c r="E391" s="5">
        <v>5</v>
      </c>
      <c r="F391" s="5"/>
      <c r="H391" s="5">
        <v>3</v>
      </c>
      <c r="I391" s="5"/>
    </row>
    <row r="392" spans="2:9" s="32" customFormat="1" x14ac:dyDescent="0.35">
      <c r="B392" s="5">
        <v>273.29475600000001</v>
      </c>
      <c r="C392" s="5">
        <v>447.88709699999998</v>
      </c>
      <c r="E392" s="5">
        <v>5.5</v>
      </c>
      <c r="F392" s="5"/>
      <c r="H392" s="5">
        <v>3</v>
      </c>
      <c r="I392" s="5"/>
    </row>
    <row r="393" spans="2:9" s="32" customFormat="1" x14ac:dyDescent="0.35">
      <c r="B393" s="5">
        <v>633.17457000000002</v>
      </c>
      <c r="C393" s="5">
        <v>94.378850999999997</v>
      </c>
      <c r="E393" s="5">
        <v>3</v>
      </c>
      <c r="F393" s="5"/>
      <c r="H393" s="5">
        <v>3</v>
      </c>
      <c r="I393" s="5"/>
    </row>
    <row r="394" spans="2:9" s="32" customFormat="1" x14ac:dyDescent="0.35">
      <c r="B394" s="5">
        <v>277.90276499999999</v>
      </c>
      <c r="C394" s="5">
        <v>316.78639650000002</v>
      </c>
      <c r="E394" s="5">
        <v>4.5</v>
      </c>
      <c r="F394" s="5"/>
      <c r="H394" s="5">
        <v>3</v>
      </c>
      <c r="I394" s="5"/>
    </row>
    <row r="395" spans="2:9" s="32" customFormat="1" x14ac:dyDescent="0.35">
      <c r="B395" s="5">
        <v>196.494606</v>
      </c>
      <c r="C395" s="45"/>
      <c r="E395" s="5">
        <v>5</v>
      </c>
      <c r="F395" s="5"/>
      <c r="H395" s="5">
        <v>2</v>
      </c>
      <c r="I395" s="5"/>
    </row>
    <row r="396" spans="2:9" x14ac:dyDescent="0.35">
      <c r="B396" s="1"/>
      <c r="E396" s="1"/>
      <c r="F396" s="1"/>
    </row>
  </sheetData>
  <mergeCells count="28">
    <mergeCell ref="B182:B188"/>
    <mergeCell ref="B148:L148"/>
    <mergeCell ref="B165:N165"/>
    <mergeCell ref="B191:P191"/>
    <mergeCell ref="B1:G1"/>
    <mergeCell ref="B37:H37"/>
    <mergeCell ref="B71:H71"/>
    <mergeCell ref="B114:I114"/>
    <mergeCell ref="B131:L131"/>
    <mergeCell ref="B116:E116"/>
    <mergeCell ref="B133:E133"/>
    <mergeCell ref="B150:E150"/>
    <mergeCell ref="B168:B174"/>
    <mergeCell ref="B175:B181"/>
    <mergeCell ref="B361:C361"/>
    <mergeCell ref="E361:F361"/>
    <mergeCell ref="H361:I361"/>
    <mergeCell ref="B193:E193"/>
    <mergeCell ref="L193:O193"/>
    <mergeCell ref="B204:K204"/>
    <mergeCell ref="B253:G253"/>
    <mergeCell ref="B302:L302"/>
    <mergeCell ref="B350:L350"/>
    <mergeCell ref="B359:M359"/>
    <mergeCell ref="B352:E352"/>
    <mergeCell ref="G352:J352"/>
    <mergeCell ref="L352:O352"/>
    <mergeCell ref="G193:J19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0A1EA-01FA-4DE1-B680-99761BB566B5}">
  <dimension ref="B1:T219"/>
  <sheetViews>
    <sheetView topLeftCell="A55" zoomScaleNormal="100" workbookViewId="0">
      <selection activeCell="H79" sqref="H79"/>
    </sheetView>
  </sheetViews>
  <sheetFormatPr defaultColWidth="16.1328125" defaultRowHeight="12.75" x14ac:dyDescent="0.35"/>
  <cols>
    <col min="1" max="16384" width="16.1328125" style="14"/>
  </cols>
  <sheetData>
    <row r="1" spans="2:18" ht="15.4" x14ac:dyDescent="0.35">
      <c r="B1" s="72" t="s">
        <v>102</v>
      </c>
      <c r="C1" s="72"/>
      <c r="D1" s="72"/>
      <c r="E1" s="72"/>
      <c r="F1" s="72"/>
      <c r="G1" s="72"/>
      <c r="H1" s="72"/>
      <c r="I1" s="72"/>
    </row>
    <row r="2" spans="2:18" x14ac:dyDescent="0.35">
      <c r="L2" s="7"/>
      <c r="Q2" s="7"/>
    </row>
    <row r="3" spans="2:18" ht="15" x14ac:dyDescent="0.4">
      <c r="B3" s="79" t="s">
        <v>99</v>
      </c>
      <c r="C3" s="85"/>
      <c r="D3" s="80"/>
      <c r="F3" s="82" t="s">
        <v>100</v>
      </c>
      <c r="G3" s="83"/>
      <c r="H3" s="84"/>
      <c r="J3" s="81"/>
      <c r="K3" s="81"/>
      <c r="L3" s="81"/>
      <c r="M3" s="81"/>
      <c r="O3" s="81"/>
      <c r="P3" s="81"/>
      <c r="Q3" s="81"/>
      <c r="R3" s="81"/>
    </row>
    <row r="4" spans="2:18" ht="14.25" x14ac:dyDescent="0.35">
      <c r="B4" s="29" t="s">
        <v>5</v>
      </c>
      <c r="C4" s="29" t="s">
        <v>0</v>
      </c>
      <c r="D4" s="29" t="s">
        <v>1</v>
      </c>
      <c r="F4" s="29" t="s">
        <v>5</v>
      </c>
      <c r="G4" s="29" t="s">
        <v>0</v>
      </c>
      <c r="H4" s="29" t="s">
        <v>1</v>
      </c>
      <c r="J4" s="10"/>
      <c r="K4" s="10"/>
      <c r="L4" s="10"/>
      <c r="M4" s="10"/>
      <c r="O4" s="10"/>
      <c r="P4" s="10"/>
      <c r="Q4" s="10"/>
      <c r="R4" s="10"/>
    </row>
    <row r="5" spans="2:18" x14ac:dyDescent="0.35">
      <c r="B5" s="2">
        <v>22.7</v>
      </c>
      <c r="C5" s="2">
        <v>74.099999999999994</v>
      </c>
      <c r="D5" s="2">
        <v>65.8</v>
      </c>
      <c r="F5" s="2">
        <v>75.099999999999994</v>
      </c>
      <c r="G5" s="2">
        <v>25.9</v>
      </c>
      <c r="H5" s="2">
        <v>34.200000000000003</v>
      </c>
      <c r="J5" s="10"/>
      <c r="K5" s="10"/>
      <c r="L5" s="10"/>
      <c r="M5" s="10"/>
      <c r="O5" s="7"/>
      <c r="P5" s="1"/>
      <c r="Q5" s="1"/>
      <c r="R5" s="1"/>
    </row>
    <row r="6" spans="2:18" x14ac:dyDescent="0.35">
      <c r="B6" s="2">
        <v>30.8</v>
      </c>
      <c r="C6" s="2">
        <v>93.9</v>
      </c>
      <c r="D6" s="2">
        <v>89.6</v>
      </c>
      <c r="F6" s="2">
        <v>65.900000000000006</v>
      </c>
      <c r="G6" s="2">
        <v>5.05</v>
      </c>
      <c r="H6" s="2">
        <v>7.79</v>
      </c>
      <c r="J6" s="10"/>
      <c r="K6" s="10"/>
      <c r="L6" s="10"/>
      <c r="M6" s="10"/>
      <c r="O6" s="7"/>
      <c r="P6" s="1"/>
      <c r="Q6" s="1"/>
      <c r="R6" s="1"/>
    </row>
    <row r="7" spans="2:18" x14ac:dyDescent="0.35">
      <c r="B7" s="2">
        <v>30.8</v>
      </c>
      <c r="C7" s="2">
        <v>97.4</v>
      </c>
      <c r="D7" s="2">
        <v>98.9</v>
      </c>
      <c r="F7" s="2">
        <v>66.7</v>
      </c>
      <c r="G7" s="2">
        <v>1.28</v>
      </c>
      <c r="H7" s="2">
        <v>0</v>
      </c>
      <c r="J7" s="10"/>
      <c r="K7" s="10"/>
      <c r="L7" s="10"/>
      <c r="M7" s="10"/>
      <c r="O7" s="7"/>
      <c r="P7" s="1"/>
      <c r="Q7" s="1"/>
      <c r="R7" s="1"/>
    </row>
    <row r="8" spans="2:18" x14ac:dyDescent="0.35">
      <c r="B8" s="2">
        <v>34.9</v>
      </c>
      <c r="C8" s="2">
        <v>97.7</v>
      </c>
      <c r="D8" s="2">
        <v>98.1</v>
      </c>
      <c r="F8" s="2">
        <v>61.6</v>
      </c>
      <c r="G8" s="2">
        <v>1.55</v>
      </c>
      <c r="H8" s="2">
        <v>0.95</v>
      </c>
      <c r="J8" s="10"/>
      <c r="K8" s="10"/>
      <c r="L8" s="10"/>
      <c r="M8" s="10"/>
      <c r="O8" s="7"/>
      <c r="P8" s="1"/>
      <c r="Q8" s="1"/>
      <c r="R8" s="1"/>
    </row>
    <row r="9" spans="2:18" x14ac:dyDescent="0.35">
      <c r="B9" s="2">
        <v>31.3</v>
      </c>
      <c r="C9" s="2">
        <v>98.3</v>
      </c>
      <c r="D9" s="2">
        <v>98.3</v>
      </c>
      <c r="F9" s="2">
        <v>65.900000000000006</v>
      </c>
      <c r="G9" s="2">
        <v>1.42</v>
      </c>
      <c r="H9" s="2">
        <v>1.67</v>
      </c>
      <c r="J9" s="10"/>
      <c r="K9" s="10"/>
      <c r="L9" s="10"/>
      <c r="M9" s="10"/>
      <c r="O9" s="7"/>
      <c r="P9" s="1"/>
      <c r="Q9" s="1"/>
      <c r="R9" s="1"/>
    </row>
    <row r="10" spans="2:18" x14ac:dyDescent="0.35">
      <c r="B10" s="2">
        <v>18.600000000000001</v>
      </c>
      <c r="C10" s="2">
        <v>77</v>
      </c>
      <c r="D10" s="2">
        <v>76.5</v>
      </c>
      <c r="F10" s="2">
        <v>79.8</v>
      </c>
      <c r="G10" s="2">
        <v>20.2</v>
      </c>
      <c r="H10" s="2">
        <v>20.2</v>
      </c>
      <c r="J10" s="10"/>
      <c r="K10" s="10"/>
      <c r="L10" s="10"/>
      <c r="M10" s="10"/>
      <c r="O10" s="7"/>
      <c r="P10" s="1"/>
      <c r="Q10" s="1"/>
      <c r="R10" s="1"/>
    </row>
    <row r="11" spans="2:18" x14ac:dyDescent="0.35">
      <c r="B11" s="2">
        <v>19</v>
      </c>
      <c r="C11" s="2">
        <v>76.400000000000006</v>
      </c>
      <c r="D11" s="2">
        <v>81.400000000000006</v>
      </c>
      <c r="F11" s="2">
        <v>79.599999999999994</v>
      </c>
      <c r="G11" s="2">
        <v>20.5</v>
      </c>
      <c r="H11" s="2">
        <v>16.3</v>
      </c>
      <c r="J11" s="10"/>
      <c r="K11" s="10"/>
      <c r="L11" s="10"/>
      <c r="M11" s="10"/>
      <c r="O11" s="7"/>
      <c r="P11" s="1"/>
      <c r="Q11" s="1"/>
      <c r="R11" s="1"/>
    </row>
    <row r="12" spans="2:18" x14ac:dyDescent="0.35">
      <c r="B12" s="2">
        <v>9.1199999999999992</v>
      </c>
      <c r="C12" s="2">
        <v>77.900000000000006</v>
      </c>
      <c r="D12" s="2">
        <v>70.599999999999994</v>
      </c>
      <c r="F12" s="2">
        <v>88.8</v>
      </c>
      <c r="G12" s="2">
        <v>19.5</v>
      </c>
      <c r="H12" s="2">
        <v>29.4</v>
      </c>
      <c r="I12" s="32"/>
      <c r="J12" s="10"/>
      <c r="K12" s="10"/>
      <c r="L12" s="10"/>
      <c r="M12" s="10"/>
      <c r="O12" s="7"/>
      <c r="P12" s="1"/>
      <c r="Q12" s="1"/>
      <c r="R12" s="1"/>
    </row>
    <row r="13" spans="2:18" x14ac:dyDescent="0.35">
      <c r="B13" s="2">
        <v>16.399999999999999</v>
      </c>
      <c r="C13" s="2">
        <v>77.8</v>
      </c>
      <c r="D13" s="2">
        <v>73.400000000000006</v>
      </c>
      <c r="F13" s="2">
        <v>80.7</v>
      </c>
      <c r="G13" s="2">
        <v>19.399999999999999</v>
      </c>
      <c r="H13" s="2">
        <v>24.1</v>
      </c>
      <c r="J13" s="10"/>
      <c r="K13" s="10"/>
      <c r="L13" s="10"/>
      <c r="M13" s="10"/>
      <c r="O13" s="7"/>
      <c r="P13" s="1"/>
      <c r="Q13" s="1"/>
      <c r="R13" s="1"/>
    </row>
    <row r="14" spans="2:18" x14ac:dyDescent="0.35">
      <c r="B14" s="2">
        <v>15.5</v>
      </c>
      <c r="C14" s="2">
        <v>79.8</v>
      </c>
      <c r="D14" s="2">
        <v>72.599999999999994</v>
      </c>
      <c r="F14" s="2">
        <v>82.2</v>
      </c>
      <c r="G14" s="2">
        <v>16.7</v>
      </c>
      <c r="H14" s="2">
        <v>26</v>
      </c>
      <c r="J14" s="10"/>
      <c r="K14" s="10"/>
      <c r="L14" s="10"/>
      <c r="M14" s="10"/>
      <c r="O14" s="7"/>
      <c r="P14" s="1"/>
      <c r="Q14" s="1"/>
      <c r="R14" s="1"/>
    </row>
    <row r="15" spans="2:18" x14ac:dyDescent="0.35">
      <c r="B15" s="2">
        <v>16.100000000000001</v>
      </c>
      <c r="C15" s="2">
        <v>80.2</v>
      </c>
      <c r="D15" s="2">
        <v>79.599999999999994</v>
      </c>
      <c r="F15" s="2">
        <v>81.599999999999994</v>
      </c>
      <c r="G15" s="2">
        <v>18.3</v>
      </c>
      <c r="H15" s="2">
        <v>20.399999999999999</v>
      </c>
      <c r="J15" s="10"/>
      <c r="K15" s="10"/>
      <c r="L15" s="10"/>
      <c r="M15" s="10"/>
      <c r="O15" s="7"/>
      <c r="P15" s="1"/>
      <c r="Q15" s="1"/>
      <c r="R15" s="1"/>
    </row>
    <row r="16" spans="2:18" x14ac:dyDescent="0.35">
      <c r="B16" s="2">
        <v>16.2</v>
      </c>
      <c r="C16" s="2">
        <v>78.7</v>
      </c>
      <c r="D16" s="2">
        <v>73.3</v>
      </c>
      <c r="F16" s="2">
        <v>81.599999999999994</v>
      </c>
      <c r="G16" s="2">
        <v>16.600000000000001</v>
      </c>
      <c r="H16" s="2">
        <v>20</v>
      </c>
      <c r="J16" s="10"/>
      <c r="K16" s="10"/>
      <c r="L16" s="10"/>
      <c r="M16" s="10"/>
      <c r="O16" s="7"/>
      <c r="P16" s="1"/>
      <c r="Q16" s="1"/>
      <c r="R16" s="1"/>
    </row>
    <row r="17" spans="2:20" x14ac:dyDescent="0.35">
      <c r="K17" s="10"/>
      <c r="L17" s="10"/>
      <c r="M17" s="10"/>
      <c r="N17" s="10"/>
      <c r="P17" s="7"/>
      <c r="Q17" s="1"/>
      <c r="R17" s="1"/>
      <c r="S17" s="1"/>
    </row>
    <row r="18" spans="2:20" x14ac:dyDescent="0.35">
      <c r="L18" s="10"/>
      <c r="M18" s="10"/>
      <c r="N18" s="10"/>
      <c r="O18" s="10"/>
      <c r="Q18" s="7"/>
      <c r="R18" s="1"/>
      <c r="S18" s="1"/>
      <c r="T18" s="1"/>
    </row>
    <row r="19" spans="2:20" ht="15.75" x14ac:dyDescent="0.4">
      <c r="B19" s="75" t="s">
        <v>103</v>
      </c>
      <c r="C19" s="75"/>
      <c r="D19" s="75"/>
      <c r="E19" s="75"/>
      <c r="F19" s="75"/>
      <c r="G19" s="75"/>
      <c r="H19" s="75"/>
      <c r="L19" s="10"/>
      <c r="M19" s="10"/>
      <c r="N19" s="10"/>
      <c r="O19" s="10"/>
      <c r="Q19" s="7"/>
      <c r="R19" s="1"/>
      <c r="S19" s="1"/>
      <c r="T19" s="1"/>
    </row>
    <row r="21" spans="2:20" ht="15" x14ac:dyDescent="0.35">
      <c r="B21" s="82" t="s">
        <v>99</v>
      </c>
      <c r="C21" s="83"/>
      <c r="D21" s="84"/>
      <c r="F21" s="74" t="s">
        <v>104</v>
      </c>
      <c r="G21" s="74"/>
      <c r="H21" s="74"/>
    </row>
    <row r="22" spans="2:20" x14ac:dyDescent="0.35">
      <c r="B22" s="29" t="s">
        <v>6</v>
      </c>
      <c r="C22" s="29" t="s">
        <v>3</v>
      </c>
      <c r="D22" s="29" t="s">
        <v>4</v>
      </c>
      <c r="F22" s="29" t="s">
        <v>6</v>
      </c>
      <c r="G22" s="29" t="s">
        <v>3</v>
      </c>
      <c r="H22" s="29" t="s">
        <v>4</v>
      </c>
    </row>
    <row r="23" spans="2:20" x14ac:dyDescent="0.35">
      <c r="B23" s="2">
        <v>19.7</v>
      </c>
      <c r="C23" s="2">
        <v>50</v>
      </c>
      <c r="D23" s="2">
        <v>42.9</v>
      </c>
      <c r="F23" s="6">
        <v>70.099999999999994</v>
      </c>
      <c r="G23" s="6">
        <v>25</v>
      </c>
      <c r="H23" s="6">
        <v>42.9</v>
      </c>
    </row>
    <row r="24" spans="2:20" x14ac:dyDescent="0.35">
      <c r="B24" s="2">
        <v>17.5</v>
      </c>
      <c r="C24" s="2">
        <v>92.3</v>
      </c>
      <c r="D24" s="2">
        <v>25.7</v>
      </c>
      <c r="F24" s="6">
        <v>73.5</v>
      </c>
      <c r="G24" s="6">
        <v>7.69</v>
      </c>
      <c r="H24" s="6">
        <v>66.2</v>
      </c>
    </row>
    <row r="25" spans="2:20" x14ac:dyDescent="0.35">
      <c r="B25" s="2">
        <v>19.3</v>
      </c>
      <c r="C25" s="2">
        <v>50</v>
      </c>
      <c r="D25" s="2">
        <v>27.9</v>
      </c>
      <c r="F25" s="6">
        <v>69.2</v>
      </c>
      <c r="G25" s="6">
        <v>41.7</v>
      </c>
      <c r="H25" s="6">
        <v>60.7</v>
      </c>
    </row>
    <row r="26" spans="2:20" x14ac:dyDescent="0.35">
      <c r="B26" s="2">
        <v>20</v>
      </c>
      <c r="C26" s="2">
        <v>59.6</v>
      </c>
      <c r="D26" s="2">
        <v>51.3</v>
      </c>
      <c r="F26" s="6">
        <v>69.599999999999994</v>
      </c>
      <c r="G26" s="6">
        <v>31.5</v>
      </c>
      <c r="H26" s="6">
        <v>45.1</v>
      </c>
    </row>
    <row r="27" spans="2:20" x14ac:dyDescent="0.35">
      <c r="B27" s="2">
        <v>29</v>
      </c>
      <c r="C27" s="2">
        <v>64.7</v>
      </c>
      <c r="D27" s="2">
        <v>42.5</v>
      </c>
      <c r="F27" s="6">
        <v>60</v>
      </c>
      <c r="G27" s="6">
        <v>23.5</v>
      </c>
      <c r="H27" s="6">
        <v>51.9</v>
      </c>
    </row>
    <row r="28" spans="2:20" x14ac:dyDescent="0.35">
      <c r="B28" s="2">
        <v>27.8</v>
      </c>
      <c r="C28" s="2">
        <v>54.7</v>
      </c>
      <c r="D28" s="2">
        <v>53.1</v>
      </c>
      <c r="F28" s="6">
        <v>60.7</v>
      </c>
      <c r="G28" s="6">
        <v>32.700000000000003</v>
      </c>
      <c r="H28" s="6">
        <v>40.4</v>
      </c>
    </row>
    <row r="29" spans="2:20" x14ac:dyDescent="0.35">
      <c r="B29" s="2">
        <v>13.1</v>
      </c>
      <c r="C29" s="2">
        <v>82.5</v>
      </c>
      <c r="D29" s="2">
        <v>16.399999999999999</v>
      </c>
      <c r="F29" s="6">
        <v>81.099999999999994</v>
      </c>
      <c r="G29" s="6">
        <v>15.4</v>
      </c>
      <c r="H29" s="6">
        <v>69.2</v>
      </c>
    </row>
    <row r="30" spans="2:20" x14ac:dyDescent="0.35">
      <c r="B30" s="2">
        <v>22.5</v>
      </c>
      <c r="C30" s="2">
        <v>89.7</v>
      </c>
      <c r="D30" s="2">
        <v>18.3</v>
      </c>
      <c r="F30" s="6">
        <v>71.3</v>
      </c>
      <c r="G30" s="6">
        <v>3.45</v>
      </c>
      <c r="H30" s="6">
        <v>72.5</v>
      </c>
    </row>
    <row r="31" spans="2:20" x14ac:dyDescent="0.35">
      <c r="B31" s="2">
        <v>23.7</v>
      </c>
      <c r="C31" s="2">
        <v>85.9</v>
      </c>
      <c r="D31" s="2">
        <v>21.5</v>
      </c>
      <c r="F31" s="6">
        <v>62</v>
      </c>
      <c r="G31" s="6">
        <v>8.4499999999999993</v>
      </c>
      <c r="H31" s="6">
        <v>63</v>
      </c>
    </row>
    <row r="32" spans="2:20" x14ac:dyDescent="0.35">
      <c r="B32" s="2">
        <v>23</v>
      </c>
      <c r="C32" s="2">
        <v>58.8</v>
      </c>
      <c r="D32" s="2">
        <v>12.7</v>
      </c>
      <c r="F32" s="6">
        <v>73.599999999999994</v>
      </c>
      <c r="G32" s="6">
        <v>37.299999999999997</v>
      </c>
      <c r="H32" s="6">
        <v>82.5</v>
      </c>
    </row>
    <row r="33" spans="2:19" x14ac:dyDescent="0.35">
      <c r="B33" s="2">
        <v>19.600000000000001</v>
      </c>
      <c r="C33" s="2">
        <v>71.400000000000006</v>
      </c>
      <c r="D33" s="2">
        <v>17.899999999999999</v>
      </c>
      <c r="F33" s="6">
        <v>77.400000000000006</v>
      </c>
      <c r="G33" s="6">
        <v>25</v>
      </c>
      <c r="H33" s="6">
        <v>76.5</v>
      </c>
    </row>
    <row r="34" spans="2:19" x14ac:dyDescent="0.35">
      <c r="B34" s="2">
        <v>23.3</v>
      </c>
      <c r="C34" s="2">
        <v>68.5</v>
      </c>
      <c r="D34" s="2">
        <v>18.7</v>
      </c>
      <c r="F34" s="6">
        <v>72.2</v>
      </c>
      <c r="G34" s="6">
        <v>27.2</v>
      </c>
      <c r="H34" s="6">
        <v>77.400000000000006</v>
      </c>
    </row>
    <row r="35" spans="2:19" x14ac:dyDescent="0.35">
      <c r="B35" s="2">
        <v>20.100000000000001</v>
      </c>
      <c r="C35" s="2">
        <v>79.5</v>
      </c>
      <c r="D35" s="2">
        <v>3.07</v>
      </c>
      <c r="F35" s="6">
        <v>73.8</v>
      </c>
      <c r="G35" s="6">
        <v>16.899999999999999</v>
      </c>
      <c r="H35" s="6">
        <v>92.5</v>
      </c>
    </row>
    <row r="36" spans="2:19" x14ac:dyDescent="0.35">
      <c r="B36" s="2">
        <v>21</v>
      </c>
      <c r="C36" s="2">
        <v>69.8</v>
      </c>
      <c r="D36" s="2">
        <v>13.1</v>
      </c>
      <c r="F36" s="6">
        <v>73.8</v>
      </c>
      <c r="G36" s="6">
        <v>27.9</v>
      </c>
      <c r="H36" s="6">
        <v>79.599999999999994</v>
      </c>
    </row>
    <row r="37" spans="2:19" x14ac:dyDescent="0.35">
      <c r="B37" s="2">
        <v>28.1</v>
      </c>
      <c r="C37" s="2">
        <v>83</v>
      </c>
      <c r="D37" s="2">
        <v>25.3</v>
      </c>
      <c r="F37" s="6">
        <v>66.599999999999994</v>
      </c>
      <c r="G37" s="6">
        <v>15.1</v>
      </c>
      <c r="H37" s="6">
        <v>68.2</v>
      </c>
    </row>
    <row r="38" spans="2:19" x14ac:dyDescent="0.35">
      <c r="B38" s="10"/>
      <c r="C38" s="10"/>
      <c r="D38" s="10"/>
      <c r="E38" s="10"/>
      <c r="F38" s="7"/>
      <c r="G38" s="1"/>
      <c r="H38" s="1"/>
      <c r="I38" s="1"/>
    </row>
    <row r="39" spans="2:19" x14ac:dyDescent="0.35">
      <c r="B39" s="10"/>
      <c r="C39" s="10"/>
      <c r="D39" s="10"/>
      <c r="E39" s="10"/>
      <c r="F39" s="7"/>
      <c r="G39" s="1"/>
      <c r="H39" s="1"/>
      <c r="I39" s="1"/>
    </row>
    <row r="40" spans="2:19" ht="15.75" x14ac:dyDescent="0.4">
      <c r="B40" s="86" t="s">
        <v>231</v>
      </c>
      <c r="C40" s="86"/>
      <c r="D40" s="86"/>
      <c r="E40" s="86"/>
      <c r="F40" s="86"/>
      <c r="G40" s="86"/>
      <c r="H40" s="86"/>
      <c r="I40" s="86"/>
      <c r="J40" s="86"/>
      <c r="K40" s="86"/>
      <c r="L40" s="86"/>
      <c r="M40" s="86"/>
      <c r="N40" s="86"/>
      <c r="O40" s="86"/>
      <c r="P40" s="86"/>
      <c r="Q40" s="86"/>
      <c r="R40" s="86"/>
      <c r="S40" s="86"/>
    </row>
    <row r="41" spans="2:19" x14ac:dyDescent="0.35">
      <c r="B41" s="10"/>
      <c r="C41" s="10"/>
      <c r="D41" s="10"/>
      <c r="E41" s="10"/>
      <c r="G41" s="7"/>
      <c r="H41" s="1"/>
      <c r="I41" s="1"/>
      <c r="J41" s="1"/>
    </row>
    <row r="42" spans="2:19" ht="15" x14ac:dyDescent="0.4">
      <c r="B42" s="30" t="s">
        <v>232</v>
      </c>
      <c r="C42" s="77" t="s">
        <v>105</v>
      </c>
      <c r="D42" s="78"/>
      <c r="E42" s="79" t="s">
        <v>233</v>
      </c>
      <c r="F42" s="80"/>
      <c r="G42" s="79" t="s">
        <v>106</v>
      </c>
      <c r="H42" s="80"/>
      <c r="J42" s="66"/>
      <c r="K42" s="81"/>
      <c r="L42" s="81"/>
      <c r="M42" s="81"/>
      <c r="N42" s="81"/>
      <c r="O42" s="81"/>
      <c r="P42" s="81"/>
    </row>
    <row r="43" spans="2:19" ht="15" x14ac:dyDescent="0.35">
      <c r="B43" s="31" t="s">
        <v>107</v>
      </c>
      <c r="C43" s="5">
        <v>88</v>
      </c>
      <c r="D43" s="5">
        <v>95</v>
      </c>
      <c r="E43" s="5">
        <v>0</v>
      </c>
      <c r="F43" s="5">
        <v>5</v>
      </c>
      <c r="G43" s="5">
        <v>0</v>
      </c>
      <c r="H43" s="5">
        <v>5</v>
      </c>
      <c r="J43" s="66"/>
      <c r="K43" s="10"/>
      <c r="L43" s="10"/>
      <c r="M43" s="10"/>
      <c r="N43" s="10"/>
      <c r="O43" s="10"/>
      <c r="P43" s="10"/>
    </row>
    <row r="44" spans="2:19" ht="15" x14ac:dyDescent="0.35">
      <c r="B44" s="31" t="s">
        <v>259</v>
      </c>
      <c r="C44" s="5">
        <v>12</v>
      </c>
      <c r="D44" s="5">
        <v>11.11111</v>
      </c>
      <c r="E44" s="5">
        <v>72</v>
      </c>
      <c r="F44" s="5">
        <v>83.333330000000004</v>
      </c>
      <c r="G44" s="5">
        <v>72</v>
      </c>
      <c r="H44" s="5">
        <v>83.333330000000004</v>
      </c>
      <c r="J44" s="66"/>
      <c r="K44" s="10"/>
      <c r="L44" s="10"/>
      <c r="M44" s="10"/>
      <c r="N44" s="10"/>
      <c r="O44" s="10"/>
      <c r="P44" s="10"/>
    </row>
    <row r="45" spans="2:19" ht="15" x14ac:dyDescent="0.35">
      <c r="B45" s="31" t="s">
        <v>108</v>
      </c>
      <c r="C45" s="5">
        <v>0</v>
      </c>
      <c r="D45" s="5">
        <v>8.3333329999999997</v>
      </c>
      <c r="E45" s="5">
        <v>16.666699999999999</v>
      </c>
      <c r="F45" s="5">
        <v>16.66667</v>
      </c>
      <c r="G45" s="5">
        <v>16.666699999999999</v>
      </c>
      <c r="H45" s="5">
        <v>16.66667</v>
      </c>
    </row>
    <row r="48" spans="2:19" s="43" customFormat="1" ht="29.65" customHeight="1" x14ac:dyDescent="0.35">
      <c r="B48" s="91" t="s">
        <v>109</v>
      </c>
      <c r="C48" s="91"/>
      <c r="D48" s="91"/>
      <c r="E48" s="91"/>
      <c r="F48" s="91"/>
      <c r="G48" s="91"/>
      <c r="H48" s="91"/>
      <c r="I48" s="91"/>
      <c r="J48" s="91"/>
      <c r="K48" s="91"/>
      <c r="L48" s="91"/>
    </row>
    <row r="50" spans="2:12" ht="13.15" customHeight="1" x14ac:dyDescent="0.4">
      <c r="B50" s="74" t="s">
        <v>9</v>
      </c>
      <c r="C50" s="74"/>
      <c r="D50" s="74"/>
      <c r="F50" s="74" t="s">
        <v>10</v>
      </c>
      <c r="G50" s="74"/>
      <c r="H50" s="74"/>
      <c r="J50" s="76" t="s">
        <v>11</v>
      </c>
      <c r="K50" s="76"/>
      <c r="L50" s="76"/>
    </row>
    <row r="51" spans="2:12" x14ac:dyDescent="0.35">
      <c r="B51" s="35" t="s">
        <v>6</v>
      </c>
      <c r="C51" s="35" t="s">
        <v>7</v>
      </c>
      <c r="D51" s="35" t="s">
        <v>8</v>
      </c>
      <c r="F51" s="35" t="s">
        <v>6</v>
      </c>
      <c r="G51" s="35" t="s">
        <v>7</v>
      </c>
      <c r="H51" s="35" t="s">
        <v>8</v>
      </c>
      <c r="J51" s="34" t="s">
        <v>6</v>
      </c>
      <c r="K51" s="34" t="s">
        <v>7</v>
      </c>
      <c r="L51" s="34" t="s">
        <v>8</v>
      </c>
    </row>
    <row r="52" spans="2:12" x14ac:dyDescent="0.35">
      <c r="B52" s="2">
        <v>848</v>
      </c>
      <c r="C52" s="2">
        <v>2507</v>
      </c>
      <c r="D52" s="2">
        <v>819</v>
      </c>
      <c r="F52" s="2">
        <v>109</v>
      </c>
      <c r="G52" s="2">
        <v>181</v>
      </c>
      <c r="H52" s="2">
        <v>188</v>
      </c>
      <c r="J52" s="5">
        <v>7.7798170000000004</v>
      </c>
      <c r="K52" s="5">
        <v>13.85083</v>
      </c>
      <c r="L52" s="5">
        <v>4.3563830000000001</v>
      </c>
    </row>
    <row r="53" spans="2:12" x14ac:dyDescent="0.35">
      <c r="B53" s="2">
        <v>653</v>
      </c>
      <c r="C53" s="2">
        <v>2807</v>
      </c>
      <c r="D53" s="2">
        <v>979</v>
      </c>
      <c r="F53" s="2">
        <v>93.1</v>
      </c>
      <c r="G53" s="2">
        <v>182</v>
      </c>
      <c r="H53" s="2">
        <v>168</v>
      </c>
      <c r="J53" s="5">
        <v>7.0139630000000004</v>
      </c>
      <c r="K53" s="5">
        <v>15.423080000000001</v>
      </c>
      <c r="L53" s="5">
        <v>5.8273809999999999</v>
      </c>
    </row>
    <row r="54" spans="2:12" x14ac:dyDescent="0.35">
      <c r="B54" s="2">
        <v>815</v>
      </c>
      <c r="C54" s="2">
        <v>3549</v>
      </c>
      <c r="D54" s="2">
        <v>1314</v>
      </c>
      <c r="F54" s="2">
        <v>99.7</v>
      </c>
      <c r="G54" s="2">
        <v>137</v>
      </c>
      <c r="H54" s="2">
        <v>205</v>
      </c>
      <c r="J54" s="5">
        <v>8.1745239999999999</v>
      </c>
      <c r="K54" s="5">
        <v>25.905110000000001</v>
      </c>
      <c r="L54" s="5">
        <v>6.4097559999999998</v>
      </c>
    </row>
    <row r="55" spans="2:12" x14ac:dyDescent="0.35">
      <c r="B55" s="2">
        <v>1138</v>
      </c>
      <c r="C55" s="2">
        <v>3605</v>
      </c>
      <c r="D55" s="2">
        <v>1005</v>
      </c>
      <c r="F55" s="2">
        <v>65.099999999999994</v>
      </c>
      <c r="G55" s="2">
        <v>115</v>
      </c>
      <c r="H55" s="2">
        <v>111</v>
      </c>
      <c r="J55" s="5">
        <v>17.480799999999999</v>
      </c>
      <c r="K55" s="5">
        <v>31.347829999999998</v>
      </c>
      <c r="L55" s="5">
        <v>9.0540540000000007</v>
      </c>
    </row>
    <row r="56" spans="2:12" x14ac:dyDescent="0.35">
      <c r="B56" s="2">
        <v>871</v>
      </c>
      <c r="C56" s="2">
        <v>2194</v>
      </c>
      <c r="D56" s="2">
        <v>816</v>
      </c>
      <c r="F56" s="2">
        <v>48.2</v>
      </c>
      <c r="G56" s="2">
        <v>68.3</v>
      </c>
      <c r="H56" s="2">
        <v>92.7</v>
      </c>
      <c r="J56" s="5">
        <v>18.070540000000001</v>
      </c>
      <c r="K56" s="5">
        <v>32.122990000000001</v>
      </c>
      <c r="L56" s="5">
        <v>8.8025889999999993</v>
      </c>
    </row>
    <row r="57" spans="2:12" x14ac:dyDescent="0.35">
      <c r="B57" s="2">
        <v>889</v>
      </c>
      <c r="C57" s="2">
        <v>2753</v>
      </c>
      <c r="D57" s="2">
        <v>1081</v>
      </c>
      <c r="F57" s="2">
        <v>55.8</v>
      </c>
      <c r="G57" s="2">
        <v>88.4</v>
      </c>
      <c r="H57" s="2">
        <v>109</v>
      </c>
      <c r="J57" s="5">
        <v>15.931900000000001</v>
      </c>
      <c r="K57" s="5">
        <v>31.142530000000001</v>
      </c>
      <c r="L57" s="5">
        <v>9.9174310000000006</v>
      </c>
    </row>
    <row r="60" spans="2:12" ht="13.5" customHeight="1" x14ac:dyDescent="0.4">
      <c r="B60" s="75" t="s">
        <v>234</v>
      </c>
      <c r="C60" s="75"/>
      <c r="D60" s="75"/>
      <c r="E60" s="75"/>
      <c r="F60" s="75"/>
      <c r="G60" s="75"/>
      <c r="H60" s="75"/>
      <c r="I60" s="75"/>
      <c r="J60" s="75"/>
      <c r="K60" s="75"/>
      <c r="L60" s="75"/>
    </row>
    <row r="61" spans="2:12" ht="13.5" customHeight="1" x14ac:dyDescent="0.35"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</row>
    <row r="62" spans="2:12" ht="13.5" customHeight="1" x14ac:dyDescent="0.4">
      <c r="B62" s="42"/>
      <c r="C62" s="76" t="s">
        <v>14</v>
      </c>
      <c r="D62" s="76"/>
      <c r="E62" s="76"/>
      <c r="F62" s="76"/>
      <c r="H62" s="42"/>
      <c r="I62" s="76" t="s">
        <v>15</v>
      </c>
      <c r="J62" s="76"/>
      <c r="K62" s="76"/>
      <c r="L62" s="76"/>
    </row>
    <row r="63" spans="2:12" ht="16.149999999999999" customHeight="1" x14ac:dyDescent="0.35">
      <c r="B63" s="73" t="s">
        <v>98</v>
      </c>
      <c r="C63" s="41" t="s">
        <v>12</v>
      </c>
      <c r="D63" s="41" t="s">
        <v>13</v>
      </c>
      <c r="E63" s="41" t="s">
        <v>21</v>
      </c>
      <c r="F63" s="41" t="s">
        <v>22</v>
      </c>
      <c r="H63" s="73" t="s">
        <v>98</v>
      </c>
      <c r="I63" s="41" t="s">
        <v>12</v>
      </c>
      <c r="J63" s="41" t="s">
        <v>13</v>
      </c>
      <c r="K63" s="41" t="s">
        <v>21</v>
      </c>
      <c r="L63" s="41" t="s">
        <v>22</v>
      </c>
    </row>
    <row r="64" spans="2:12" x14ac:dyDescent="0.35">
      <c r="B64" s="73"/>
      <c r="C64" s="15">
        <f t="shared" ref="C64" ca="1" si="0">#REF!/$E64</f>
        <v>0</v>
      </c>
      <c r="D64" s="15">
        <f t="shared" ref="D64" ca="1" si="1">#REF!/$E64</f>
        <v>2.1666666666666665</v>
      </c>
      <c r="E64" s="15">
        <f t="shared" ref="E64:F64" ca="1" si="2">#REF!/$E64</f>
        <v>21.166666666666668</v>
      </c>
      <c r="F64" s="15">
        <f t="shared" ca="1" si="2"/>
        <v>11.333333333333334</v>
      </c>
      <c r="G64" s="16"/>
      <c r="H64" s="73"/>
      <c r="I64" s="17">
        <v>0</v>
      </c>
      <c r="J64" s="17">
        <v>1.4616201046969723</v>
      </c>
      <c r="K64" s="17">
        <v>14.278904099731962</v>
      </c>
      <c r="L64" s="17">
        <v>7.6453974707226244</v>
      </c>
    </row>
    <row r="65" spans="2:14" x14ac:dyDescent="0.35">
      <c r="B65" s="73"/>
      <c r="C65" s="15">
        <f t="shared" ref="C65" ca="1" si="3">#REF!/$E65</f>
        <v>0.125</v>
      </c>
      <c r="D65" s="15">
        <f t="shared" ref="D65" ca="1" si="4">#REF!/$E65</f>
        <v>4.5</v>
      </c>
      <c r="E65" s="15">
        <f t="shared" ref="E65" ca="1" si="5">#REF!/$E65</f>
        <v>39.625</v>
      </c>
      <c r="F65" s="15">
        <f t="shared" ref="F65" ca="1" si="6">B65/$E65</f>
        <v>14.625</v>
      </c>
      <c r="H65" s="73"/>
      <c r="I65" s="17">
        <v>9.8760359961759983E-2</v>
      </c>
      <c r="J65" s="17">
        <v>3.5553729586233596</v>
      </c>
      <c r="K65" s="17">
        <v>31.307034107877918</v>
      </c>
      <c r="L65" s="17">
        <v>11.554962115525919</v>
      </c>
    </row>
    <row r="66" spans="2:14" x14ac:dyDescent="0.35">
      <c r="B66" s="73"/>
      <c r="C66" s="15">
        <f t="shared" ref="C66" ca="1" si="7">#REF!/$E66</f>
        <v>0</v>
      </c>
      <c r="D66" s="15">
        <f t="shared" ref="D66" ca="1" si="8">#REF!/$E66</f>
        <v>5.833333333333333</v>
      </c>
      <c r="E66" s="15">
        <f t="shared" ref="E66" ca="1" si="9">#REF!/$E66</f>
        <v>46</v>
      </c>
      <c r="F66" s="15">
        <f ca="1">B66/$E66</f>
        <v>16.666666666666668</v>
      </c>
      <c r="H66" s="73"/>
      <c r="I66" s="17">
        <v>0</v>
      </c>
      <c r="J66" s="17">
        <v>3.8547444194314364</v>
      </c>
      <c r="K66" s="17">
        <v>30.397413136087899</v>
      </c>
      <c r="L66" s="17">
        <v>11.013555484089817</v>
      </c>
    </row>
    <row r="67" spans="2:14" ht="16.149999999999999" customHeight="1" x14ac:dyDescent="0.35">
      <c r="B67" s="73" t="s">
        <v>101</v>
      </c>
      <c r="C67" s="15">
        <f t="shared" ref="C67" ca="1" si="10">#REF!/$E67</f>
        <v>0</v>
      </c>
      <c r="D67" s="15">
        <f t="shared" ref="D67" ca="1" si="11">#REF!/$E67</f>
        <v>6.5</v>
      </c>
      <c r="E67" s="15">
        <f t="shared" ref="E67:F67" ca="1" si="12">#REF!/$E67</f>
        <v>13.5</v>
      </c>
      <c r="F67" s="15">
        <f t="shared" ca="1" si="12"/>
        <v>10</v>
      </c>
      <c r="H67" s="73" t="s">
        <v>101</v>
      </c>
      <c r="I67" s="15">
        <v>0</v>
      </c>
      <c r="J67" s="15">
        <v>2.186711522287637</v>
      </c>
      <c r="K67" s="15">
        <v>4.5416316232127842</v>
      </c>
      <c r="L67" s="15">
        <v>3.3641715727502106</v>
      </c>
    </row>
    <row r="68" spans="2:14" x14ac:dyDescent="0.35">
      <c r="B68" s="73"/>
      <c r="C68" s="15">
        <f t="shared" ref="C68" ca="1" si="13">#REF!/$E68</f>
        <v>0</v>
      </c>
      <c r="D68" s="15">
        <f t="shared" ref="D68" ca="1" si="14">#REF!/$E68</f>
        <v>3.875</v>
      </c>
      <c r="E68" s="15">
        <f t="shared" ref="E68" ca="1" si="15">#REF!/$E68</f>
        <v>14.25</v>
      </c>
      <c r="F68" s="15">
        <f t="shared" ref="F68:F69" ca="1" si="16">B68/$E68</f>
        <v>11.75</v>
      </c>
      <c r="H68" s="73"/>
      <c r="I68" s="17">
        <v>0</v>
      </c>
      <c r="J68" s="17">
        <v>2.3486129546460108</v>
      </c>
      <c r="K68" s="17">
        <v>8.6368347364401696</v>
      </c>
      <c r="L68" s="17">
        <v>7.1216005721524214</v>
      </c>
    </row>
    <row r="69" spans="2:14" x14ac:dyDescent="0.35">
      <c r="B69" s="73"/>
      <c r="C69" s="15">
        <f t="shared" ref="C69" ca="1" si="17">#REF!/$E69</f>
        <v>0</v>
      </c>
      <c r="D69" s="15">
        <f t="shared" ref="D69" ca="1" si="18">#REF!/$E69</f>
        <v>5.333333333333333</v>
      </c>
      <c r="E69" s="15">
        <f t="shared" ref="E69" ca="1" si="19">#REF!/$E69</f>
        <v>16.333333333333332</v>
      </c>
      <c r="F69" s="15">
        <f t="shared" ca="1" si="16"/>
        <v>13.166666666666666</v>
      </c>
      <c r="H69" s="73"/>
      <c r="I69" s="17">
        <v>0</v>
      </c>
      <c r="J69" s="17">
        <v>2.7364086005322314</v>
      </c>
      <c r="K69" s="17">
        <v>8.3802513391299591</v>
      </c>
      <c r="L69" s="17">
        <v>6.7555087325639462</v>
      </c>
    </row>
    <row r="72" spans="2:14" ht="15" customHeight="1" x14ac:dyDescent="0.35">
      <c r="B72" s="91" t="s">
        <v>235</v>
      </c>
      <c r="C72" s="91"/>
      <c r="D72" s="91"/>
      <c r="E72" s="91"/>
      <c r="F72" s="91"/>
      <c r="G72" s="91"/>
      <c r="H72" s="91"/>
      <c r="I72" s="91"/>
    </row>
    <row r="73" spans="2:14" ht="13.5" x14ac:dyDescent="0.35">
      <c r="B73" s="12"/>
    </row>
    <row r="74" spans="2:14" x14ac:dyDescent="0.35">
      <c r="B74" s="36" t="s">
        <v>51</v>
      </c>
      <c r="C74" s="36" t="s">
        <v>23</v>
      </c>
      <c r="D74" s="36" t="s">
        <v>66</v>
      </c>
      <c r="E74" s="1"/>
      <c r="F74" s="36" t="s">
        <v>52</v>
      </c>
      <c r="G74" s="36" t="s">
        <v>23</v>
      </c>
      <c r="H74" s="36" t="s">
        <v>19</v>
      </c>
      <c r="I74" s="1"/>
      <c r="J74" s="1"/>
      <c r="K74" s="1"/>
      <c r="L74" s="1"/>
      <c r="M74" s="1"/>
      <c r="N74" s="1"/>
    </row>
    <row r="75" spans="2:14" x14ac:dyDescent="0.35">
      <c r="B75" s="90" t="s">
        <v>16</v>
      </c>
      <c r="C75" s="2">
        <v>0</v>
      </c>
      <c r="D75" s="2">
        <v>0</v>
      </c>
      <c r="E75" s="1"/>
      <c r="F75" s="90" t="s">
        <v>16</v>
      </c>
      <c r="G75" s="2">
        <v>88</v>
      </c>
      <c r="H75" s="2">
        <v>76</v>
      </c>
      <c r="I75" s="1"/>
      <c r="J75" s="1"/>
      <c r="K75" s="1"/>
      <c r="L75" s="1"/>
      <c r="M75" s="1"/>
      <c r="N75" s="1"/>
    </row>
    <row r="76" spans="2:14" x14ac:dyDescent="0.35">
      <c r="B76" s="90"/>
      <c r="C76" s="2">
        <v>0</v>
      </c>
      <c r="D76" s="2">
        <v>0</v>
      </c>
      <c r="E76" s="1"/>
      <c r="F76" s="90"/>
      <c r="G76" s="2">
        <v>84</v>
      </c>
      <c r="H76" s="2">
        <v>60</v>
      </c>
      <c r="I76" s="1"/>
      <c r="J76" s="1"/>
      <c r="K76" s="1"/>
      <c r="L76" s="1"/>
      <c r="M76" s="1"/>
      <c r="N76" s="1"/>
    </row>
    <row r="77" spans="2:14" x14ac:dyDescent="0.35">
      <c r="B77" s="90"/>
      <c r="C77" s="2">
        <v>0</v>
      </c>
      <c r="D77" s="2">
        <v>0</v>
      </c>
      <c r="E77" s="1"/>
      <c r="F77" s="90"/>
      <c r="G77" s="2">
        <v>88</v>
      </c>
      <c r="H77" s="2">
        <v>104</v>
      </c>
      <c r="I77" s="1"/>
      <c r="J77" s="1"/>
      <c r="K77" s="1"/>
      <c r="L77" s="1"/>
      <c r="M77" s="1"/>
      <c r="N77" s="1"/>
    </row>
    <row r="78" spans="2:14" x14ac:dyDescent="0.35">
      <c r="B78" s="90" t="s">
        <v>17</v>
      </c>
      <c r="C78" s="2">
        <v>19</v>
      </c>
      <c r="D78" s="2">
        <v>2</v>
      </c>
      <c r="E78" s="1"/>
      <c r="F78" s="90"/>
      <c r="G78" s="2"/>
      <c r="H78" s="2">
        <v>96</v>
      </c>
      <c r="I78" s="1"/>
      <c r="J78" s="1"/>
      <c r="K78" s="1"/>
      <c r="L78" s="1"/>
      <c r="M78" s="1"/>
      <c r="N78" s="1"/>
    </row>
    <row r="79" spans="2:14" x14ac:dyDescent="0.35">
      <c r="B79" s="90"/>
      <c r="C79" s="2">
        <v>31</v>
      </c>
      <c r="D79" s="2">
        <v>5</v>
      </c>
      <c r="E79" s="1"/>
      <c r="F79" s="90"/>
      <c r="G79" s="2"/>
      <c r="H79" s="2">
        <v>92</v>
      </c>
      <c r="I79" s="1"/>
      <c r="J79" s="1"/>
      <c r="K79" s="1"/>
      <c r="L79" s="1"/>
      <c r="M79" s="1"/>
      <c r="N79" s="1"/>
    </row>
    <row r="80" spans="2:14" x14ac:dyDescent="0.35">
      <c r="B80" s="90"/>
      <c r="C80" s="2">
        <v>31</v>
      </c>
      <c r="D80" s="2">
        <v>15</v>
      </c>
      <c r="E80" s="1"/>
      <c r="F80" s="90" t="s">
        <v>17</v>
      </c>
      <c r="G80" s="2">
        <v>4</v>
      </c>
      <c r="H80" s="2">
        <v>24</v>
      </c>
      <c r="I80" s="1"/>
      <c r="J80" s="1"/>
      <c r="K80" s="1"/>
      <c r="L80" s="1"/>
      <c r="M80" s="1"/>
      <c r="N80" s="1"/>
    </row>
    <row r="81" spans="2:14" x14ac:dyDescent="0.35">
      <c r="B81" s="90" t="s">
        <v>265</v>
      </c>
      <c r="C81" s="2">
        <v>94</v>
      </c>
      <c r="D81" s="2">
        <v>20</v>
      </c>
      <c r="E81" s="1"/>
      <c r="F81" s="90"/>
      <c r="G81" s="2">
        <v>44</v>
      </c>
      <c r="H81" s="2">
        <v>4</v>
      </c>
      <c r="I81" s="1"/>
      <c r="J81" s="1"/>
      <c r="K81" s="1"/>
      <c r="L81" s="1"/>
      <c r="M81" s="1"/>
      <c r="N81" s="1"/>
    </row>
    <row r="82" spans="2:14" x14ac:dyDescent="0.35">
      <c r="B82" s="90"/>
      <c r="C82" s="2">
        <v>129</v>
      </c>
      <c r="D82" s="2">
        <v>46</v>
      </c>
      <c r="E82" s="1"/>
      <c r="F82" s="90"/>
      <c r="G82" s="2">
        <v>32</v>
      </c>
      <c r="H82" s="2">
        <v>4</v>
      </c>
      <c r="I82" s="1"/>
      <c r="J82" s="1"/>
      <c r="K82" s="1"/>
      <c r="L82" s="1"/>
      <c r="M82" s="1"/>
      <c r="N82" s="1"/>
    </row>
    <row r="83" spans="2:14" x14ac:dyDescent="0.35">
      <c r="B83" s="90"/>
      <c r="C83" s="2">
        <v>250</v>
      </c>
      <c r="D83" s="2">
        <v>48</v>
      </c>
      <c r="E83" s="1"/>
      <c r="F83" s="90"/>
      <c r="G83" s="2"/>
      <c r="H83" s="2">
        <v>16</v>
      </c>
      <c r="I83" s="1"/>
      <c r="J83" s="1"/>
      <c r="K83" s="1"/>
      <c r="L83" s="1"/>
      <c r="M83" s="1"/>
      <c r="N83" s="1"/>
    </row>
    <row r="84" spans="2:14" x14ac:dyDescent="0.35">
      <c r="B84" s="90" t="s">
        <v>266</v>
      </c>
      <c r="C84" s="2">
        <v>2</v>
      </c>
      <c r="D84" s="2">
        <v>4</v>
      </c>
      <c r="E84" s="1"/>
      <c r="F84" s="90"/>
      <c r="G84" s="2"/>
      <c r="H84" s="2">
        <v>28</v>
      </c>
      <c r="I84" s="1"/>
      <c r="J84" s="1"/>
      <c r="K84" s="1"/>
      <c r="L84" s="1"/>
      <c r="M84" s="1"/>
      <c r="N84" s="1"/>
    </row>
    <row r="85" spans="2:14" x14ac:dyDescent="0.35">
      <c r="B85" s="90"/>
      <c r="C85" s="2">
        <v>14</v>
      </c>
      <c r="D85" s="2">
        <v>2</v>
      </c>
      <c r="E85" s="1"/>
      <c r="F85" s="90" t="s">
        <v>265</v>
      </c>
      <c r="G85" s="2">
        <v>196</v>
      </c>
      <c r="H85" s="2">
        <v>124</v>
      </c>
      <c r="I85" s="1"/>
      <c r="J85" s="1"/>
      <c r="K85" s="1"/>
      <c r="L85" s="1"/>
      <c r="M85" s="1"/>
      <c r="N85" s="1"/>
    </row>
    <row r="86" spans="2:14" x14ac:dyDescent="0.35">
      <c r="B86" s="90"/>
      <c r="C86" s="2">
        <v>45</v>
      </c>
      <c r="D86" s="2">
        <v>6</v>
      </c>
      <c r="E86" s="1"/>
      <c r="F86" s="90"/>
      <c r="G86" s="2">
        <v>528</v>
      </c>
      <c r="H86" s="2">
        <v>148</v>
      </c>
      <c r="I86" s="1"/>
      <c r="J86" s="1"/>
      <c r="K86" s="1"/>
      <c r="L86" s="1"/>
      <c r="M86" s="1"/>
      <c r="N86" s="1"/>
    </row>
    <row r="87" spans="2:14" x14ac:dyDescent="0.35">
      <c r="B87" s="8"/>
      <c r="C87" s="1"/>
      <c r="D87" s="1"/>
      <c r="E87" s="1"/>
      <c r="F87" s="90"/>
      <c r="G87" s="2">
        <v>704</v>
      </c>
      <c r="H87" s="2">
        <v>196</v>
      </c>
      <c r="I87" s="1"/>
      <c r="J87" s="1"/>
      <c r="K87" s="1"/>
      <c r="L87" s="1"/>
      <c r="M87" s="1"/>
      <c r="N87" s="1"/>
    </row>
    <row r="88" spans="2:14" x14ac:dyDescent="0.35">
      <c r="B88" s="8"/>
      <c r="C88" s="1"/>
      <c r="D88" s="1"/>
      <c r="E88" s="1"/>
      <c r="F88" s="90"/>
      <c r="G88" s="2"/>
      <c r="H88" s="2">
        <v>296</v>
      </c>
      <c r="I88" s="1"/>
      <c r="J88" s="1"/>
      <c r="K88" s="1"/>
      <c r="L88" s="1"/>
      <c r="M88" s="1"/>
      <c r="N88" s="1"/>
    </row>
    <row r="89" spans="2:14" x14ac:dyDescent="0.35">
      <c r="B89" s="8"/>
      <c r="C89" s="1"/>
      <c r="D89" s="1"/>
      <c r="E89" s="1"/>
      <c r="F89" s="90"/>
      <c r="G89" s="2"/>
      <c r="H89" s="2">
        <v>260</v>
      </c>
      <c r="I89" s="1"/>
      <c r="J89" s="1"/>
      <c r="K89" s="1"/>
      <c r="L89" s="1"/>
      <c r="M89" s="1"/>
      <c r="N89" s="1"/>
    </row>
    <row r="90" spans="2:14" x14ac:dyDescent="0.35">
      <c r="B90" s="8"/>
      <c r="C90" s="1"/>
      <c r="D90" s="1"/>
      <c r="E90" s="1"/>
      <c r="F90" s="90" t="s">
        <v>266</v>
      </c>
      <c r="G90" s="2">
        <v>24</v>
      </c>
      <c r="H90" s="2">
        <v>28</v>
      </c>
      <c r="I90" s="1"/>
      <c r="J90" s="1"/>
      <c r="K90" s="1"/>
      <c r="L90" s="1"/>
      <c r="M90" s="1"/>
      <c r="N90" s="1"/>
    </row>
    <row r="91" spans="2:14" x14ac:dyDescent="0.35">
      <c r="B91" s="8"/>
      <c r="C91" s="1"/>
      <c r="D91" s="1"/>
      <c r="E91" s="1"/>
      <c r="F91" s="90"/>
      <c r="G91" s="2">
        <v>28</v>
      </c>
      <c r="H91" s="2">
        <v>0</v>
      </c>
      <c r="I91" s="1"/>
      <c r="J91" s="1"/>
      <c r="K91" s="1"/>
      <c r="L91" s="1"/>
      <c r="M91" s="1"/>
      <c r="N91" s="1"/>
    </row>
    <row r="92" spans="2:14" x14ac:dyDescent="0.35">
      <c r="B92" s="8"/>
      <c r="C92" s="1"/>
      <c r="D92" s="1"/>
      <c r="E92" s="1"/>
      <c r="F92" s="90"/>
      <c r="G92" s="2">
        <v>104</v>
      </c>
      <c r="H92" s="2">
        <v>4</v>
      </c>
      <c r="I92" s="1"/>
      <c r="J92" s="1"/>
      <c r="K92" s="1"/>
      <c r="L92" s="1"/>
      <c r="M92" s="1"/>
      <c r="N92" s="1"/>
    </row>
    <row r="93" spans="2:14" x14ac:dyDescent="0.35">
      <c r="B93" s="7"/>
      <c r="C93" s="1"/>
      <c r="D93" s="1"/>
      <c r="E93" s="1"/>
      <c r="F93" s="90"/>
      <c r="G93" s="2"/>
      <c r="H93" s="2">
        <v>20</v>
      </c>
      <c r="I93" s="1"/>
      <c r="J93" s="1"/>
      <c r="K93" s="1"/>
      <c r="L93" s="1"/>
      <c r="M93" s="1"/>
      <c r="N93" s="1"/>
    </row>
    <row r="94" spans="2:14" x14ac:dyDescent="0.35">
      <c r="F94" s="90"/>
      <c r="G94" s="2"/>
      <c r="H94" s="2">
        <v>40</v>
      </c>
    </row>
    <row r="97" spans="2:17" ht="13.9" x14ac:dyDescent="0.35">
      <c r="B97" s="92" t="s">
        <v>236</v>
      </c>
      <c r="C97" s="92"/>
      <c r="D97" s="92"/>
      <c r="E97" s="92"/>
      <c r="F97" s="92"/>
      <c r="G97" s="92"/>
      <c r="H97" s="92"/>
      <c r="I97" s="92"/>
    </row>
    <row r="99" spans="2:17" x14ac:dyDescent="0.35">
      <c r="B99" s="88" t="s">
        <v>237</v>
      </c>
      <c r="C99" s="89"/>
      <c r="E99" s="70" t="s">
        <v>239</v>
      </c>
      <c r="F99" s="70"/>
      <c r="G99" s="70"/>
      <c r="I99" s="70" t="s">
        <v>238</v>
      </c>
      <c r="J99" s="70"/>
      <c r="K99" s="70"/>
      <c r="M99" s="70" t="s">
        <v>248</v>
      </c>
      <c r="N99" s="70"/>
      <c r="P99" s="70" t="s">
        <v>260</v>
      </c>
      <c r="Q99" s="70"/>
    </row>
    <row r="100" spans="2:17" x14ac:dyDescent="0.35">
      <c r="B100" s="35" t="s">
        <v>65</v>
      </c>
      <c r="C100" s="35" t="s">
        <v>19</v>
      </c>
      <c r="E100" s="35" t="s">
        <v>65</v>
      </c>
      <c r="F100" s="35" t="s">
        <v>243</v>
      </c>
      <c r="G100" s="35" t="s">
        <v>244</v>
      </c>
      <c r="I100" s="35" t="s">
        <v>65</v>
      </c>
      <c r="J100" s="35" t="s">
        <v>240</v>
      </c>
      <c r="K100" s="35" t="s">
        <v>241</v>
      </c>
      <c r="M100" s="35" t="s">
        <v>65</v>
      </c>
      <c r="N100" s="35" t="s">
        <v>242</v>
      </c>
      <c r="P100" s="35" t="s">
        <v>65</v>
      </c>
      <c r="Q100" s="35" t="s">
        <v>242</v>
      </c>
    </row>
    <row r="101" spans="2:17" x14ac:dyDescent="0.35">
      <c r="B101" s="2">
        <v>300000</v>
      </c>
      <c r="C101" s="2">
        <v>245000</v>
      </c>
      <c r="E101" s="2">
        <v>303750</v>
      </c>
      <c r="F101" s="2">
        <v>266250</v>
      </c>
      <c r="G101" s="2">
        <v>318750</v>
      </c>
      <c r="I101" s="2">
        <v>337600</v>
      </c>
      <c r="J101" s="2">
        <v>345000</v>
      </c>
      <c r="K101" s="2">
        <v>300000</v>
      </c>
      <c r="M101" s="2">
        <v>425000</v>
      </c>
      <c r="N101" s="2">
        <v>430000</v>
      </c>
      <c r="P101" s="2">
        <v>88.2</v>
      </c>
      <c r="Q101" s="2">
        <v>87.5</v>
      </c>
    </row>
    <row r="102" spans="2:17" x14ac:dyDescent="0.35">
      <c r="B102" s="2">
        <v>200000</v>
      </c>
      <c r="C102" s="2">
        <v>280000</v>
      </c>
      <c r="E102" s="2">
        <v>337600</v>
      </c>
      <c r="F102" s="2">
        <v>225000</v>
      </c>
      <c r="G102" s="2">
        <v>200000</v>
      </c>
      <c r="I102" s="2">
        <v>295000</v>
      </c>
      <c r="J102" s="2">
        <v>340000</v>
      </c>
      <c r="K102" s="2">
        <v>240000</v>
      </c>
      <c r="M102" s="2">
        <v>335000</v>
      </c>
      <c r="N102" s="2">
        <v>337500</v>
      </c>
      <c r="P102" s="2">
        <v>85</v>
      </c>
      <c r="Q102" s="2">
        <v>87.3</v>
      </c>
    </row>
    <row r="103" spans="2:17" x14ac:dyDescent="0.35">
      <c r="B103" s="2">
        <v>330000</v>
      </c>
      <c r="C103" s="2">
        <v>275000</v>
      </c>
      <c r="E103" s="2">
        <v>295000</v>
      </c>
      <c r="F103" s="2">
        <v>255000</v>
      </c>
      <c r="G103" s="2">
        <v>295000</v>
      </c>
      <c r="I103" s="2">
        <v>320000</v>
      </c>
      <c r="J103" s="2">
        <v>140000</v>
      </c>
      <c r="K103" s="2">
        <v>335000</v>
      </c>
      <c r="M103" s="2">
        <v>500000</v>
      </c>
      <c r="N103" s="2">
        <v>400000</v>
      </c>
      <c r="P103" s="2">
        <v>88</v>
      </c>
      <c r="Q103" s="2">
        <v>87.7</v>
      </c>
    </row>
    <row r="104" spans="2:17" x14ac:dyDescent="0.35">
      <c r="B104" s="2">
        <v>277500</v>
      </c>
      <c r="C104" s="2">
        <v>335000</v>
      </c>
      <c r="E104" s="2">
        <v>320000</v>
      </c>
      <c r="F104" s="2">
        <v>265000</v>
      </c>
      <c r="G104" s="2">
        <v>135000</v>
      </c>
      <c r="I104" s="2">
        <v>140000</v>
      </c>
      <c r="J104" s="2">
        <v>310000</v>
      </c>
      <c r="K104" s="2">
        <v>160000</v>
      </c>
      <c r="M104" s="1"/>
      <c r="N104" s="1"/>
    </row>
    <row r="105" spans="2:17" x14ac:dyDescent="0.35">
      <c r="B105" s="2">
        <v>300000</v>
      </c>
      <c r="C105" s="2">
        <v>275000</v>
      </c>
      <c r="E105" s="2">
        <v>135000</v>
      </c>
      <c r="F105" s="2">
        <v>240000</v>
      </c>
      <c r="G105" s="2">
        <v>200000</v>
      </c>
      <c r="I105" s="2">
        <v>320000</v>
      </c>
      <c r="J105" s="2">
        <v>155000</v>
      </c>
      <c r="K105" s="2">
        <v>245000</v>
      </c>
    </row>
    <row r="106" spans="2:17" x14ac:dyDescent="0.35">
      <c r="E106" s="2">
        <v>220000</v>
      </c>
      <c r="F106" s="2">
        <v>320000</v>
      </c>
      <c r="G106" s="2">
        <v>300000</v>
      </c>
      <c r="I106" s="2">
        <v>250000</v>
      </c>
      <c r="J106" s="2">
        <v>355000</v>
      </c>
      <c r="K106" s="2">
        <v>250000</v>
      </c>
    </row>
    <row r="107" spans="2:17" x14ac:dyDescent="0.35">
      <c r="E107" s="2">
        <v>320000</v>
      </c>
      <c r="F107" s="39"/>
      <c r="G107" s="2">
        <v>330000</v>
      </c>
      <c r="I107" s="2">
        <v>265000</v>
      </c>
      <c r="J107" s="39"/>
      <c r="K107" s="39"/>
    </row>
    <row r="108" spans="2:17" x14ac:dyDescent="0.35">
      <c r="E108" s="2">
        <v>300000</v>
      </c>
      <c r="F108" s="2"/>
      <c r="G108" s="2">
        <v>275000</v>
      </c>
    </row>
    <row r="109" spans="2:17" x14ac:dyDescent="0.35">
      <c r="E109" s="2">
        <v>270000</v>
      </c>
      <c r="F109" s="2"/>
      <c r="G109" s="2">
        <v>200000</v>
      </c>
    </row>
    <row r="110" spans="2:17" x14ac:dyDescent="0.35">
      <c r="E110" s="2">
        <v>210000</v>
      </c>
      <c r="F110" s="2"/>
      <c r="G110" s="39"/>
    </row>
    <row r="111" spans="2:17" x14ac:dyDescent="0.35">
      <c r="E111" s="38"/>
      <c r="F111" s="38"/>
      <c r="G111" s="38"/>
    </row>
    <row r="113" spans="2:9" ht="13.9" x14ac:dyDescent="0.35">
      <c r="B113" s="92" t="s">
        <v>245</v>
      </c>
      <c r="C113" s="92"/>
      <c r="D113" s="92"/>
      <c r="E113" s="92"/>
      <c r="F113" s="92"/>
      <c r="G113" s="92"/>
      <c r="H113" s="92"/>
      <c r="I113" s="92"/>
    </row>
    <row r="114" spans="2:9" ht="13.5" x14ac:dyDescent="0.35">
      <c r="B114" s="12"/>
    </row>
    <row r="115" spans="2:9" ht="13.5" x14ac:dyDescent="0.35">
      <c r="B115" s="87" t="s">
        <v>110</v>
      </c>
      <c r="C115" s="87"/>
      <c r="D115" s="13"/>
      <c r="E115" s="87" t="s">
        <v>47</v>
      </c>
      <c r="F115" s="87"/>
      <c r="G115" s="13"/>
      <c r="H115" s="87" t="s">
        <v>111</v>
      </c>
      <c r="I115" s="87"/>
    </row>
    <row r="116" spans="2:9" x14ac:dyDescent="0.35">
      <c r="B116" s="35" t="s">
        <v>65</v>
      </c>
      <c r="C116" s="35" t="s">
        <v>66</v>
      </c>
      <c r="D116" s="13"/>
      <c r="E116" s="35" t="s">
        <v>65</v>
      </c>
      <c r="F116" s="35" t="s">
        <v>66</v>
      </c>
      <c r="G116" s="13"/>
      <c r="H116" s="35" t="s">
        <v>65</v>
      </c>
      <c r="I116" s="35" t="s">
        <v>66</v>
      </c>
    </row>
    <row r="117" spans="2:9" x14ac:dyDescent="0.35">
      <c r="B117" s="2">
        <v>2.3959999999999999</v>
      </c>
      <c r="C117" s="2">
        <v>2.0830000000000002</v>
      </c>
      <c r="D117" s="13"/>
      <c r="E117" s="2">
        <v>0.03</v>
      </c>
      <c r="F117" s="2">
        <v>2.5999999999999999E-2</v>
      </c>
      <c r="G117" s="13"/>
      <c r="H117" s="2">
        <v>0.24</v>
      </c>
      <c r="I117" s="2">
        <v>0.16</v>
      </c>
    </row>
    <row r="118" spans="2:9" x14ac:dyDescent="0.35">
      <c r="B118" s="2">
        <v>2.4790000000000001</v>
      </c>
      <c r="C118" s="2">
        <v>0.94299999999999995</v>
      </c>
      <c r="D118" s="13"/>
      <c r="E118" s="2">
        <v>3.3000000000000002E-2</v>
      </c>
      <c r="F118" s="2">
        <v>0.02</v>
      </c>
      <c r="G118" s="13"/>
      <c r="H118" s="2">
        <v>0.25</v>
      </c>
      <c r="I118" s="2">
        <v>0.2</v>
      </c>
    </row>
    <row r="119" spans="2:9" x14ac:dyDescent="0.35">
      <c r="B119" s="2">
        <v>2.1429999999999998</v>
      </c>
      <c r="C119" s="2">
        <v>3.1859999999999999</v>
      </c>
      <c r="D119" s="13"/>
      <c r="E119" s="2">
        <v>3.4000000000000002E-2</v>
      </c>
      <c r="F119" s="2">
        <v>2.1000000000000001E-2</v>
      </c>
      <c r="G119" s="13"/>
      <c r="H119" s="2">
        <v>0.23</v>
      </c>
      <c r="I119" s="2">
        <v>0.13</v>
      </c>
    </row>
    <row r="120" spans="2:9" x14ac:dyDescent="0.35">
      <c r="B120" s="2">
        <v>1.69824</v>
      </c>
      <c r="C120" s="2">
        <v>1.8246599999999999</v>
      </c>
      <c r="D120" s="13"/>
      <c r="E120" s="2">
        <v>6.3765000000000002E-2</v>
      </c>
      <c r="F120" s="2">
        <v>7.6908000000000004E-2</v>
      </c>
      <c r="G120" s="13"/>
      <c r="H120" s="2">
        <v>0.16</v>
      </c>
      <c r="I120" s="2">
        <v>8.1000000000000003E-2</v>
      </c>
    </row>
    <row r="121" spans="2:9" x14ac:dyDescent="0.35">
      <c r="B121" s="2">
        <v>1.8620000000000001</v>
      </c>
      <c r="C121" s="2">
        <v>1.3068</v>
      </c>
      <c r="D121" s="13"/>
      <c r="E121" s="2">
        <v>6.4024999999999999E-2</v>
      </c>
      <c r="F121" s="2">
        <v>3.7696E-2</v>
      </c>
      <c r="G121" s="13"/>
      <c r="H121" s="2">
        <v>0.16</v>
      </c>
      <c r="I121" s="2">
        <v>5.7000000000000002E-2</v>
      </c>
    </row>
    <row r="122" spans="2:9" x14ac:dyDescent="0.35">
      <c r="B122" s="2">
        <v>2.2184400000000002</v>
      </c>
      <c r="C122" s="2">
        <v>1.2706500000000001</v>
      </c>
      <c r="D122" s="13"/>
      <c r="E122" s="2">
        <v>6.0760000000000002E-2</v>
      </c>
      <c r="F122" s="2">
        <v>5.3513999999999999E-2</v>
      </c>
      <c r="G122" s="13"/>
      <c r="H122" s="2">
        <v>0.17</v>
      </c>
      <c r="I122" s="2">
        <v>7.0000000000000007E-2</v>
      </c>
    </row>
    <row r="123" spans="2:9" x14ac:dyDescent="0.35">
      <c r="B123" s="2">
        <v>1.4616899999999999</v>
      </c>
      <c r="C123" s="2">
        <v>1.0496700000000001</v>
      </c>
      <c r="D123" s="13"/>
      <c r="E123" s="2">
        <v>6.2244000000000001E-2</v>
      </c>
      <c r="F123" s="2">
        <v>5.7535999999999997E-2</v>
      </c>
      <c r="G123" s="13"/>
      <c r="H123" s="2">
        <v>0.16</v>
      </c>
      <c r="I123" s="2">
        <v>8.7999999999999995E-2</v>
      </c>
    </row>
    <row r="124" spans="2:9" x14ac:dyDescent="0.35">
      <c r="B124" s="2">
        <v>1.3343799999999999</v>
      </c>
      <c r="C124" s="2">
        <v>0.88451999999999997</v>
      </c>
      <c r="D124" s="13"/>
      <c r="E124" s="2">
        <v>6.5406000000000006E-2</v>
      </c>
      <c r="F124" s="2">
        <v>9.7215999999999997E-2</v>
      </c>
      <c r="G124" s="13"/>
      <c r="H124" s="2">
        <v>0.16</v>
      </c>
      <c r="I124" s="2">
        <v>0.11</v>
      </c>
    </row>
    <row r="125" spans="2:9" x14ac:dyDescent="0.35">
      <c r="B125" s="2">
        <v>1.7915700000000001</v>
      </c>
      <c r="C125" s="2">
        <v>1.3902600000000001</v>
      </c>
      <c r="D125" s="13"/>
      <c r="E125" s="2">
        <v>5.9040000000000002E-2</v>
      </c>
      <c r="F125" s="2">
        <v>5.9400000000000001E-2</v>
      </c>
      <c r="G125" s="13"/>
      <c r="H125" s="2">
        <v>0.17</v>
      </c>
      <c r="I125" s="2">
        <v>6.7000000000000004E-2</v>
      </c>
    </row>
    <row r="126" spans="2:9" ht="13.5" x14ac:dyDescent="0.35">
      <c r="B126" s="40"/>
      <c r="C126" s="13"/>
      <c r="D126" s="13"/>
      <c r="E126" s="13"/>
      <c r="F126" s="13"/>
      <c r="G126" s="13"/>
      <c r="H126" s="13"/>
      <c r="I126" s="13"/>
    </row>
    <row r="127" spans="2:9" ht="13.5" x14ac:dyDescent="0.35">
      <c r="B127" s="12"/>
    </row>
    <row r="128" spans="2:9" ht="13.9" x14ac:dyDescent="0.4">
      <c r="B128" s="93" t="s">
        <v>246</v>
      </c>
      <c r="C128" s="93"/>
      <c r="D128" s="93"/>
      <c r="E128" s="93"/>
      <c r="F128" s="93"/>
      <c r="G128" s="93"/>
      <c r="H128" s="93"/>
      <c r="I128" s="93"/>
    </row>
    <row r="129" spans="2:12" ht="13.5" x14ac:dyDescent="0.35">
      <c r="B129" s="12"/>
    </row>
    <row r="130" spans="2:12" ht="13.5" x14ac:dyDescent="0.35">
      <c r="B130" s="87" t="s">
        <v>53</v>
      </c>
      <c r="C130" s="87"/>
      <c r="D130" s="13"/>
      <c r="E130" s="87" t="s">
        <v>48</v>
      </c>
      <c r="F130" s="87"/>
      <c r="G130" s="13"/>
      <c r="H130" s="87" t="s">
        <v>50</v>
      </c>
      <c r="I130" s="87"/>
    </row>
    <row r="131" spans="2:12" x14ac:dyDescent="0.35">
      <c r="B131" s="35" t="s">
        <v>65</v>
      </c>
      <c r="C131" s="35" t="s">
        <v>66</v>
      </c>
      <c r="D131" s="13"/>
      <c r="E131" s="35" t="s">
        <v>65</v>
      </c>
      <c r="F131" s="35" t="s">
        <v>66</v>
      </c>
      <c r="G131" s="13"/>
      <c r="H131" s="35" t="s">
        <v>65</v>
      </c>
      <c r="I131" s="35" t="s">
        <v>66</v>
      </c>
    </row>
    <row r="132" spans="2:12" s="12" customFormat="1" ht="13.5" x14ac:dyDescent="0.35">
      <c r="B132" s="2">
        <v>13897</v>
      </c>
      <c r="C132" s="2">
        <v>10541</v>
      </c>
      <c r="D132" s="13"/>
      <c r="E132" s="2">
        <v>171.21600000000001</v>
      </c>
      <c r="F132" s="2">
        <v>129.45500000000001</v>
      </c>
      <c r="G132" s="13"/>
      <c r="H132" s="2">
        <v>1392</v>
      </c>
      <c r="I132" s="2">
        <v>809.6</v>
      </c>
    </row>
    <row r="133" spans="2:12" s="12" customFormat="1" ht="13.5" x14ac:dyDescent="0.35">
      <c r="B133" s="2">
        <v>4562</v>
      </c>
      <c r="C133" s="2">
        <v>1999</v>
      </c>
      <c r="D133" s="13"/>
      <c r="E133" s="2">
        <v>60.37</v>
      </c>
      <c r="F133" s="2">
        <v>43.406999999999996</v>
      </c>
      <c r="G133" s="13"/>
      <c r="H133" s="2">
        <v>460</v>
      </c>
      <c r="I133" s="2">
        <v>424</v>
      </c>
    </row>
    <row r="134" spans="2:12" s="12" customFormat="1" ht="13.5" x14ac:dyDescent="0.35">
      <c r="B134" s="2">
        <v>5015</v>
      </c>
      <c r="C134" s="2">
        <v>802</v>
      </c>
      <c r="D134" s="13"/>
      <c r="E134" s="2">
        <v>79.606999999999999</v>
      </c>
      <c r="F134" s="2">
        <v>51.366</v>
      </c>
      <c r="G134" s="13"/>
      <c r="H134" s="2">
        <v>538.20000000000005</v>
      </c>
      <c r="I134" s="2">
        <v>315.89999999999998</v>
      </c>
    </row>
    <row r="135" spans="2:12" s="12" customFormat="1" ht="13.5" x14ac:dyDescent="0.35">
      <c r="B135" s="2">
        <v>5943.84</v>
      </c>
      <c r="C135" s="2">
        <v>4105.4849999999997</v>
      </c>
      <c r="D135" s="13"/>
      <c r="E135" s="2">
        <v>223.17750000000001</v>
      </c>
      <c r="F135" s="2">
        <v>173.04300000000001</v>
      </c>
      <c r="G135" s="13"/>
      <c r="H135" s="2">
        <v>560</v>
      </c>
      <c r="I135" s="2">
        <v>182.25</v>
      </c>
    </row>
    <row r="136" spans="2:12" x14ac:dyDescent="0.35">
      <c r="B136" s="2">
        <v>5073.95</v>
      </c>
      <c r="C136" s="2">
        <v>2678.94</v>
      </c>
      <c r="D136" s="13"/>
      <c r="E136" s="2">
        <v>174.46812499999999</v>
      </c>
      <c r="F136" s="2">
        <v>77.276799999999994</v>
      </c>
      <c r="G136" s="13"/>
      <c r="H136" s="2">
        <v>436</v>
      </c>
      <c r="I136" s="2">
        <v>116.85</v>
      </c>
    </row>
    <row r="137" spans="2:12" x14ac:dyDescent="0.35">
      <c r="B137" s="2">
        <v>6544.3980000000001</v>
      </c>
      <c r="C137" s="2">
        <v>3176.625</v>
      </c>
      <c r="D137" s="13"/>
      <c r="E137" s="2">
        <v>179.24199999999999</v>
      </c>
      <c r="F137" s="2">
        <v>133.785</v>
      </c>
      <c r="G137" s="13"/>
      <c r="H137" s="2">
        <v>501.5</v>
      </c>
      <c r="I137" s="2">
        <v>175</v>
      </c>
    </row>
    <row r="138" spans="2:12" x14ac:dyDescent="0.35">
      <c r="B138" s="2">
        <v>3508.056</v>
      </c>
      <c r="C138" s="2">
        <v>3385.1857500000001</v>
      </c>
      <c r="D138" s="13"/>
      <c r="E138" s="2">
        <v>149.38560000000001</v>
      </c>
      <c r="F138" s="2">
        <v>185.55359999999999</v>
      </c>
      <c r="G138" s="13"/>
      <c r="H138" s="2">
        <v>384</v>
      </c>
      <c r="I138" s="2">
        <v>283.8</v>
      </c>
    </row>
    <row r="139" spans="2:12" x14ac:dyDescent="0.35">
      <c r="B139" s="2">
        <v>4203.2969999999996</v>
      </c>
      <c r="C139" s="2">
        <v>2078.6219999999998</v>
      </c>
      <c r="D139" s="13"/>
      <c r="E139" s="2">
        <v>206.02889999999999</v>
      </c>
      <c r="F139" s="2">
        <v>228.45760000000001</v>
      </c>
      <c r="G139" s="13"/>
      <c r="H139" s="2">
        <v>504</v>
      </c>
      <c r="I139" s="2">
        <v>258.5</v>
      </c>
    </row>
    <row r="140" spans="2:12" x14ac:dyDescent="0.35">
      <c r="B140" s="2">
        <v>9719.2672500000008</v>
      </c>
      <c r="C140" s="2">
        <v>5734.8225000000002</v>
      </c>
      <c r="D140" s="13"/>
      <c r="E140" s="2">
        <v>320.29199999999997</v>
      </c>
      <c r="F140" s="2">
        <v>245.02500000000001</v>
      </c>
      <c r="G140" s="13"/>
      <c r="H140" s="2">
        <v>922.25</v>
      </c>
      <c r="I140" s="2">
        <v>276.375</v>
      </c>
    </row>
    <row r="141" spans="2:12" x14ac:dyDescent="0.35">
      <c r="B141" s="1"/>
      <c r="C141" s="1"/>
      <c r="E141" s="1"/>
      <c r="F141" s="1"/>
      <c r="H141" s="1"/>
      <c r="I141" s="1"/>
    </row>
    <row r="142" spans="2:12" x14ac:dyDescent="0.35">
      <c r="B142" s="1"/>
      <c r="C142" s="1"/>
      <c r="E142" s="1"/>
      <c r="F142" s="1"/>
      <c r="H142" s="1"/>
      <c r="I142" s="1"/>
    </row>
    <row r="143" spans="2:12" x14ac:dyDescent="0.35">
      <c r="B143" s="1"/>
      <c r="C143" s="1"/>
      <c r="E143" s="1"/>
      <c r="F143" s="1"/>
      <c r="H143" s="1"/>
      <c r="I143" s="1"/>
    </row>
    <row r="144" spans="2:12" ht="13.9" x14ac:dyDescent="0.4">
      <c r="B144" s="93" t="s">
        <v>247</v>
      </c>
      <c r="C144" s="93"/>
      <c r="D144" s="93"/>
      <c r="E144" s="93"/>
      <c r="F144" s="93"/>
      <c r="G144" s="93"/>
      <c r="H144" s="93"/>
      <c r="I144" s="93"/>
      <c r="J144" s="93"/>
      <c r="K144" s="93"/>
      <c r="L144" s="93"/>
    </row>
    <row r="146" spans="2:12" ht="13.5" x14ac:dyDescent="0.35">
      <c r="B146" s="70" t="s">
        <v>110</v>
      </c>
      <c r="C146" s="70"/>
      <c r="D146" s="70"/>
      <c r="E146" s="13"/>
      <c r="F146" s="87" t="s">
        <v>47</v>
      </c>
      <c r="G146" s="87"/>
      <c r="H146" s="87"/>
      <c r="I146" s="13"/>
      <c r="J146" s="87" t="s">
        <v>111</v>
      </c>
      <c r="K146" s="87"/>
      <c r="L146" s="87"/>
    </row>
    <row r="147" spans="2:12" x14ac:dyDescent="0.35">
      <c r="B147" s="35" t="s">
        <v>65</v>
      </c>
      <c r="C147" s="35" t="s">
        <v>112</v>
      </c>
      <c r="D147" s="35" t="s">
        <v>113</v>
      </c>
      <c r="E147" s="13"/>
      <c r="F147" s="35" t="s">
        <v>65</v>
      </c>
      <c r="G147" s="35" t="s">
        <v>112</v>
      </c>
      <c r="H147" s="35" t="s">
        <v>113</v>
      </c>
      <c r="I147" s="13"/>
      <c r="J147" s="35" t="s">
        <v>65</v>
      </c>
      <c r="K147" s="35" t="s">
        <v>112</v>
      </c>
      <c r="L147" s="35" t="s">
        <v>113</v>
      </c>
    </row>
    <row r="148" spans="2:12" x14ac:dyDescent="0.35">
      <c r="B148" s="2">
        <v>2.87</v>
      </c>
      <c r="C148" s="2">
        <v>2.7</v>
      </c>
      <c r="D148" s="2">
        <v>3.29</v>
      </c>
      <c r="E148" s="13"/>
      <c r="F148" s="2">
        <v>6.7000000000000004E-2</v>
      </c>
      <c r="G148" s="2">
        <v>3.7999999999999999E-2</v>
      </c>
      <c r="H148" s="2">
        <v>3.2799999999999999E-3</v>
      </c>
      <c r="I148" s="13"/>
      <c r="J148" s="2">
        <v>0.2</v>
      </c>
      <c r="K148" s="2">
        <v>0.26</v>
      </c>
      <c r="L148" s="2">
        <v>0.12</v>
      </c>
    </row>
    <row r="149" spans="2:12" x14ac:dyDescent="0.35">
      <c r="B149" s="2">
        <v>2.2200000000000002</v>
      </c>
      <c r="C149" s="2">
        <v>3.34</v>
      </c>
      <c r="D149" s="2">
        <v>2.79</v>
      </c>
      <c r="E149" s="13"/>
      <c r="F149" s="2">
        <v>8.5999999999999993E-2</v>
      </c>
      <c r="G149" s="2">
        <v>4.3800000000000002E-3</v>
      </c>
      <c r="H149" s="2">
        <v>2.1999999999999999E-2</v>
      </c>
      <c r="I149" s="13"/>
      <c r="J149" s="2">
        <v>0.2</v>
      </c>
      <c r="K149" s="2">
        <v>0.11</v>
      </c>
      <c r="L149" s="2">
        <v>0.15</v>
      </c>
    </row>
    <row r="150" spans="2:12" x14ac:dyDescent="0.35">
      <c r="B150" s="2">
        <v>3.06</v>
      </c>
      <c r="C150" s="2">
        <v>2.79</v>
      </c>
      <c r="D150" s="2">
        <v>2.61</v>
      </c>
      <c r="E150" s="13"/>
      <c r="F150" s="2">
        <v>0.09</v>
      </c>
      <c r="G150" s="2">
        <v>1.4E-2</v>
      </c>
      <c r="H150" s="2">
        <v>6.94E-3</v>
      </c>
      <c r="I150" s="13"/>
      <c r="J150" s="2">
        <v>0.23</v>
      </c>
      <c r="K150" s="2">
        <v>0.11</v>
      </c>
      <c r="L150" s="2">
        <v>0.12</v>
      </c>
    </row>
    <row r="151" spans="2:12" x14ac:dyDescent="0.35">
      <c r="B151" s="2">
        <v>3.08</v>
      </c>
      <c r="C151" s="2">
        <v>2.85</v>
      </c>
      <c r="D151" s="2">
        <v>3.12</v>
      </c>
      <c r="E151" s="13"/>
      <c r="F151" s="2">
        <v>7.3999999999999996E-2</v>
      </c>
      <c r="G151" s="2">
        <v>0.05</v>
      </c>
      <c r="H151" s="2">
        <v>1.6E-2</v>
      </c>
      <c r="I151" s="13"/>
      <c r="J151" s="2">
        <v>0.21</v>
      </c>
      <c r="K151" s="2">
        <v>0.24</v>
      </c>
      <c r="L151" s="2">
        <v>0.14000000000000001</v>
      </c>
    </row>
    <row r="152" spans="2:12" x14ac:dyDescent="0.35">
      <c r="B152" s="2">
        <v>3.22</v>
      </c>
      <c r="C152" s="2">
        <v>3.72</v>
      </c>
      <c r="D152" s="2">
        <v>3.75</v>
      </c>
      <c r="E152" s="13"/>
      <c r="F152" s="2">
        <v>6.7000000000000004E-2</v>
      </c>
      <c r="G152" s="2">
        <v>2.8000000000000001E-2</v>
      </c>
      <c r="H152" s="2">
        <v>4.15E-3</v>
      </c>
      <c r="I152" s="13"/>
      <c r="J152" s="2">
        <v>0.2</v>
      </c>
      <c r="K152" s="2">
        <v>0.21</v>
      </c>
      <c r="L152" s="2">
        <v>0.21</v>
      </c>
    </row>
    <row r="153" spans="2:12" x14ac:dyDescent="0.35">
      <c r="B153" s="2">
        <v>2.74</v>
      </c>
      <c r="C153" s="2">
        <v>3.29</v>
      </c>
      <c r="D153" s="2">
        <v>3.22</v>
      </c>
      <c r="E153" s="13"/>
      <c r="F153" s="2">
        <v>0.06</v>
      </c>
      <c r="G153" s="2">
        <v>3.5000000000000003E-2</v>
      </c>
      <c r="H153" s="2">
        <v>9.6100000000000005E-3</v>
      </c>
      <c r="I153" s="13"/>
      <c r="J153" s="2">
        <v>0.15</v>
      </c>
      <c r="K153" s="2">
        <v>0.18</v>
      </c>
      <c r="L153" s="2">
        <v>8.6999999999999994E-2</v>
      </c>
    </row>
    <row r="154" spans="2:12" x14ac:dyDescent="0.35">
      <c r="B154" s="2">
        <v>3.49</v>
      </c>
      <c r="C154" s="39"/>
      <c r="D154" s="2">
        <v>2.83</v>
      </c>
      <c r="E154" s="13"/>
      <c r="F154" s="2">
        <v>7.2999999999999995E-2</v>
      </c>
      <c r="G154" s="39"/>
      <c r="H154" s="2">
        <v>2.3E-2</v>
      </c>
      <c r="I154" s="13"/>
      <c r="J154" s="2">
        <v>0.21</v>
      </c>
      <c r="K154" s="39"/>
      <c r="L154" s="2">
        <v>0.21</v>
      </c>
    </row>
    <row r="155" spans="2:12" x14ac:dyDescent="0.35">
      <c r="B155" s="2">
        <v>2.71</v>
      </c>
      <c r="C155" s="2"/>
      <c r="D155" s="2">
        <v>3.48</v>
      </c>
      <c r="E155" s="13"/>
      <c r="F155" s="2">
        <v>9.1999999999999998E-2</v>
      </c>
      <c r="G155" s="2"/>
      <c r="H155" s="2">
        <v>1.0999999999999999E-2</v>
      </c>
      <c r="I155" s="13"/>
      <c r="J155" s="2">
        <v>0.2</v>
      </c>
      <c r="K155" s="2"/>
      <c r="L155" s="2">
        <v>0.13</v>
      </c>
    </row>
    <row r="156" spans="2:12" x14ac:dyDescent="0.35">
      <c r="B156" s="2">
        <v>3.6</v>
      </c>
      <c r="C156" s="2"/>
      <c r="D156" s="2">
        <v>2.96</v>
      </c>
      <c r="E156" s="13"/>
      <c r="F156" s="2">
        <v>5.0999999999999997E-2</v>
      </c>
      <c r="G156" s="2"/>
      <c r="H156" s="2">
        <v>9.9399999999999992E-3</v>
      </c>
      <c r="I156" s="13"/>
      <c r="J156" s="2">
        <v>0.17</v>
      </c>
      <c r="K156" s="2"/>
      <c r="L156" s="2">
        <v>7.3999999999999996E-2</v>
      </c>
    </row>
    <row r="157" spans="2:12" x14ac:dyDescent="0.35">
      <c r="B157" s="2">
        <v>3.67</v>
      </c>
      <c r="C157" s="2"/>
      <c r="D157" s="39"/>
      <c r="E157" s="13"/>
      <c r="F157" s="2">
        <v>5.0999999999999997E-2</v>
      </c>
      <c r="G157" s="2"/>
      <c r="H157" s="39"/>
      <c r="I157" s="13"/>
      <c r="J157" s="2">
        <v>0.2</v>
      </c>
      <c r="K157" s="2"/>
      <c r="L157" s="39"/>
    </row>
    <row r="158" spans="2:12" x14ac:dyDescent="0.35">
      <c r="C158" s="1"/>
      <c r="D158" s="1"/>
      <c r="E158" s="1"/>
    </row>
    <row r="160" spans="2:12" ht="13.9" x14ac:dyDescent="0.4">
      <c r="B160" s="93" t="s">
        <v>249</v>
      </c>
      <c r="C160" s="93"/>
      <c r="D160" s="93"/>
      <c r="E160" s="93"/>
      <c r="F160" s="93"/>
      <c r="G160" s="93"/>
      <c r="H160" s="93"/>
      <c r="I160" s="93"/>
      <c r="J160" s="93"/>
      <c r="K160" s="93"/>
      <c r="L160" s="93"/>
    </row>
    <row r="162" spans="2:13" ht="13.5" x14ac:dyDescent="0.35">
      <c r="B162" s="70" t="s">
        <v>53</v>
      </c>
      <c r="C162" s="70"/>
      <c r="D162" s="70"/>
      <c r="F162" s="87" t="s">
        <v>48</v>
      </c>
      <c r="G162" s="87"/>
      <c r="H162" s="87"/>
      <c r="J162" s="87" t="s">
        <v>50</v>
      </c>
      <c r="K162" s="87"/>
      <c r="L162" s="87"/>
    </row>
    <row r="163" spans="2:13" x14ac:dyDescent="0.35">
      <c r="B163" s="35" t="s">
        <v>65</v>
      </c>
      <c r="C163" s="35" t="s">
        <v>112</v>
      </c>
      <c r="D163" s="35" t="s">
        <v>113</v>
      </c>
      <c r="F163" s="35" t="s">
        <v>65</v>
      </c>
      <c r="G163" s="35" t="s">
        <v>112</v>
      </c>
      <c r="H163" s="35" t="s">
        <v>113</v>
      </c>
      <c r="J163" s="35" t="s">
        <v>65</v>
      </c>
      <c r="K163" s="35" t="s">
        <v>112</v>
      </c>
      <c r="L163" s="35" t="s">
        <v>113</v>
      </c>
    </row>
    <row r="164" spans="2:13" x14ac:dyDescent="0.35">
      <c r="B164" s="2">
        <v>8717.625</v>
      </c>
      <c r="C164" s="2">
        <v>7188.75</v>
      </c>
      <c r="D164" s="2">
        <v>10486.88</v>
      </c>
      <c r="F164" s="2">
        <v>203.51249999999999</v>
      </c>
      <c r="G164" s="2">
        <v>101.175</v>
      </c>
      <c r="H164" s="2">
        <v>10.455</v>
      </c>
      <c r="J164" s="2">
        <v>607.5</v>
      </c>
      <c r="K164" s="2">
        <v>692.25</v>
      </c>
      <c r="L164" s="2">
        <v>382.5</v>
      </c>
    </row>
    <row r="165" spans="2:13" x14ac:dyDescent="0.35">
      <c r="B165" s="2">
        <v>7494.72</v>
      </c>
      <c r="C165" s="2">
        <v>7515</v>
      </c>
      <c r="D165" s="2">
        <v>5580</v>
      </c>
      <c r="F165" s="2">
        <v>290.33600000000001</v>
      </c>
      <c r="G165" s="2">
        <v>9.8550000000000004</v>
      </c>
      <c r="H165" s="2">
        <v>44</v>
      </c>
      <c r="J165" s="2">
        <v>675.2</v>
      </c>
      <c r="K165" s="2">
        <v>247.5</v>
      </c>
      <c r="L165" s="2">
        <v>300</v>
      </c>
    </row>
    <row r="166" spans="2:13" x14ac:dyDescent="0.35">
      <c r="B166" s="2">
        <v>9027</v>
      </c>
      <c r="C166" s="2">
        <v>7114.5</v>
      </c>
      <c r="D166" s="2">
        <v>7699.5</v>
      </c>
      <c r="F166" s="2">
        <v>265.5</v>
      </c>
      <c r="G166" s="2">
        <v>35.700000000000003</v>
      </c>
      <c r="H166" s="2">
        <v>20.472999999999999</v>
      </c>
      <c r="J166" s="2">
        <v>678.5</v>
      </c>
      <c r="K166" s="2">
        <v>280.5</v>
      </c>
      <c r="L166" s="2">
        <v>354</v>
      </c>
    </row>
    <row r="167" spans="2:13" x14ac:dyDescent="0.35">
      <c r="B167" s="2">
        <v>9856</v>
      </c>
      <c r="C167" s="2">
        <v>7552.5</v>
      </c>
      <c r="D167" s="2">
        <v>4212</v>
      </c>
      <c r="F167" s="2">
        <v>236.8</v>
      </c>
      <c r="G167" s="2">
        <v>132.5</v>
      </c>
      <c r="H167" s="2">
        <v>21.6</v>
      </c>
      <c r="J167" s="2">
        <v>672</v>
      </c>
      <c r="K167" s="2">
        <v>636</v>
      </c>
      <c r="L167" s="2">
        <v>189</v>
      </c>
    </row>
    <row r="168" spans="2:13" x14ac:dyDescent="0.35">
      <c r="B168" s="2">
        <v>4347</v>
      </c>
      <c r="C168" s="2">
        <v>8928</v>
      </c>
      <c r="D168" s="2">
        <v>7500</v>
      </c>
      <c r="F168" s="2">
        <v>90.45</v>
      </c>
      <c r="G168" s="2">
        <v>67.2</v>
      </c>
      <c r="H168" s="2">
        <v>8.3000000000000007</v>
      </c>
      <c r="J168" s="2">
        <v>270</v>
      </c>
      <c r="K168" s="2">
        <v>504</v>
      </c>
      <c r="L168" s="2">
        <v>420</v>
      </c>
    </row>
    <row r="169" spans="2:13" x14ac:dyDescent="0.35">
      <c r="B169" s="2">
        <v>6850</v>
      </c>
      <c r="C169" s="2">
        <v>10528</v>
      </c>
      <c r="D169" s="2">
        <v>9660</v>
      </c>
      <c r="F169" s="2">
        <v>150</v>
      </c>
      <c r="G169" s="2">
        <v>112</v>
      </c>
      <c r="H169" s="2">
        <v>28.83</v>
      </c>
      <c r="J169" s="2">
        <v>375</v>
      </c>
      <c r="K169" s="2">
        <v>576</v>
      </c>
      <c r="L169" s="2">
        <v>261</v>
      </c>
    </row>
    <row r="170" spans="2:13" x14ac:dyDescent="0.35">
      <c r="B170" s="2">
        <v>11168</v>
      </c>
      <c r="C170" s="2"/>
      <c r="D170" s="2">
        <v>9339</v>
      </c>
      <c r="F170" s="2">
        <v>233.6</v>
      </c>
      <c r="G170" s="2"/>
      <c r="H170" s="2">
        <v>75.900000000000006</v>
      </c>
      <c r="J170" s="2">
        <v>672</v>
      </c>
      <c r="K170" s="2"/>
      <c r="L170" s="2">
        <v>693</v>
      </c>
    </row>
    <row r="171" spans="2:13" x14ac:dyDescent="0.35">
      <c r="B171" s="2">
        <v>8130</v>
      </c>
      <c r="C171" s="2"/>
      <c r="D171" s="2">
        <v>9570</v>
      </c>
      <c r="F171" s="2">
        <v>276</v>
      </c>
      <c r="G171" s="2"/>
      <c r="H171" s="2">
        <v>30.25</v>
      </c>
      <c r="J171" s="2">
        <v>600</v>
      </c>
      <c r="K171" s="2"/>
      <c r="L171" s="2">
        <v>357.5</v>
      </c>
    </row>
    <row r="172" spans="2:13" x14ac:dyDescent="0.35">
      <c r="B172" s="2">
        <v>9720</v>
      </c>
      <c r="C172" s="2"/>
      <c r="D172" s="2">
        <v>5920</v>
      </c>
      <c r="F172" s="2">
        <v>137.69999999999999</v>
      </c>
      <c r="G172" s="2"/>
      <c r="H172" s="2">
        <v>19.88</v>
      </c>
      <c r="J172" s="2">
        <v>459</v>
      </c>
      <c r="K172" s="2"/>
      <c r="L172" s="2">
        <v>148</v>
      </c>
      <c r="M172" s="1"/>
    </row>
    <row r="173" spans="2:13" x14ac:dyDescent="0.35">
      <c r="B173" s="2">
        <v>7707</v>
      </c>
      <c r="C173" s="2"/>
      <c r="D173" s="2"/>
      <c r="F173" s="2">
        <v>107.1</v>
      </c>
      <c r="G173" s="2"/>
      <c r="H173" s="2"/>
      <c r="J173" s="2">
        <v>420</v>
      </c>
      <c r="K173" s="2"/>
      <c r="L173" s="2"/>
      <c r="M173" s="1"/>
    </row>
    <row r="174" spans="2:13" x14ac:dyDescent="0.35">
      <c r="C174" s="1"/>
      <c r="D174" s="1"/>
      <c r="E174" s="1"/>
      <c r="G174" s="1"/>
      <c r="H174" s="1"/>
      <c r="I174" s="1"/>
      <c r="K174" s="1"/>
      <c r="L174" s="1"/>
      <c r="M174" s="1"/>
    </row>
    <row r="175" spans="2:13" x14ac:dyDescent="0.35">
      <c r="C175" s="1"/>
      <c r="D175" s="1"/>
      <c r="E175" s="1"/>
    </row>
    <row r="176" spans="2:13" ht="13.9" x14ac:dyDescent="0.4">
      <c r="B176" s="93" t="s">
        <v>250</v>
      </c>
      <c r="C176" s="93"/>
      <c r="D176" s="93"/>
      <c r="E176" s="93"/>
      <c r="F176" s="93"/>
      <c r="G176" s="93"/>
      <c r="H176" s="93"/>
      <c r="I176" s="93"/>
      <c r="J176" s="93"/>
      <c r="K176" s="93"/>
      <c r="L176" s="93"/>
    </row>
    <row r="177" spans="2:12" ht="13.5" x14ac:dyDescent="0.35"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</row>
    <row r="178" spans="2:12" ht="13.5" x14ac:dyDescent="0.35">
      <c r="B178" s="70" t="s">
        <v>53</v>
      </c>
      <c r="C178" s="70"/>
      <c r="D178" s="70"/>
      <c r="F178" s="87" t="s">
        <v>48</v>
      </c>
      <c r="G178" s="87"/>
      <c r="H178" s="87"/>
      <c r="J178" s="87" t="s">
        <v>50</v>
      </c>
      <c r="K178" s="87"/>
      <c r="L178" s="87"/>
    </row>
    <row r="179" spans="2:12" x14ac:dyDescent="0.35">
      <c r="B179" s="35" t="s">
        <v>65</v>
      </c>
      <c r="C179" s="35" t="s">
        <v>206</v>
      </c>
      <c r="D179" s="35" t="s">
        <v>207</v>
      </c>
      <c r="F179" s="35" t="s">
        <v>65</v>
      </c>
      <c r="G179" s="35" t="s">
        <v>206</v>
      </c>
      <c r="H179" s="35" t="s">
        <v>207</v>
      </c>
      <c r="J179" s="35" t="s">
        <v>65</v>
      </c>
      <c r="K179" s="35" t="s">
        <v>206</v>
      </c>
      <c r="L179" s="35" t="s">
        <v>207</v>
      </c>
    </row>
    <row r="180" spans="2:12" x14ac:dyDescent="0.35">
      <c r="B180" s="2">
        <v>2.2200000000000002</v>
      </c>
      <c r="C180" s="2">
        <v>3.06</v>
      </c>
      <c r="D180" s="2">
        <v>3.22</v>
      </c>
      <c r="F180" s="2">
        <v>8.5999999999999993E-2</v>
      </c>
      <c r="G180" s="2">
        <v>4.6299999999999996E-3</v>
      </c>
      <c r="H180" s="2">
        <v>6.0899999999999999E-3</v>
      </c>
      <c r="J180" s="2">
        <v>0.2</v>
      </c>
      <c r="K180" s="2">
        <v>0.32</v>
      </c>
      <c r="L180" s="2">
        <v>0.12</v>
      </c>
    </row>
    <row r="181" spans="2:12" x14ac:dyDescent="0.35">
      <c r="B181" s="2">
        <v>3.06</v>
      </c>
      <c r="C181" s="2">
        <v>3.04</v>
      </c>
      <c r="D181" s="2">
        <v>2.87</v>
      </c>
      <c r="F181" s="2">
        <v>0.09</v>
      </c>
      <c r="G181" s="2">
        <v>2.1999999999999999E-2</v>
      </c>
      <c r="H181" s="2">
        <v>3.16E-3</v>
      </c>
      <c r="J181" s="2">
        <v>0.23</v>
      </c>
      <c r="K181" s="2">
        <v>0.16</v>
      </c>
      <c r="L181" s="2">
        <v>0.14000000000000001</v>
      </c>
    </row>
    <row r="182" spans="2:12" x14ac:dyDescent="0.35">
      <c r="B182" s="2">
        <v>3.08</v>
      </c>
      <c r="C182" s="2">
        <v>4.5</v>
      </c>
      <c r="D182" s="2">
        <v>4.1399999999999997</v>
      </c>
      <c r="F182" s="2">
        <v>7.3999999999999996E-2</v>
      </c>
      <c r="G182" s="2">
        <v>3.6999999999999998E-2</v>
      </c>
      <c r="H182" s="2">
        <v>3.9300000000000003E-3</v>
      </c>
      <c r="J182" s="2">
        <v>0.21</v>
      </c>
      <c r="K182" s="2">
        <v>0.2</v>
      </c>
      <c r="L182" s="2">
        <v>0.14000000000000001</v>
      </c>
    </row>
    <row r="183" spans="2:12" x14ac:dyDescent="0.35">
      <c r="B183" s="2">
        <v>3.26</v>
      </c>
      <c r="C183" s="2">
        <v>2.86</v>
      </c>
      <c r="D183" s="2">
        <v>3.85</v>
      </c>
      <c r="F183" s="2">
        <v>6.3E-2</v>
      </c>
      <c r="G183" s="2">
        <v>2.5999999999999999E-2</v>
      </c>
      <c r="H183" s="2">
        <v>1.0999999999999999E-2</v>
      </c>
      <c r="J183" s="2">
        <v>0.2</v>
      </c>
      <c r="K183" s="2">
        <v>0.26</v>
      </c>
      <c r="L183" s="2">
        <v>0.17</v>
      </c>
    </row>
    <row r="184" spans="2:12" x14ac:dyDescent="0.35">
      <c r="B184" s="2">
        <v>2.8</v>
      </c>
      <c r="C184" s="2">
        <v>3.06</v>
      </c>
      <c r="D184" s="2">
        <v>3.8</v>
      </c>
      <c r="F184" s="2">
        <v>8.6999999999999994E-2</v>
      </c>
      <c r="G184" s="2">
        <v>1.2E-2</v>
      </c>
      <c r="H184" s="2">
        <v>3.0400000000000002E-3</v>
      </c>
      <c r="J184" s="2">
        <v>0.2</v>
      </c>
      <c r="K184" s="2">
        <v>0.12</v>
      </c>
      <c r="L184" s="2">
        <v>0.1</v>
      </c>
    </row>
    <row r="185" spans="2:12" x14ac:dyDescent="0.35">
      <c r="B185" s="2">
        <v>2.74</v>
      </c>
      <c r="C185" s="2">
        <v>3.53</v>
      </c>
      <c r="D185" s="2">
        <v>3.48</v>
      </c>
      <c r="F185" s="2">
        <v>0.06</v>
      </c>
      <c r="G185" s="2">
        <v>1.9E-2</v>
      </c>
      <c r="H185" s="2">
        <v>3.2100000000000002E-3</v>
      </c>
      <c r="J185" s="2">
        <v>0.15</v>
      </c>
      <c r="K185" s="2">
        <v>0.14000000000000001</v>
      </c>
      <c r="L185" s="2">
        <v>7.8E-2</v>
      </c>
    </row>
    <row r="186" spans="2:12" x14ac:dyDescent="0.35">
      <c r="B186" s="2">
        <v>4.3600000000000003</v>
      </c>
      <c r="C186" s="39"/>
      <c r="D186" s="39"/>
      <c r="F186" s="2">
        <v>9.1999999999999998E-2</v>
      </c>
      <c r="G186" s="39"/>
      <c r="H186" s="39"/>
      <c r="J186" s="2">
        <v>0.21</v>
      </c>
      <c r="K186" s="39"/>
      <c r="L186" s="39"/>
    </row>
    <row r="187" spans="2:12" x14ac:dyDescent="0.35">
      <c r="C187" s="1"/>
      <c r="D187" s="1"/>
      <c r="E187" s="1"/>
    </row>
    <row r="189" spans="2:12" ht="13.9" x14ac:dyDescent="0.35">
      <c r="B189" s="92" t="s">
        <v>251</v>
      </c>
      <c r="C189" s="92"/>
      <c r="D189" s="92"/>
      <c r="E189" s="92"/>
      <c r="F189" s="92"/>
      <c r="G189" s="92"/>
      <c r="H189" s="92"/>
      <c r="I189" s="92"/>
      <c r="J189" s="92"/>
      <c r="K189" s="92"/>
      <c r="L189" s="92"/>
    </row>
    <row r="191" spans="2:12" ht="13.5" x14ac:dyDescent="0.35">
      <c r="B191" s="70" t="s">
        <v>53</v>
      </c>
      <c r="C191" s="70"/>
      <c r="D191" s="70"/>
      <c r="E191" s="32"/>
      <c r="F191" s="87" t="s">
        <v>48</v>
      </c>
      <c r="G191" s="87"/>
      <c r="H191" s="87"/>
      <c r="I191" s="32"/>
      <c r="J191" s="87" t="s">
        <v>50</v>
      </c>
      <c r="K191" s="87"/>
      <c r="L191" s="87"/>
    </row>
    <row r="192" spans="2:12" x14ac:dyDescent="0.35">
      <c r="B192" s="35" t="s">
        <v>65</v>
      </c>
      <c r="C192" s="35" t="s">
        <v>206</v>
      </c>
      <c r="D192" s="35" t="s">
        <v>207</v>
      </c>
      <c r="E192" s="32"/>
      <c r="F192" s="35" t="s">
        <v>65</v>
      </c>
      <c r="G192" s="35" t="s">
        <v>206</v>
      </c>
      <c r="H192" s="35" t="s">
        <v>207</v>
      </c>
      <c r="I192" s="32"/>
      <c r="J192" s="35" t="s">
        <v>65</v>
      </c>
      <c r="K192" s="35" t="s">
        <v>206</v>
      </c>
      <c r="L192" s="35" t="s">
        <v>207</v>
      </c>
    </row>
    <row r="193" spans="2:13" x14ac:dyDescent="0.35">
      <c r="B193" s="5">
        <v>7494.72</v>
      </c>
      <c r="C193" s="5">
        <v>10557</v>
      </c>
      <c r="D193" s="5">
        <v>9660</v>
      </c>
      <c r="E193" s="32"/>
      <c r="F193" s="5">
        <v>290.33600000000001</v>
      </c>
      <c r="G193" s="5">
        <v>15.9735</v>
      </c>
      <c r="H193" s="5">
        <v>18.27</v>
      </c>
      <c r="I193" s="32"/>
      <c r="J193" s="5">
        <v>675.2</v>
      </c>
      <c r="K193" s="5">
        <v>1104</v>
      </c>
      <c r="L193" s="5">
        <v>360</v>
      </c>
      <c r="M193" s="1"/>
    </row>
    <row r="194" spans="2:13" x14ac:dyDescent="0.35">
      <c r="B194" s="5">
        <v>9027</v>
      </c>
      <c r="C194" s="5">
        <v>10336</v>
      </c>
      <c r="D194" s="5">
        <v>6888</v>
      </c>
      <c r="E194" s="32"/>
      <c r="F194" s="5">
        <v>265.5</v>
      </c>
      <c r="G194" s="5">
        <v>74.8</v>
      </c>
      <c r="H194" s="5">
        <v>7.5839999999999996</v>
      </c>
      <c r="I194" s="32"/>
      <c r="J194" s="5">
        <v>678.5</v>
      </c>
      <c r="K194" s="5">
        <v>544</v>
      </c>
      <c r="L194" s="5">
        <v>336</v>
      </c>
      <c r="M194" s="1"/>
    </row>
    <row r="195" spans="2:13" x14ac:dyDescent="0.35">
      <c r="B195" s="5">
        <v>9856</v>
      </c>
      <c r="C195" s="5">
        <v>6300</v>
      </c>
      <c r="D195" s="5">
        <v>13869</v>
      </c>
      <c r="E195" s="32"/>
      <c r="F195" s="5">
        <v>236.8</v>
      </c>
      <c r="G195" s="5">
        <v>51.8</v>
      </c>
      <c r="H195" s="5">
        <v>13.1655</v>
      </c>
      <c r="I195" s="32"/>
      <c r="J195" s="5">
        <v>672</v>
      </c>
      <c r="K195" s="5">
        <v>280</v>
      </c>
      <c r="L195" s="5">
        <v>469</v>
      </c>
      <c r="M195" s="1"/>
    </row>
    <row r="196" spans="2:13" x14ac:dyDescent="0.35">
      <c r="B196" s="5">
        <v>4564</v>
      </c>
      <c r="C196" s="5">
        <v>8866</v>
      </c>
      <c r="D196" s="5">
        <v>6160</v>
      </c>
      <c r="E196" s="32"/>
      <c r="F196" s="5">
        <v>88.2</v>
      </c>
      <c r="G196" s="5">
        <v>80.599999999999994</v>
      </c>
      <c r="H196" s="5">
        <v>17.600000000000001</v>
      </c>
      <c r="I196" s="32"/>
      <c r="J196" s="5">
        <v>280</v>
      </c>
      <c r="K196" s="5">
        <v>806</v>
      </c>
      <c r="L196" s="5">
        <v>272</v>
      </c>
      <c r="M196" s="1"/>
    </row>
    <row r="197" spans="2:13" x14ac:dyDescent="0.35">
      <c r="B197" s="5">
        <v>8960</v>
      </c>
      <c r="C197" s="5">
        <v>4743</v>
      </c>
      <c r="D197" s="5">
        <v>9310</v>
      </c>
      <c r="E197" s="32"/>
      <c r="F197" s="5">
        <v>278.39999999999998</v>
      </c>
      <c r="G197" s="5">
        <v>18.600000000000001</v>
      </c>
      <c r="H197" s="5">
        <v>7.4480000000000004</v>
      </c>
      <c r="I197" s="32"/>
      <c r="J197" s="5">
        <v>640</v>
      </c>
      <c r="K197" s="5">
        <v>186</v>
      </c>
      <c r="L197" s="5">
        <v>245</v>
      </c>
      <c r="M197" s="1"/>
    </row>
    <row r="198" spans="2:13" x14ac:dyDescent="0.35">
      <c r="B198" s="5">
        <v>6850</v>
      </c>
      <c r="C198" s="5">
        <v>12531.5</v>
      </c>
      <c r="D198" s="5">
        <v>8700</v>
      </c>
      <c r="E198" s="32"/>
      <c r="F198" s="5">
        <v>150</v>
      </c>
      <c r="G198" s="5">
        <v>67.45</v>
      </c>
      <c r="H198" s="5">
        <v>8.0250000000000004</v>
      </c>
      <c r="I198" s="32"/>
      <c r="J198" s="5">
        <v>375</v>
      </c>
      <c r="K198" s="5">
        <v>497</v>
      </c>
      <c r="L198" s="5">
        <v>195</v>
      </c>
      <c r="M198" s="1"/>
    </row>
    <row r="199" spans="2:13" x14ac:dyDescent="0.35">
      <c r="B199" s="5">
        <v>11554</v>
      </c>
      <c r="C199" s="45"/>
      <c r="D199" s="45"/>
      <c r="E199" s="32"/>
      <c r="F199" s="5">
        <v>243.8</v>
      </c>
      <c r="G199" s="45"/>
      <c r="H199" s="45"/>
      <c r="I199" s="32"/>
      <c r="J199" s="5">
        <v>556.5</v>
      </c>
      <c r="K199" s="45"/>
      <c r="L199" s="45"/>
      <c r="M199" s="1"/>
    </row>
    <row r="200" spans="2:13" x14ac:dyDescent="0.35">
      <c r="B200" s="1"/>
      <c r="F200" s="1"/>
      <c r="J200" s="1"/>
      <c r="M200" s="1"/>
    </row>
    <row r="202" spans="2:13" ht="13.9" x14ac:dyDescent="0.4">
      <c r="B202" s="93" t="s">
        <v>252</v>
      </c>
      <c r="C202" s="93"/>
      <c r="D202" s="93"/>
      <c r="E202" s="93"/>
      <c r="F202" s="93"/>
      <c r="G202" s="93"/>
      <c r="H202" s="93"/>
      <c r="I202" s="93"/>
      <c r="J202" s="93"/>
      <c r="K202" s="93"/>
      <c r="L202" s="93"/>
    </row>
    <row r="204" spans="2:13" ht="13.5" x14ac:dyDescent="0.35">
      <c r="B204" s="87" t="s">
        <v>110</v>
      </c>
      <c r="C204" s="87"/>
      <c r="D204" s="13"/>
      <c r="E204" s="87" t="s">
        <v>47</v>
      </c>
      <c r="F204" s="87"/>
      <c r="G204" s="13"/>
      <c r="H204" s="87" t="s">
        <v>111</v>
      </c>
      <c r="I204" s="87"/>
    </row>
    <row r="205" spans="2:13" x14ac:dyDescent="0.35">
      <c r="B205" s="35" t="s">
        <v>23</v>
      </c>
      <c r="C205" s="35" t="s">
        <v>267</v>
      </c>
      <c r="D205" s="13"/>
      <c r="E205" s="35" t="s">
        <v>23</v>
      </c>
      <c r="F205" s="35" t="s">
        <v>267</v>
      </c>
      <c r="G205" s="13"/>
      <c r="H205" s="35" t="s">
        <v>23</v>
      </c>
      <c r="I205" s="35" t="s">
        <v>267</v>
      </c>
    </row>
    <row r="206" spans="2:13" x14ac:dyDescent="0.35">
      <c r="B206" s="2">
        <v>2.96</v>
      </c>
      <c r="C206" s="2">
        <v>2.9</v>
      </c>
      <c r="E206" s="2">
        <v>0.08</v>
      </c>
      <c r="F206" s="2">
        <v>1.7999999999999999E-2</v>
      </c>
      <c r="H206" s="2">
        <v>0.21</v>
      </c>
      <c r="I206" s="2">
        <v>0.17</v>
      </c>
    </row>
    <row r="207" spans="2:13" x14ac:dyDescent="0.35">
      <c r="B207" s="2">
        <v>2.8</v>
      </c>
      <c r="C207" s="2">
        <v>3.31</v>
      </c>
      <c r="E207" s="2">
        <v>0.06</v>
      </c>
      <c r="F207" s="2">
        <v>7.4700000000000001E-3</v>
      </c>
      <c r="H207" s="2">
        <v>0.15</v>
      </c>
      <c r="I207" s="2">
        <v>0.24</v>
      </c>
    </row>
    <row r="208" spans="2:13" x14ac:dyDescent="0.35">
      <c r="B208" s="2">
        <v>3.43</v>
      </c>
      <c r="C208" s="2">
        <v>2.86</v>
      </c>
      <c r="E208" s="2">
        <v>6.5000000000000002E-2</v>
      </c>
      <c r="F208" s="2">
        <v>1.2E-2</v>
      </c>
      <c r="H208" s="2">
        <v>0.2</v>
      </c>
      <c r="I208" s="2">
        <v>0.14000000000000001</v>
      </c>
    </row>
    <row r="212" spans="2:12" ht="13.9" x14ac:dyDescent="0.4">
      <c r="B212" s="93" t="s">
        <v>253</v>
      </c>
      <c r="C212" s="93"/>
      <c r="D212" s="93"/>
      <c r="E212" s="93"/>
      <c r="F212" s="93"/>
      <c r="G212" s="93"/>
      <c r="H212" s="93"/>
      <c r="I212" s="93"/>
      <c r="J212" s="93"/>
      <c r="K212" s="93"/>
      <c r="L212" s="93"/>
    </row>
    <row r="214" spans="2:12" ht="13.5" x14ac:dyDescent="0.35">
      <c r="B214" s="87" t="s">
        <v>53</v>
      </c>
      <c r="C214" s="87"/>
      <c r="D214" s="13"/>
      <c r="E214" s="87" t="s">
        <v>48</v>
      </c>
      <c r="F214" s="87"/>
      <c r="G214" s="13"/>
      <c r="H214" s="87" t="s">
        <v>50</v>
      </c>
      <c r="I214" s="87"/>
    </row>
    <row r="215" spans="2:12" x14ac:dyDescent="0.35">
      <c r="B215" s="35" t="s">
        <v>23</v>
      </c>
      <c r="C215" s="35" t="s">
        <v>267</v>
      </c>
      <c r="D215" s="13"/>
      <c r="E215" s="35" t="s">
        <v>23</v>
      </c>
      <c r="F215" s="35" t="s">
        <v>267</v>
      </c>
      <c r="G215" s="13"/>
      <c r="H215" s="35" t="s">
        <v>23</v>
      </c>
      <c r="I215" s="35" t="s">
        <v>267</v>
      </c>
    </row>
    <row r="216" spans="2:12" x14ac:dyDescent="0.35">
      <c r="B216" s="2">
        <v>12580</v>
      </c>
      <c r="C216" s="2">
        <v>12470</v>
      </c>
      <c r="D216" s="13"/>
      <c r="E216" s="2">
        <v>340</v>
      </c>
      <c r="F216" s="2">
        <v>77.400000000000006</v>
      </c>
      <c r="G216" s="13"/>
      <c r="H216" s="2">
        <v>892.5</v>
      </c>
      <c r="I216" s="2">
        <v>731</v>
      </c>
    </row>
    <row r="217" spans="2:12" x14ac:dyDescent="0.35">
      <c r="B217" s="2">
        <v>9380</v>
      </c>
      <c r="C217" s="2">
        <v>11171.25</v>
      </c>
      <c r="D217" s="13"/>
      <c r="E217" s="2">
        <v>201</v>
      </c>
      <c r="F217" s="2">
        <v>25.21125</v>
      </c>
      <c r="G217" s="13"/>
      <c r="H217" s="2">
        <v>502.5</v>
      </c>
      <c r="I217" s="2">
        <v>810</v>
      </c>
    </row>
    <row r="218" spans="2:12" x14ac:dyDescent="0.35">
      <c r="B218" s="2">
        <v>17150</v>
      </c>
      <c r="C218" s="2">
        <v>11440</v>
      </c>
      <c r="D218" s="13"/>
      <c r="E218" s="2">
        <v>325</v>
      </c>
      <c r="F218" s="2">
        <v>48</v>
      </c>
      <c r="G218" s="13"/>
      <c r="H218" s="2">
        <v>1000</v>
      </c>
      <c r="I218" s="2">
        <v>560</v>
      </c>
    </row>
    <row r="219" spans="2:12" x14ac:dyDescent="0.35">
      <c r="B219" s="13"/>
      <c r="C219" s="13"/>
      <c r="D219" s="13"/>
      <c r="E219" s="13"/>
      <c r="F219" s="13"/>
      <c r="G219" s="13"/>
      <c r="H219" s="13"/>
      <c r="I219" s="13"/>
    </row>
  </sheetData>
  <mergeCells count="73">
    <mergeCell ref="B214:C214"/>
    <mergeCell ref="E214:F214"/>
    <mergeCell ref="H214:I214"/>
    <mergeCell ref="B191:D191"/>
    <mergeCell ref="F191:H191"/>
    <mergeCell ref="J191:L191"/>
    <mergeCell ref="B202:L202"/>
    <mergeCell ref="B212:L212"/>
    <mergeCell ref="B204:C204"/>
    <mergeCell ref="E204:F204"/>
    <mergeCell ref="H204:I204"/>
    <mergeCell ref="B176:L176"/>
    <mergeCell ref="B189:L189"/>
    <mergeCell ref="B178:D178"/>
    <mergeCell ref="F178:H178"/>
    <mergeCell ref="J178:L178"/>
    <mergeCell ref="J162:L162"/>
    <mergeCell ref="B48:L48"/>
    <mergeCell ref="B113:I113"/>
    <mergeCell ref="B128:I128"/>
    <mergeCell ref="B144:L144"/>
    <mergeCell ref="B160:L160"/>
    <mergeCell ref="B146:D146"/>
    <mergeCell ref="F146:H146"/>
    <mergeCell ref="J146:L146"/>
    <mergeCell ref="B75:B77"/>
    <mergeCell ref="B78:B80"/>
    <mergeCell ref="B81:B83"/>
    <mergeCell ref="B84:B86"/>
    <mergeCell ref="F75:F79"/>
    <mergeCell ref="B72:I72"/>
    <mergeCell ref="B97:I97"/>
    <mergeCell ref="B130:C130"/>
    <mergeCell ref="E130:F130"/>
    <mergeCell ref="H130:I130"/>
    <mergeCell ref="B162:D162"/>
    <mergeCell ref="F162:H162"/>
    <mergeCell ref="J50:L50"/>
    <mergeCell ref="M42:N42"/>
    <mergeCell ref="O42:P42"/>
    <mergeCell ref="E115:F115"/>
    <mergeCell ref="B115:C115"/>
    <mergeCell ref="H115:I115"/>
    <mergeCell ref="M99:N99"/>
    <mergeCell ref="B99:C99"/>
    <mergeCell ref="E99:G99"/>
    <mergeCell ref="I99:K99"/>
    <mergeCell ref="F80:F84"/>
    <mergeCell ref="F85:F89"/>
    <mergeCell ref="F90:F94"/>
    <mergeCell ref="P99:Q99"/>
    <mergeCell ref="B21:D21"/>
    <mergeCell ref="B3:D3"/>
    <mergeCell ref="F3:H3"/>
    <mergeCell ref="B40:S40"/>
    <mergeCell ref="B19:H19"/>
    <mergeCell ref="O3:R3"/>
    <mergeCell ref="B1:I1"/>
    <mergeCell ref="B67:B69"/>
    <mergeCell ref="H63:H66"/>
    <mergeCell ref="H67:H69"/>
    <mergeCell ref="B50:D50"/>
    <mergeCell ref="F50:H50"/>
    <mergeCell ref="B60:L60"/>
    <mergeCell ref="C62:F62"/>
    <mergeCell ref="I62:L62"/>
    <mergeCell ref="C42:D42"/>
    <mergeCell ref="E42:F42"/>
    <mergeCell ref="G42:H42"/>
    <mergeCell ref="K42:L42"/>
    <mergeCell ref="B63:B66"/>
    <mergeCell ref="J3:M3"/>
    <mergeCell ref="F21:H2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54F89-B7FA-413A-A3C7-7404DB6EA95C}">
  <dimension ref="B1:S138"/>
  <sheetViews>
    <sheetView workbookViewId="0">
      <selection activeCell="F12" sqref="F12"/>
    </sheetView>
  </sheetViews>
  <sheetFormatPr defaultColWidth="12.19921875" defaultRowHeight="12.75" x14ac:dyDescent="0.35"/>
  <cols>
    <col min="1" max="1" width="12.19921875" style="14"/>
    <col min="2" max="4" width="12.19921875" style="13"/>
    <col min="5" max="6" width="12.19921875" style="14"/>
    <col min="7" max="8" width="12.19921875" style="13"/>
    <col min="9" max="10" width="12.19921875" style="14"/>
    <col min="11" max="12" width="12.19921875" style="13"/>
    <col min="13" max="16384" width="12.19921875" style="14"/>
  </cols>
  <sheetData>
    <row r="1" spans="2:14" s="48" customFormat="1" ht="16.899999999999999" customHeight="1" x14ac:dyDescent="0.35">
      <c r="B1" s="94" t="s">
        <v>114</v>
      </c>
      <c r="C1" s="94"/>
      <c r="D1" s="94"/>
      <c r="E1" s="94"/>
      <c r="F1" s="94"/>
      <c r="G1" s="94"/>
      <c r="H1" s="94"/>
      <c r="I1" s="94"/>
      <c r="J1" s="94"/>
      <c r="K1" s="94"/>
      <c r="L1" s="94"/>
    </row>
    <row r="3" spans="2:14" s="13" customFormat="1" x14ac:dyDescent="0.4">
      <c r="B3" s="37"/>
      <c r="C3" s="37" t="s">
        <v>23</v>
      </c>
      <c r="D3" s="37" t="s">
        <v>24</v>
      </c>
    </row>
    <row r="4" spans="2:14" x14ac:dyDescent="0.35">
      <c r="B4" s="98" t="s">
        <v>20</v>
      </c>
      <c r="C4" s="2">
        <v>14750</v>
      </c>
      <c r="D4" s="2">
        <v>6050</v>
      </c>
      <c r="F4" s="38"/>
      <c r="G4" s="11"/>
      <c r="H4" s="11"/>
      <c r="K4" s="10"/>
      <c r="L4" s="10"/>
      <c r="M4" s="1"/>
      <c r="N4" s="1"/>
    </row>
    <row r="5" spans="2:14" x14ac:dyDescent="0.35">
      <c r="B5" s="98"/>
      <c r="C5" s="2">
        <v>15500</v>
      </c>
      <c r="D5" s="2">
        <v>7450</v>
      </c>
      <c r="F5" s="38"/>
      <c r="G5" s="11"/>
      <c r="H5" s="11"/>
      <c r="K5" s="10"/>
      <c r="L5" s="10"/>
      <c r="M5" s="1"/>
      <c r="N5" s="1"/>
    </row>
    <row r="6" spans="2:14" x14ac:dyDescent="0.35">
      <c r="B6" s="98"/>
      <c r="C6" s="2">
        <v>18150</v>
      </c>
      <c r="D6" s="2">
        <v>10300</v>
      </c>
      <c r="F6" s="38"/>
      <c r="G6" s="11"/>
      <c r="H6" s="11"/>
    </row>
    <row r="7" spans="2:14" x14ac:dyDescent="0.35">
      <c r="B7" s="98"/>
      <c r="C7" s="2">
        <v>13825</v>
      </c>
      <c r="D7" s="2">
        <v>10700</v>
      </c>
      <c r="F7" s="38"/>
      <c r="G7" s="11"/>
      <c r="H7" s="11"/>
    </row>
    <row r="8" spans="2:14" x14ac:dyDescent="0.35">
      <c r="B8" s="98" t="s">
        <v>13</v>
      </c>
      <c r="C8" s="2">
        <v>800</v>
      </c>
      <c r="D8" s="2">
        <v>400</v>
      </c>
      <c r="F8" s="38"/>
      <c r="G8" s="11"/>
      <c r="H8" s="11"/>
      <c r="K8" s="10"/>
      <c r="L8" s="10"/>
      <c r="M8" s="1"/>
      <c r="N8" s="1"/>
    </row>
    <row r="9" spans="2:14" x14ac:dyDescent="0.35">
      <c r="B9" s="98"/>
      <c r="C9" s="2">
        <v>400</v>
      </c>
      <c r="D9" s="2">
        <v>500</v>
      </c>
      <c r="F9" s="38"/>
      <c r="G9" s="11"/>
      <c r="H9" s="11"/>
      <c r="K9" s="10"/>
      <c r="L9" s="10"/>
      <c r="M9" s="1"/>
      <c r="N9" s="1"/>
    </row>
    <row r="10" spans="2:14" x14ac:dyDescent="0.35">
      <c r="B10" s="98"/>
      <c r="C10" s="2">
        <v>850</v>
      </c>
      <c r="D10" s="2">
        <v>1000</v>
      </c>
      <c r="F10" s="38"/>
      <c r="G10" s="11"/>
      <c r="H10" s="11"/>
    </row>
    <row r="11" spans="2:14" x14ac:dyDescent="0.35">
      <c r="B11" s="98"/>
      <c r="C11" s="2">
        <v>725</v>
      </c>
      <c r="D11" s="2">
        <v>1150</v>
      </c>
      <c r="F11" s="38"/>
      <c r="G11" s="11"/>
      <c r="H11" s="11"/>
    </row>
    <row r="12" spans="2:14" x14ac:dyDescent="0.35">
      <c r="B12" s="98" t="s">
        <v>21</v>
      </c>
      <c r="C12" s="2">
        <v>6600</v>
      </c>
      <c r="D12" s="2">
        <v>1350</v>
      </c>
      <c r="E12" s="1"/>
      <c r="F12" s="38"/>
      <c r="G12" s="11"/>
      <c r="H12" s="11"/>
      <c r="K12" s="10"/>
      <c r="L12" s="10"/>
      <c r="M12" s="1"/>
      <c r="N12" s="1"/>
    </row>
    <row r="13" spans="2:14" x14ac:dyDescent="0.35">
      <c r="B13" s="98"/>
      <c r="C13" s="2">
        <v>5900</v>
      </c>
      <c r="D13" s="2">
        <v>3200</v>
      </c>
      <c r="E13" s="1"/>
      <c r="F13" s="38"/>
      <c r="G13" s="11"/>
      <c r="H13" s="11"/>
      <c r="K13" s="10"/>
      <c r="L13" s="10"/>
      <c r="M13" s="1"/>
      <c r="N13" s="1"/>
    </row>
    <row r="14" spans="2:14" x14ac:dyDescent="0.35">
      <c r="B14" s="98"/>
      <c r="C14" s="2">
        <v>13250</v>
      </c>
      <c r="D14" s="2">
        <v>8200</v>
      </c>
      <c r="F14" s="38"/>
      <c r="G14" s="11"/>
      <c r="H14" s="11"/>
    </row>
    <row r="15" spans="2:14" x14ac:dyDescent="0.35">
      <c r="B15" s="98"/>
      <c r="C15" s="2">
        <v>11425</v>
      </c>
      <c r="D15" s="2">
        <v>11050</v>
      </c>
      <c r="F15" s="38"/>
      <c r="G15" s="11"/>
      <c r="H15" s="11"/>
    </row>
    <row r="16" spans="2:14" x14ac:dyDescent="0.35">
      <c r="B16" s="98" t="s">
        <v>22</v>
      </c>
      <c r="C16" s="2">
        <v>450</v>
      </c>
      <c r="D16" s="2">
        <v>600</v>
      </c>
      <c r="F16" s="38"/>
      <c r="G16" s="11"/>
      <c r="H16" s="11"/>
      <c r="K16" s="10"/>
      <c r="L16" s="10"/>
      <c r="M16" s="1"/>
      <c r="N16" s="1"/>
    </row>
    <row r="17" spans="2:14" x14ac:dyDescent="0.35">
      <c r="B17" s="98"/>
      <c r="C17" s="2">
        <v>1500</v>
      </c>
      <c r="D17" s="2">
        <v>1250</v>
      </c>
      <c r="F17" s="38"/>
      <c r="G17" s="11"/>
      <c r="H17" s="11"/>
      <c r="K17" s="10"/>
      <c r="L17" s="10"/>
      <c r="M17" s="1"/>
      <c r="N17" s="1"/>
    </row>
    <row r="18" spans="2:14" x14ac:dyDescent="0.35">
      <c r="B18" s="98"/>
      <c r="C18" s="2">
        <v>2450</v>
      </c>
      <c r="D18" s="2">
        <v>2300</v>
      </c>
      <c r="F18" s="38"/>
      <c r="G18" s="11"/>
      <c r="H18" s="11"/>
    </row>
    <row r="19" spans="2:14" x14ac:dyDescent="0.35">
      <c r="B19" s="98"/>
      <c r="C19" s="2">
        <v>2025</v>
      </c>
      <c r="D19" s="2">
        <v>1550</v>
      </c>
      <c r="F19" s="38"/>
      <c r="G19" s="11"/>
      <c r="H19" s="11"/>
    </row>
    <row r="20" spans="2:14" x14ac:dyDescent="0.35">
      <c r="C20" s="10"/>
      <c r="D20" s="10"/>
      <c r="F20" s="13"/>
      <c r="G20" s="11"/>
      <c r="H20" s="11"/>
    </row>
    <row r="21" spans="2:14" x14ac:dyDescent="0.35">
      <c r="C21" s="10"/>
      <c r="D21" s="10"/>
      <c r="F21" s="13"/>
      <c r="G21" s="11"/>
      <c r="H21" s="11"/>
    </row>
    <row r="22" spans="2:14" ht="12.75" customHeight="1" x14ac:dyDescent="0.35">
      <c r="B22" s="94" t="s">
        <v>115</v>
      </c>
      <c r="C22" s="94"/>
      <c r="D22" s="94"/>
      <c r="E22" s="94"/>
      <c r="F22" s="94"/>
      <c r="G22" s="94"/>
      <c r="H22" s="94"/>
      <c r="I22" s="94"/>
      <c r="J22" s="94"/>
      <c r="K22" s="94"/>
      <c r="L22" s="94"/>
    </row>
    <row r="23" spans="2:14" x14ac:dyDescent="0.35">
      <c r="C23" s="10"/>
      <c r="D23" s="10"/>
      <c r="F23" s="13"/>
      <c r="G23" s="11"/>
      <c r="H23" s="11"/>
    </row>
    <row r="24" spans="2:14" x14ac:dyDescent="0.35">
      <c r="B24" s="37"/>
      <c r="C24" s="37" t="s">
        <v>23</v>
      </c>
      <c r="D24" s="37" t="s">
        <v>24</v>
      </c>
      <c r="F24" s="13"/>
      <c r="G24" s="11"/>
      <c r="H24" s="11"/>
    </row>
    <row r="25" spans="2:14" x14ac:dyDescent="0.35">
      <c r="B25" s="98" t="s">
        <v>20</v>
      </c>
      <c r="C25" s="3">
        <v>1054</v>
      </c>
      <c r="D25" s="3">
        <v>605</v>
      </c>
      <c r="F25" s="13"/>
      <c r="G25" s="11"/>
      <c r="H25" s="11"/>
    </row>
    <row r="26" spans="2:14" x14ac:dyDescent="0.35">
      <c r="B26" s="98"/>
      <c r="C26" s="3">
        <v>1292</v>
      </c>
      <c r="D26" s="3">
        <v>620.79999999999995</v>
      </c>
      <c r="F26" s="13"/>
      <c r="G26" s="11"/>
      <c r="H26" s="11"/>
    </row>
    <row r="27" spans="2:14" x14ac:dyDescent="0.35">
      <c r="B27" s="98"/>
      <c r="C27" s="3">
        <v>363</v>
      </c>
      <c r="D27" s="3">
        <v>234.1</v>
      </c>
      <c r="F27" s="13"/>
      <c r="G27" s="11"/>
      <c r="H27" s="11"/>
    </row>
    <row r="28" spans="2:14" x14ac:dyDescent="0.35">
      <c r="B28" s="98"/>
      <c r="C28" s="3">
        <v>157</v>
      </c>
      <c r="D28" s="3">
        <v>101</v>
      </c>
      <c r="F28" s="13"/>
      <c r="G28" s="11"/>
      <c r="H28" s="11"/>
    </row>
    <row r="29" spans="2:14" x14ac:dyDescent="0.35">
      <c r="B29" s="98" t="s">
        <v>13</v>
      </c>
      <c r="C29" s="3">
        <v>57.142859999999999</v>
      </c>
      <c r="D29" s="3">
        <v>40</v>
      </c>
      <c r="F29" s="13"/>
      <c r="G29" s="11"/>
      <c r="H29" s="11"/>
    </row>
    <row r="30" spans="2:14" x14ac:dyDescent="0.35">
      <c r="B30" s="98"/>
      <c r="C30" s="3">
        <v>33.333329999999997</v>
      </c>
      <c r="D30" s="3">
        <v>41.666670000000003</v>
      </c>
      <c r="F30" s="13"/>
      <c r="G30" s="11"/>
      <c r="H30" s="11"/>
    </row>
    <row r="31" spans="2:14" x14ac:dyDescent="0.35">
      <c r="B31" s="98"/>
      <c r="C31" s="3">
        <v>17</v>
      </c>
      <c r="D31" s="3">
        <v>22.727270000000001</v>
      </c>
      <c r="F31" s="13"/>
      <c r="G31" s="11"/>
      <c r="H31" s="11"/>
    </row>
    <row r="32" spans="2:14" x14ac:dyDescent="0.35">
      <c r="B32" s="98"/>
      <c r="C32" s="3">
        <v>8.4573</v>
      </c>
      <c r="D32" s="3">
        <v>10.849</v>
      </c>
      <c r="F32" s="13"/>
      <c r="G32" s="11"/>
      <c r="H32" s="11"/>
    </row>
    <row r="33" spans="2:12" x14ac:dyDescent="0.35">
      <c r="B33" s="98" t="s">
        <v>21</v>
      </c>
      <c r="C33" s="3">
        <v>471.42857099999998</v>
      </c>
      <c r="D33" s="3">
        <v>135</v>
      </c>
      <c r="F33" s="13"/>
      <c r="G33" s="11"/>
      <c r="H33" s="11"/>
    </row>
    <row r="34" spans="2:12" x14ac:dyDescent="0.35">
      <c r="B34" s="98"/>
      <c r="C34" s="3">
        <v>491.66666700000002</v>
      </c>
      <c r="D34" s="3">
        <v>266.66666700000002</v>
      </c>
      <c r="F34" s="13"/>
      <c r="G34" s="11"/>
      <c r="H34" s="11"/>
    </row>
    <row r="35" spans="2:12" x14ac:dyDescent="0.35">
      <c r="B35" s="98"/>
      <c r="C35" s="3">
        <v>265</v>
      </c>
      <c r="D35" s="3">
        <v>186.36363600000001</v>
      </c>
      <c r="F35" s="13"/>
      <c r="G35" s="11"/>
      <c r="H35" s="11"/>
    </row>
    <row r="36" spans="2:12" x14ac:dyDescent="0.35">
      <c r="B36" s="98"/>
      <c r="C36" s="3">
        <v>125.69444</v>
      </c>
      <c r="D36" s="3">
        <v>104.24527999999999</v>
      </c>
      <c r="F36" s="13"/>
      <c r="G36" s="11"/>
      <c r="H36" s="11"/>
    </row>
    <row r="37" spans="2:12" x14ac:dyDescent="0.35">
      <c r="B37" s="98" t="s">
        <v>22</v>
      </c>
      <c r="C37" s="3">
        <v>32.142857100000001</v>
      </c>
      <c r="D37" s="3">
        <v>60</v>
      </c>
      <c r="F37" s="13"/>
      <c r="G37" s="11"/>
      <c r="H37" s="11"/>
    </row>
    <row r="38" spans="2:12" x14ac:dyDescent="0.35">
      <c r="B38" s="98"/>
      <c r="C38" s="3">
        <v>125</v>
      </c>
      <c r="D38" s="3">
        <v>104.166667</v>
      </c>
    </row>
    <row r="39" spans="2:12" x14ac:dyDescent="0.35">
      <c r="B39" s="98"/>
      <c r="C39" s="3">
        <v>265</v>
      </c>
      <c r="D39" s="3">
        <v>186.36363600000001</v>
      </c>
    </row>
    <row r="40" spans="2:12" x14ac:dyDescent="0.35">
      <c r="B40" s="98"/>
      <c r="C40" s="3">
        <v>23.660710000000002</v>
      </c>
      <c r="D40" s="3">
        <v>14.622640000000001</v>
      </c>
      <c r="G40" s="14"/>
      <c r="H40" s="14"/>
      <c r="K40" s="14"/>
    </row>
    <row r="41" spans="2:12" x14ac:dyDescent="0.35">
      <c r="C41" s="11"/>
      <c r="D41" s="11"/>
      <c r="F41" s="13"/>
      <c r="J41" s="13"/>
    </row>
    <row r="42" spans="2:12" x14ac:dyDescent="0.35">
      <c r="C42" s="11"/>
      <c r="D42" s="11"/>
      <c r="F42" s="13"/>
      <c r="J42" s="13"/>
    </row>
    <row r="43" spans="2:12" ht="14.65" x14ac:dyDescent="0.4">
      <c r="B43" s="68" t="s">
        <v>116</v>
      </c>
      <c r="C43" s="68"/>
      <c r="D43" s="68"/>
      <c r="E43" s="68"/>
      <c r="F43" s="68"/>
      <c r="G43" s="68"/>
      <c r="H43" s="68"/>
      <c r="J43" s="13"/>
    </row>
    <row r="44" spans="2:12" x14ac:dyDescent="0.35">
      <c r="C44" s="11"/>
      <c r="D44" s="11"/>
      <c r="F44" s="13"/>
      <c r="J44" s="13"/>
    </row>
    <row r="45" spans="2:12" x14ac:dyDescent="0.35">
      <c r="B45" s="37" t="s">
        <v>23</v>
      </c>
      <c r="C45" s="37" t="s">
        <v>24</v>
      </c>
      <c r="D45" s="14"/>
      <c r="K45" s="14"/>
      <c r="L45" s="14"/>
    </row>
    <row r="46" spans="2:12" x14ac:dyDescent="0.35">
      <c r="B46" s="2">
        <v>27.2</v>
      </c>
      <c r="C46" s="2">
        <v>29</v>
      </c>
      <c r="D46" s="14"/>
      <c r="G46" s="10"/>
      <c r="H46" s="10"/>
      <c r="K46" s="14"/>
      <c r="L46" s="14"/>
    </row>
    <row r="47" spans="2:12" x14ac:dyDescent="0.35">
      <c r="B47" s="2">
        <v>29.6</v>
      </c>
      <c r="C47" s="2">
        <v>27.8</v>
      </c>
      <c r="D47" s="14"/>
      <c r="G47" s="10"/>
      <c r="H47" s="10"/>
      <c r="K47" s="14"/>
      <c r="L47" s="14"/>
    </row>
    <row r="48" spans="2:12" x14ac:dyDescent="0.35">
      <c r="B48" s="2">
        <v>34.700000000000003</v>
      </c>
      <c r="C48" s="2">
        <v>29.3</v>
      </c>
      <c r="D48" s="14"/>
      <c r="G48" s="10"/>
      <c r="H48" s="10"/>
      <c r="K48" s="14"/>
      <c r="L48" s="14"/>
    </row>
    <row r="49" spans="2:12" x14ac:dyDescent="0.35">
      <c r="B49" s="2">
        <v>27.2</v>
      </c>
      <c r="C49" s="2">
        <v>26.45</v>
      </c>
      <c r="D49" s="14"/>
      <c r="G49" s="10"/>
      <c r="H49" s="10"/>
      <c r="K49" s="14"/>
      <c r="L49" s="14"/>
    </row>
    <row r="50" spans="2:12" x14ac:dyDescent="0.35">
      <c r="B50" s="2">
        <v>22.1</v>
      </c>
      <c r="C50" s="2">
        <v>23.2</v>
      </c>
      <c r="D50" s="14"/>
      <c r="G50" s="10"/>
      <c r="H50" s="10"/>
      <c r="K50" s="14"/>
      <c r="L50" s="14"/>
    </row>
    <row r="51" spans="2:12" x14ac:dyDescent="0.35">
      <c r="B51" s="2">
        <v>24.4</v>
      </c>
      <c r="C51" s="2">
        <v>26.95</v>
      </c>
      <c r="D51" s="14"/>
      <c r="G51" s="10"/>
      <c r="H51" s="10"/>
      <c r="K51" s="14"/>
      <c r="L51" s="14"/>
    </row>
    <row r="52" spans="2:12" x14ac:dyDescent="0.35">
      <c r="B52" s="2">
        <v>18.600000000000001</v>
      </c>
      <c r="C52" s="2">
        <v>19.8</v>
      </c>
      <c r="D52" s="14"/>
      <c r="G52" s="10"/>
      <c r="H52" s="10"/>
      <c r="K52" s="14"/>
      <c r="L52" s="14"/>
    </row>
    <row r="53" spans="2:12" x14ac:dyDescent="0.35">
      <c r="B53" s="10"/>
      <c r="C53" s="10"/>
      <c r="D53" s="14"/>
      <c r="G53" s="10"/>
      <c r="H53" s="10"/>
      <c r="K53" s="10"/>
      <c r="L53" s="10"/>
    </row>
    <row r="54" spans="2:12" x14ac:dyDescent="0.35">
      <c r="B54" s="10"/>
      <c r="C54" s="10"/>
      <c r="D54" s="14"/>
      <c r="G54" s="10"/>
      <c r="H54" s="10"/>
      <c r="K54" s="10"/>
      <c r="L54" s="10"/>
    </row>
    <row r="55" spans="2:12" ht="14.65" x14ac:dyDescent="0.4">
      <c r="B55" s="68" t="s">
        <v>117</v>
      </c>
      <c r="C55" s="68"/>
      <c r="D55" s="68"/>
      <c r="E55" s="68"/>
      <c r="F55" s="68"/>
      <c r="G55" s="68"/>
      <c r="H55" s="68"/>
      <c r="I55" s="68"/>
      <c r="K55" s="10"/>
      <c r="L55" s="10"/>
    </row>
    <row r="56" spans="2:12" ht="15" x14ac:dyDescent="0.4">
      <c r="B56" s="47"/>
      <c r="C56" s="10"/>
      <c r="D56" s="14"/>
      <c r="G56" s="10"/>
      <c r="H56" s="10"/>
      <c r="K56" s="10"/>
      <c r="L56" s="10"/>
    </row>
    <row r="57" spans="2:12" x14ac:dyDescent="0.35">
      <c r="B57" s="37" t="s">
        <v>23</v>
      </c>
      <c r="C57" s="37" t="s">
        <v>24</v>
      </c>
      <c r="D57" s="14"/>
      <c r="G57" s="10"/>
      <c r="H57" s="10"/>
      <c r="K57" s="10"/>
      <c r="L57" s="10"/>
    </row>
    <row r="58" spans="2:12" x14ac:dyDescent="0.35">
      <c r="B58" s="2">
        <v>0.53580000000000005</v>
      </c>
      <c r="C58" s="2">
        <v>0.89610000000000001</v>
      </c>
      <c r="D58" s="14"/>
      <c r="G58" s="10"/>
      <c r="H58" s="10"/>
      <c r="K58" s="10"/>
      <c r="L58" s="10"/>
    </row>
    <row r="59" spans="2:12" x14ac:dyDescent="0.35">
      <c r="B59" s="2">
        <v>0.56540000000000001</v>
      </c>
      <c r="C59" s="2">
        <v>1.0036</v>
      </c>
      <c r="D59" s="14"/>
      <c r="G59" s="10"/>
      <c r="H59" s="10"/>
      <c r="K59" s="10"/>
      <c r="L59" s="10"/>
    </row>
    <row r="60" spans="2:12" x14ac:dyDescent="0.35">
      <c r="B60" s="2">
        <v>0.66749999999999998</v>
      </c>
      <c r="C60" s="2">
        <v>0.92879999999999996</v>
      </c>
      <c r="D60" s="14"/>
      <c r="G60" s="10"/>
      <c r="H60" s="10"/>
      <c r="K60" s="10"/>
      <c r="L60" s="10"/>
    </row>
    <row r="61" spans="2:12" x14ac:dyDescent="0.35">
      <c r="B61" s="2">
        <v>0.49880000000000002</v>
      </c>
      <c r="C61" s="2">
        <v>0.56569999999999998</v>
      </c>
      <c r="D61" s="14"/>
      <c r="G61" s="10"/>
      <c r="H61" s="10"/>
      <c r="K61" s="10"/>
      <c r="L61" s="10"/>
    </row>
    <row r="62" spans="2:12" x14ac:dyDescent="0.35">
      <c r="B62" s="2">
        <v>0.47949999999999998</v>
      </c>
      <c r="C62" s="2">
        <v>0.57389999999999997</v>
      </c>
      <c r="D62" s="14"/>
      <c r="G62" s="10"/>
      <c r="H62" s="10"/>
      <c r="K62" s="10"/>
      <c r="L62" s="10"/>
    </row>
    <row r="63" spans="2:12" x14ac:dyDescent="0.35">
      <c r="B63" s="2">
        <v>0.2198</v>
      </c>
      <c r="C63" s="2">
        <v>0.23469999999999999</v>
      </c>
      <c r="D63" s="14"/>
      <c r="G63" s="10"/>
      <c r="H63" s="10"/>
      <c r="K63" s="10"/>
      <c r="L63" s="10"/>
    </row>
    <row r="64" spans="2:12" x14ac:dyDescent="0.35">
      <c r="B64" s="2">
        <v>5.9499999999999997E-2</v>
      </c>
      <c r="C64" s="2">
        <v>0.36270000000000002</v>
      </c>
      <c r="D64" s="14"/>
      <c r="G64" s="10"/>
      <c r="H64" s="10"/>
      <c r="K64" s="10"/>
      <c r="L64" s="10"/>
    </row>
    <row r="65" spans="2:12" x14ac:dyDescent="0.35">
      <c r="B65" s="10"/>
      <c r="C65" s="10"/>
      <c r="D65" s="14"/>
      <c r="G65" s="10"/>
      <c r="H65" s="10"/>
      <c r="K65" s="10"/>
      <c r="L65" s="10"/>
    </row>
    <row r="66" spans="2:12" x14ac:dyDescent="0.35">
      <c r="B66" s="10"/>
      <c r="C66" s="10"/>
      <c r="D66" s="14"/>
      <c r="G66" s="10"/>
      <c r="H66" s="10"/>
      <c r="K66" s="10"/>
      <c r="L66" s="10"/>
    </row>
    <row r="67" spans="2:12" ht="13.15" x14ac:dyDescent="0.4">
      <c r="B67" s="68" t="s">
        <v>118</v>
      </c>
      <c r="C67" s="68"/>
      <c r="D67" s="68"/>
      <c r="E67" s="68"/>
      <c r="F67" s="68"/>
      <c r="G67" s="68"/>
      <c r="H67" s="68"/>
      <c r="I67" s="68"/>
      <c r="K67" s="10"/>
      <c r="L67" s="10"/>
    </row>
    <row r="68" spans="2:12" x14ac:dyDescent="0.35">
      <c r="B68" s="10"/>
      <c r="C68" s="10"/>
      <c r="D68" s="14"/>
      <c r="G68" s="10"/>
      <c r="H68" s="10"/>
      <c r="K68" s="10"/>
      <c r="L68" s="10"/>
    </row>
    <row r="69" spans="2:12" x14ac:dyDescent="0.35">
      <c r="B69" s="37" t="s">
        <v>23</v>
      </c>
      <c r="C69" s="37" t="s">
        <v>24</v>
      </c>
      <c r="D69" s="14"/>
      <c r="G69" s="10"/>
      <c r="H69" s="10"/>
      <c r="K69" s="10"/>
      <c r="L69" s="10"/>
    </row>
    <row r="70" spans="2:12" x14ac:dyDescent="0.35">
      <c r="B70" s="2">
        <v>0.1575</v>
      </c>
      <c r="C70" s="2">
        <v>0.16309999999999999</v>
      </c>
      <c r="D70" s="14"/>
      <c r="G70" s="10"/>
      <c r="H70" s="10"/>
      <c r="K70" s="10"/>
      <c r="L70" s="10"/>
    </row>
    <row r="71" spans="2:12" x14ac:dyDescent="0.35">
      <c r="B71" s="2">
        <v>0.1673</v>
      </c>
      <c r="C71" s="2">
        <v>0.14949999999999999</v>
      </c>
      <c r="D71" s="14"/>
      <c r="G71" s="10"/>
      <c r="H71" s="10"/>
      <c r="K71" s="10"/>
      <c r="L71" s="10"/>
    </row>
    <row r="72" spans="2:12" x14ac:dyDescent="0.35">
      <c r="B72" s="2">
        <v>0.18099999999999999</v>
      </c>
      <c r="C72" s="2">
        <v>0.16250000000000001</v>
      </c>
      <c r="D72" s="14"/>
      <c r="G72" s="10"/>
      <c r="H72" s="10"/>
      <c r="K72" s="10"/>
      <c r="L72" s="10"/>
    </row>
    <row r="73" spans="2:12" x14ac:dyDescent="0.35">
      <c r="B73" s="2">
        <v>0.16589999999999999</v>
      </c>
      <c r="C73" s="2">
        <v>0.1835</v>
      </c>
      <c r="D73" s="14"/>
      <c r="G73" s="10"/>
      <c r="H73" s="10"/>
      <c r="K73" s="10"/>
      <c r="L73" s="10"/>
    </row>
    <row r="74" spans="2:12" x14ac:dyDescent="0.35">
      <c r="B74" s="2">
        <v>0.1386</v>
      </c>
      <c r="C74" s="2">
        <v>0.14249999999999999</v>
      </c>
      <c r="D74" s="14"/>
      <c r="G74" s="10"/>
      <c r="H74" s="10"/>
      <c r="K74" s="10"/>
      <c r="L74" s="10"/>
    </row>
    <row r="75" spans="2:12" x14ac:dyDescent="0.35">
      <c r="B75" s="2">
        <v>0.1055</v>
      </c>
      <c r="C75" s="2">
        <v>6.13E-2</v>
      </c>
      <c r="D75" s="14"/>
      <c r="G75" s="10"/>
      <c r="H75" s="10"/>
      <c r="K75" s="10"/>
      <c r="L75" s="10"/>
    </row>
    <row r="76" spans="2:12" x14ac:dyDescent="0.35">
      <c r="B76" s="2">
        <v>2.3800000000000002E-2</v>
      </c>
      <c r="C76" s="2">
        <v>8.8900000000000007E-2</v>
      </c>
      <c r="D76" s="14"/>
      <c r="G76" s="10"/>
      <c r="H76" s="10"/>
      <c r="K76" s="10"/>
      <c r="L76" s="10"/>
    </row>
    <row r="77" spans="2:12" x14ac:dyDescent="0.35">
      <c r="B77" s="10"/>
      <c r="C77" s="10"/>
      <c r="D77" s="14"/>
      <c r="G77" s="10"/>
      <c r="H77" s="10"/>
      <c r="K77" s="10"/>
      <c r="L77" s="10"/>
    </row>
    <row r="79" spans="2:12" ht="14.65" x14ac:dyDescent="0.4">
      <c r="B79" s="100" t="s">
        <v>268</v>
      </c>
      <c r="C79" s="100"/>
      <c r="D79" s="100"/>
      <c r="E79" s="100"/>
      <c r="F79" s="100"/>
      <c r="G79" s="100"/>
      <c r="H79" s="100"/>
    </row>
    <row r="81" spans="2:12" x14ac:dyDescent="0.35">
      <c r="B81" s="37" t="s">
        <v>23</v>
      </c>
      <c r="C81" s="37" t="s">
        <v>24</v>
      </c>
      <c r="I81" s="1"/>
      <c r="J81" s="1"/>
      <c r="K81" s="18"/>
      <c r="L81" s="18"/>
    </row>
    <row r="82" spans="2:12" x14ac:dyDescent="0.35">
      <c r="B82" s="5">
        <v>225930</v>
      </c>
      <c r="C82" s="5">
        <v>307791.09999999998</v>
      </c>
      <c r="I82" s="1"/>
      <c r="J82" s="1"/>
      <c r="K82" s="18"/>
      <c r="L82" s="18"/>
    </row>
    <row r="83" spans="2:12" x14ac:dyDescent="0.35">
      <c r="B83" s="5">
        <v>222044</v>
      </c>
      <c r="C83" s="5">
        <v>110365.7</v>
      </c>
      <c r="I83" s="1"/>
      <c r="J83" s="1"/>
      <c r="K83" s="18"/>
      <c r="L83" s="18"/>
    </row>
    <row r="84" spans="2:12" x14ac:dyDescent="0.35">
      <c r="B84" s="5">
        <v>1165092</v>
      </c>
      <c r="C84" s="5">
        <v>788186</v>
      </c>
      <c r="I84" s="1"/>
      <c r="J84" s="1"/>
      <c r="K84" s="18"/>
      <c r="L84" s="18"/>
    </row>
    <row r="85" spans="2:12" x14ac:dyDescent="0.35">
      <c r="B85" s="5">
        <v>938055.6</v>
      </c>
      <c r="C85" s="5">
        <v>783694.4</v>
      </c>
    </row>
    <row r="86" spans="2:12" x14ac:dyDescent="0.35">
      <c r="B86" s="1"/>
      <c r="C86" s="1"/>
    </row>
    <row r="87" spans="2:12" x14ac:dyDescent="0.35">
      <c r="B87" s="1"/>
      <c r="C87" s="1"/>
    </row>
    <row r="88" spans="2:12" ht="13.15" x14ac:dyDescent="0.4">
      <c r="B88" s="99" t="s">
        <v>208</v>
      </c>
      <c r="C88" s="99"/>
      <c r="D88" s="99"/>
      <c r="E88" s="99"/>
      <c r="F88" s="99"/>
      <c r="G88" s="99"/>
      <c r="H88" s="99"/>
      <c r="I88" s="99"/>
    </row>
    <row r="89" spans="2:12" x14ac:dyDescent="0.35">
      <c r="B89" s="1"/>
      <c r="C89" s="1"/>
    </row>
    <row r="90" spans="2:12" x14ac:dyDescent="0.35">
      <c r="B90" s="37" t="s">
        <v>23</v>
      </c>
      <c r="C90" s="37" t="s">
        <v>24</v>
      </c>
    </row>
    <row r="91" spans="2:12" x14ac:dyDescent="0.35">
      <c r="B91" s="45">
        <v>6220</v>
      </c>
      <c r="C91" s="45">
        <v>4820</v>
      </c>
    </row>
    <row r="92" spans="2:12" x14ac:dyDescent="0.35">
      <c r="B92" s="45">
        <v>2020</v>
      </c>
      <c r="C92" s="45">
        <v>650</v>
      </c>
    </row>
    <row r="93" spans="2:12" x14ac:dyDescent="0.35">
      <c r="B93" s="45">
        <v>11309.83</v>
      </c>
      <c r="C93" s="45">
        <v>6354.0720000000001</v>
      </c>
    </row>
    <row r="94" spans="2:12" x14ac:dyDescent="0.35">
      <c r="B94" s="45">
        <v>10462.719999999999</v>
      </c>
      <c r="C94" s="45">
        <v>6610.6660000000002</v>
      </c>
    </row>
    <row r="95" spans="2:12" x14ac:dyDescent="0.35">
      <c r="B95" s="1"/>
      <c r="C95" s="1"/>
    </row>
    <row r="97" spans="2:19" ht="13.15" x14ac:dyDescent="0.4">
      <c r="B97" s="99" t="s">
        <v>209</v>
      </c>
      <c r="C97" s="99"/>
      <c r="D97" s="99"/>
      <c r="E97" s="99"/>
      <c r="F97" s="99"/>
      <c r="G97" s="99"/>
      <c r="L97" s="14"/>
    </row>
    <row r="98" spans="2:19" x14ac:dyDescent="0.35">
      <c r="B98" s="24"/>
      <c r="G98" s="14"/>
      <c r="L98" s="14"/>
    </row>
    <row r="99" spans="2:19" x14ac:dyDescent="0.35">
      <c r="B99" s="37"/>
      <c r="C99" s="37" t="s">
        <v>23</v>
      </c>
      <c r="D99" s="37" t="s">
        <v>24</v>
      </c>
      <c r="G99" s="14"/>
      <c r="L99" s="14"/>
    </row>
    <row r="100" spans="2:19" x14ac:dyDescent="0.35">
      <c r="B100" s="95" t="s">
        <v>26</v>
      </c>
      <c r="C100" s="65">
        <v>11.355869999999999</v>
      </c>
      <c r="D100" s="65">
        <v>12.198650000000001</v>
      </c>
      <c r="G100" s="14"/>
      <c r="H100" s="1"/>
      <c r="K100" s="1"/>
      <c r="L100" s="14"/>
      <c r="N100" s="1"/>
      <c r="O100" s="1"/>
      <c r="P100" s="1"/>
      <c r="Q100" s="1"/>
      <c r="R100" s="1"/>
      <c r="S100" s="1"/>
    </row>
    <row r="101" spans="2:19" x14ac:dyDescent="0.35">
      <c r="B101" s="96"/>
      <c r="C101" s="65">
        <v>11.27683</v>
      </c>
      <c r="D101" s="65">
        <v>20.529</v>
      </c>
      <c r="G101" s="14"/>
      <c r="H101" s="1"/>
      <c r="K101" s="1"/>
      <c r="L101" s="14"/>
      <c r="N101" s="1"/>
      <c r="O101" s="1"/>
      <c r="P101" s="1"/>
      <c r="Q101" s="1"/>
      <c r="R101" s="1"/>
      <c r="S101" s="1"/>
    </row>
    <row r="102" spans="2:19" x14ac:dyDescent="0.35">
      <c r="B102" s="96"/>
      <c r="C102" s="65">
        <v>4.8347569999999997</v>
      </c>
      <c r="D102" s="65">
        <v>6.445379</v>
      </c>
      <c r="G102" s="14"/>
      <c r="L102" s="14"/>
    </row>
    <row r="103" spans="2:19" x14ac:dyDescent="0.35">
      <c r="B103" s="97"/>
      <c r="C103" s="65">
        <v>3.4940600000000002</v>
      </c>
      <c r="D103" s="65">
        <v>6.1439599999999999</v>
      </c>
      <c r="G103" s="14"/>
      <c r="L103" s="14"/>
    </row>
    <row r="104" spans="2:19" x14ac:dyDescent="0.35">
      <c r="B104" s="95" t="s">
        <v>27</v>
      </c>
      <c r="C104" s="65">
        <v>32.778370000000002</v>
      </c>
      <c r="D104" s="65">
        <v>40.32</v>
      </c>
      <c r="G104" s="14"/>
    </row>
    <row r="105" spans="2:19" x14ac:dyDescent="0.35">
      <c r="B105" s="96"/>
      <c r="C105" s="65">
        <v>16.876180000000002</v>
      </c>
      <c r="D105" s="65">
        <v>30.875219999999999</v>
      </c>
      <c r="I105" s="19"/>
      <c r="J105" s="19"/>
    </row>
    <row r="106" spans="2:19" x14ac:dyDescent="0.35">
      <c r="B106" s="96"/>
      <c r="C106" s="65">
        <v>20.101980000000001</v>
      </c>
      <c r="D106" s="65">
        <v>20.69453</v>
      </c>
      <c r="F106" s="1"/>
      <c r="G106" s="1"/>
      <c r="I106" s="19"/>
      <c r="J106" s="19"/>
    </row>
    <row r="107" spans="2:19" x14ac:dyDescent="0.35">
      <c r="B107" s="97"/>
      <c r="C107" s="65">
        <v>23.012339999999998</v>
      </c>
      <c r="D107" s="65">
        <v>35.516800000000003</v>
      </c>
      <c r="F107" s="1"/>
      <c r="G107" s="1"/>
      <c r="I107" s="19"/>
      <c r="J107" s="19"/>
      <c r="M107" s="13"/>
    </row>
    <row r="108" spans="2:19" x14ac:dyDescent="0.35">
      <c r="B108" s="95" t="s">
        <v>28</v>
      </c>
      <c r="C108" s="65">
        <v>55.865760000000002</v>
      </c>
      <c r="D108" s="65">
        <v>47.481349999999999</v>
      </c>
      <c r="F108" s="1"/>
      <c r="G108" s="1"/>
      <c r="I108" s="19"/>
      <c r="J108" s="19"/>
      <c r="M108" s="13"/>
    </row>
    <row r="109" spans="2:19" x14ac:dyDescent="0.35">
      <c r="B109" s="96"/>
      <c r="C109" s="65">
        <v>71.846990000000005</v>
      </c>
      <c r="D109" s="65">
        <v>48.595779999999998</v>
      </c>
      <c r="F109" s="1"/>
      <c r="G109" s="1"/>
      <c r="I109" s="19"/>
      <c r="J109" s="19"/>
      <c r="M109" s="13"/>
    </row>
    <row r="110" spans="2:19" x14ac:dyDescent="0.35">
      <c r="B110" s="96"/>
      <c r="C110" s="65">
        <v>75.06326</v>
      </c>
      <c r="D110" s="65">
        <v>72.86009</v>
      </c>
      <c r="M110" s="13"/>
    </row>
    <row r="111" spans="2:19" x14ac:dyDescent="0.35">
      <c r="B111" s="97"/>
      <c r="C111" s="65">
        <v>73.493600000000001</v>
      </c>
      <c r="D111" s="65">
        <v>58.339239999999997</v>
      </c>
    </row>
    <row r="114" spans="2:10" ht="13.9" x14ac:dyDescent="0.4">
      <c r="B114" s="101" t="s">
        <v>210</v>
      </c>
      <c r="C114" s="101"/>
      <c r="D114" s="101"/>
      <c r="E114" s="101"/>
      <c r="F114" s="101"/>
      <c r="G114" s="101"/>
      <c r="H114" s="101"/>
      <c r="I114" s="101"/>
      <c r="J114" s="101"/>
    </row>
    <row r="116" spans="2:10" x14ac:dyDescent="0.35">
      <c r="B116" s="37" t="s">
        <v>23</v>
      </c>
      <c r="C116" s="37" t="s">
        <v>24</v>
      </c>
    </row>
    <row r="117" spans="2:10" x14ac:dyDescent="0.35">
      <c r="B117" s="50">
        <v>600</v>
      </c>
      <c r="C117" s="50">
        <v>490</v>
      </c>
    </row>
    <row r="118" spans="2:10" x14ac:dyDescent="0.35">
      <c r="B118" s="50">
        <v>210</v>
      </c>
      <c r="C118" s="50">
        <v>110</v>
      </c>
    </row>
    <row r="119" spans="2:10" x14ac:dyDescent="0.35">
      <c r="B119" s="50">
        <v>523.3143</v>
      </c>
      <c r="C119" s="50">
        <v>387.64789999999999</v>
      </c>
    </row>
    <row r="120" spans="2:10" x14ac:dyDescent="0.35">
      <c r="B120" s="50">
        <v>318.20150000000001</v>
      </c>
      <c r="C120" s="50">
        <v>288.70850000000002</v>
      </c>
    </row>
    <row r="123" spans="2:10" ht="13.9" x14ac:dyDescent="0.4">
      <c r="B123" s="101" t="s">
        <v>211</v>
      </c>
      <c r="C123" s="101"/>
      <c r="D123" s="101"/>
      <c r="E123" s="101"/>
      <c r="F123" s="101"/>
      <c r="G123" s="101"/>
      <c r="H123" s="101"/>
      <c r="I123" s="101"/>
      <c r="J123" s="101"/>
    </row>
    <row r="124" spans="2:10" x14ac:dyDescent="0.35">
      <c r="B124" s="14"/>
      <c r="C124" s="14"/>
    </row>
    <row r="125" spans="2:10" x14ac:dyDescent="0.35">
      <c r="B125" s="51" t="s">
        <v>23</v>
      </c>
      <c r="C125" s="51" t="s">
        <v>24</v>
      </c>
    </row>
    <row r="126" spans="2:10" x14ac:dyDescent="0.35">
      <c r="B126" s="5">
        <v>1730</v>
      </c>
      <c r="C126" s="5">
        <v>1620</v>
      </c>
    </row>
    <row r="127" spans="2:10" x14ac:dyDescent="0.35">
      <c r="B127" s="5">
        <v>310</v>
      </c>
      <c r="C127" s="5">
        <v>170</v>
      </c>
    </row>
    <row r="128" spans="2:10" x14ac:dyDescent="0.35">
      <c r="B128" s="5">
        <v>2278.384</v>
      </c>
      <c r="C128" s="5">
        <v>1223.499</v>
      </c>
    </row>
    <row r="129" spans="2:10" x14ac:dyDescent="0.35">
      <c r="B129" s="45">
        <v>2115.4409999999998</v>
      </c>
      <c r="C129" s="45">
        <v>1666.1410000000001</v>
      </c>
    </row>
    <row r="132" spans="2:10" ht="13.9" x14ac:dyDescent="0.4">
      <c r="B132" s="101" t="s">
        <v>212</v>
      </c>
      <c r="C132" s="101"/>
      <c r="D132" s="101"/>
      <c r="E132" s="101"/>
      <c r="F132" s="101"/>
      <c r="G132" s="101"/>
      <c r="H132" s="101"/>
      <c r="I132" s="101"/>
      <c r="J132" s="101"/>
    </row>
    <row r="133" spans="2:10" x14ac:dyDescent="0.35">
      <c r="C133" s="14"/>
    </row>
    <row r="134" spans="2:10" x14ac:dyDescent="0.35">
      <c r="B134" s="51" t="s">
        <v>23</v>
      </c>
      <c r="C134" s="51" t="s">
        <v>24</v>
      </c>
    </row>
    <row r="135" spans="2:10" x14ac:dyDescent="0.35">
      <c r="B135" s="52">
        <v>2940</v>
      </c>
      <c r="C135" s="52">
        <v>1910</v>
      </c>
    </row>
    <row r="136" spans="2:10" x14ac:dyDescent="0.35">
      <c r="B136" s="52">
        <v>1310</v>
      </c>
      <c r="C136" s="52">
        <v>260</v>
      </c>
    </row>
    <row r="137" spans="2:10" x14ac:dyDescent="0.35">
      <c r="B137" s="52">
        <v>7961.7880000000005</v>
      </c>
      <c r="C137" s="52">
        <v>4427.7659999999996</v>
      </c>
    </row>
    <row r="138" spans="2:10" x14ac:dyDescent="0.35">
      <c r="B138" s="52">
        <v>6693.24</v>
      </c>
      <c r="C138" s="52">
        <v>3169.777</v>
      </c>
    </row>
  </sheetData>
  <mergeCells count="22">
    <mergeCell ref="B37:B40"/>
    <mergeCell ref="B132:J132"/>
    <mergeCell ref="B114:J114"/>
    <mergeCell ref="B123:J123"/>
    <mergeCell ref="B104:B107"/>
    <mergeCell ref="B108:B111"/>
    <mergeCell ref="B1:L1"/>
    <mergeCell ref="B22:L22"/>
    <mergeCell ref="B100:B103"/>
    <mergeCell ref="B25:B28"/>
    <mergeCell ref="B29:B32"/>
    <mergeCell ref="B33:B36"/>
    <mergeCell ref="B4:B7"/>
    <mergeCell ref="B8:B11"/>
    <mergeCell ref="B12:B15"/>
    <mergeCell ref="B16:B19"/>
    <mergeCell ref="B55:I55"/>
    <mergeCell ref="B67:I67"/>
    <mergeCell ref="B88:I88"/>
    <mergeCell ref="B97:G97"/>
    <mergeCell ref="B79:H79"/>
    <mergeCell ref="B43:H4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55C2D-A971-445B-A21E-4E8E60027F3D}">
  <dimension ref="B1:K10"/>
  <sheetViews>
    <sheetView workbookViewId="0">
      <selection activeCell="E10" sqref="E10"/>
    </sheetView>
  </sheetViews>
  <sheetFormatPr defaultRowHeight="12.75" x14ac:dyDescent="0.35"/>
  <cols>
    <col min="1" max="16384" width="9.06640625" style="14"/>
  </cols>
  <sheetData>
    <row r="1" spans="2:11" ht="13.15" x14ac:dyDescent="0.4">
      <c r="B1" s="68" t="s">
        <v>213</v>
      </c>
      <c r="C1" s="68"/>
      <c r="D1" s="68"/>
      <c r="E1" s="68"/>
      <c r="F1" s="68"/>
      <c r="G1" s="68"/>
      <c r="H1" s="68"/>
      <c r="I1" s="68"/>
      <c r="J1" s="68"/>
      <c r="K1" s="68"/>
    </row>
    <row r="3" spans="2:11" x14ac:dyDescent="0.35">
      <c r="B3" s="46" t="s">
        <v>23</v>
      </c>
      <c r="C3" s="46" t="s">
        <v>24</v>
      </c>
    </row>
    <row r="4" spans="2:11" x14ac:dyDescent="0.35">
      <c r="B4" s="6">
        <v>3.4400000000000001E-6</v>
      </c>
      <c r="C4" s="6">
        <v>2.74E-6</v>
      </c>
    </row>
    <row r="5" spans="2:11" x14ac:dyDescent="0.35">
      <c r="B5" s="6">
        <v>4.2300000000000002E-6</v>
      </c>
      <c r="C5" s="6">
        <v>3.76E-6</v>
      </c>
    </row>
    <row r="6" spans="2:11" x14ac:dyDescent="0.35">
      <c r="B6" s="6">
        <v>9.2499999999999999E-5</v>
      </c>
      <c r="C6" s="6">
        <v>3.3399999999999999E-5</v>
      </c>
    </row>
    <row r="7" spans="2:11" x14ac:dyDescent="0.35">
      <c r="B7" s="6">
        <v>1.0039999999999999E-3</v>
      </c>
      <c r="C7" s="6">
        <v>2.13E-4</v>
      </c>
    </row>
    <row r="8" spans="2:11" ht="13.5" x14ac:dyDescent="0.35">
      <c r="B8" s="6">
        <v>7.6099999999999996E-4</v>
      </c>
      <c r="C8" s="6">
        <v>2.5300000000000002E-4</v>
      </c>
      <c r="G8" s="12"/>
    </row>
    <row r="9" spans="2:11" x14ac:dyDescent="0.35">
      <c r="B9" s="6">
        <v>6.7599999999999995E-4</v>
      </c>
      <c r="C9" s="6">
        <v>3.3399999999999999E-4</v>
      </c>
    </row>
    <row r="10" spans="2:11" x14ac:dyDescent="0.35">
      <c r="B10" s="6">
        <v>5.7300000000000005E-4</v>
      </c>
      <c r="C10" s="6">
        <v>3.6000000000000002E-4</v>
      </c>
    </row>
  </sheetData>
  <mergeCells count="1">
    <mergeCell ref="B1:K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3222C-B8EE-4B70-8B25-B245556CFB05}">
  <dimension ref="B1:AR245"/>
  <sheetViews>
    <sheetView topLeftCell="A16" zoomScaleNormal="100" workbookViewId="0">
      <selection activeCell="N233" sqref="N233"/>
    </sheetView>
  </sheetViews>
  <sheetFormatPr defaultRowHeight="12.75" x14ac:dyDescent="0.35"/>
  <cols>
    <col min="1" max="5" width="9.06640625" style="14"/>
    <col min="6" max="13" width="9.06640625" style="32"/>
    <col min="14" max="16384" width="9.06640625" style="14"/>
  </cols>
  <sheetData>
    <row r="1" spans="2:13" ht="13.5" customHeight="1" x14ac:dyDescent="0.4">
      <c r="B1" s="68" t="s">
        <v>171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</row>
    <row r="3" spans="2:13" x14ac:dyDescent="0.35">
      <c r="B3" s="46" t="s">
        <v>119</v>
      </c>
      <c r="C3" s="46" t="s">
        <v>23</v>
      </c>
      <c r="D3" s="46" t="s">
        <v>24</v>
      </c>
      <c r="F3" s="46" t="s">
        <v>51</v>
      </c>
      <c r="G3" s="46" t="s">
        <v>23</v>
      </c>
      <c r="H3" s="46" t="s">
        <v>24</v>
      </c>
      <c r="J3" s="46" t="s">
        <v>52</v>
      </c>
      <c r="K3" s="46" t="s">
        <v>23</v>
      </c>
      <c r="L3" s="46" t="s">
        <v>24</v>
      </c>
      <c r="M3" s="14"/>
    </row>
    <row r="4" spans="2:13" x14ac:dyDescent="0.35">
      <c r="B4" s="105" t="s">
        <v>20</v>
      </c>
      <c r="C4" s="5">
        <v>0</v>
      </c>
      <c r="D4" s="5">
        <v>0</v>
      </c>
      <c r="F4" s="98" t="s">
        <v>20</v>
      </c>
      <c r="G4" s="5">
        <v>24</v>
      </c>
      <c r="H4" s="5">
        <v>44</v>
      </c>
      <c r="J4" s="102" t="s">
        <v>20</v>
      </c>
      <c r="K4" s="5">
        <v>0</v>
      </c>
      <c r="L4" s="5">
        <v>4</v>
      </c>
      <c r="M4" s="14"/>
    </row>
    <row r="5" spans="2:13" x14ac:dyDescent="0.35">
      <c r="B5" s="106"/>
      <c r="C5" s="45">
        <v>0</v>
      </c>
      <c r="D5" s="45">
        <v>0</v>
      </c>
      <c r="F5" s="98"/>
      <c r="G5" s="5">
        <v>48</v>
      </c>
      <c r="H5" s="5">
        <v>40</v>
      </c>
      <c r="J5" s="102"/>
      <c r="K5" s="5">
        <v>12</v>
      </c>
      <c r="L5" s="5">
        <v>30</v>
      </c>
      <c r="M5" s="14"/>
    </row>
    <row r="6" spans="2:13" x14ac:dyDescent="0.35">
      <c r="B6" s="107"/>
      <c r="C6" s="45">
        <v>0</v>
      </c>
      <c r="D6" s="45">
        <v>0</v>
      </c>
      <c r="F6" s="98"/>
      <c r="G6" s="5">
        <v>70</v>
      </c>
      <c r="H6" s="5">
        <v>42</v>
      </c>
      <c r="J6" s="102"/>
      <c r="K6" s="5">
        <v>22</v>
      </c>
      <c r="L6" s="5">
        <v>20</v>
      </c>
      <c r="M6" s="14"/>
    </row>
    <row r="7" spans="2:13" x14ac:dyDescent="0.35">
      <c r="B7" s="105" t="s">
        <v>13</v>
      </c>
      <c r="C7" s="5">
        <v>0</v>
      </c>
      <c r="D7" s="5">
        <v>0</v>
      </c>
      <c r="E7" s="1"/>
      <c r="F7" s="98"/>
      <c r="G7" s="5">
        <v>64</v>
      </c>
      <c r="H7" s="5">
        <v>34</v>
      </c>
      <c r="J7" s="102"/>
      <c r="K7" s="5">
        <v>10</v>
      </c>
      <c r="L7" s="5">
        <v>6</v>
      </c>
      <c r="M7" s="14"/>
    </row>
    <row r="8" spans="2:13" x14ac:dyDescent="0.35">
      <c r="B8" s="106"/>
      <c r="C8" s="5">
        <v>2</v>
      </c>
      <c r="D8" s="5">
        <v>0</v>
      </c>
      <c r="E8" s="1"/>
      <c r="F8" s="98"/>
      <c r="G8" s="5">
        <v>52</v>
      </c>
      <c r="H8" s="5">
        <v>82</v>
      </c>
      <c r="J8" s="102" t="s">
        <v>13</v>
      </c>
      <c r="K8" s="5">
        <v>4</v>
      </c>
      <c r="L8" s="5">
        <v>19</v>
      </c>
      <c r="M8" s="14"/>
    </row>
    <row r="9" spans="2:13" x14ac:dyDescent="0.35">
      <c r="B9" s="107"/>
      <c r="C9" s="5">
        <v>9</v>
      </c>
      <c r="D9" s="5">
        <v>7</v>
      </c>
      <c r="F9" s="98"/>
      <c r="G9" s="5">
        <v>96</v>
      </c>
      <c r="H9" s="5">
        <v>132</v>
      </c>
      <c r="J9" s="102"/>
      <c r="K9" s="5">
        <v>24</v>
      </c>
      <c r="L9" s="5">
        <v>9</v>
      </c>
      <c r="M9" s="14"/>
    </row>
    <row r="10" spans="2:13" x14ac:dyDescent="0.35">
      <c r="B10" s="105" t="s">
        <v>21</v>
      </c>
      <c r="C10" s="5">
        <v>4</v>
      </c>
      <c r="D10" s="5">
        <v>4</v>
      </c>
      <c r="F10" s="98"/>
      <c r="G10" s="5">
        <v>68</v>
      </c>
      <c r="H10" s="5">
        <v>44</v>
      </c>
      <c r="J10" s="102"/>
      <c r="K10" s="5">
        <v>12</v>
      </c>
      <c r="L10" s="5">
        <v>15</v>
      </c>
      <c r="M10" s="14"/>
    </row>
    <row r="11" spans="2:13" x14ac:dyDescent="0.35">
      <c r="B11" s="106"/>
      <c r="C11" s="5">
        <v>22</v>
      </c>
      <c r="D11" s="5">
        <v>2</v>
      </c>
      <c r="F11" s="98"/>
      <c r="G11" s="5">
        <v>72</v>
      </c>
      <c r="H11" s="5">
        <v>64</v>
      </c>
      <c r="J11" s="102"/>
      <c r="K11" s="5">
        <v>18</v>
      </c>
      <c r="L11" s="5">
        <v>10</v>
      </c>
      <c r="M11" s="14"/>
    </row>
    <row r="12" spans="2:13" x14ac:dyDescent="0.35">
      <c r="B12" s="107"/>
      <c r="C12" s="5">
        <v>24</v>
      </c>
      <c r="D12" s="5">
        <v>16</v>
      </c>
      <c r="F12" s="102" t="s">
        <v>13</v>
      </c>
      <c r="G12" s="5">
        <v>0</v>
      </c>
      <c r="H12" s="5">
        <v>0</v>
      </c>
      <c r="J12" s="102" t="s">
        <v>21</v>
      </c>
      <c r="K12" s="5">
        <v>317</v>
      </c>
      <c r="L12" s="5">
        <v>362</v>
      </c>
      <c r="M12" s="14"/>
    </row>
    <row r="13" spans="2:13" x14ac:dyDescent="0.35">
      <c r="B13" s="105" t="s">
        <v>22</v>
      </c>
      <c r="C13" s="5">
        <v>4</v>
      </c>
      <c r="D13" s="5">
        <v>0</v>
      </c>
      <c r="F13" s="102"/>
      <c r="G13" s="5">
        <v>2</v>
      </c>
      <c r="H13" s="5">
        <v>10</v>
      </c>
      <c r="J13" s="102"/>
      <c r="K13" s="5">
        <v>740</v>
      </c>
      <c r="L13" s="5">
        <v>364</v>
      </c>
      <c r="M13" s="14"/>
    </row>
    <row r="14" spans="2:13" x14ac:dyDescent="0.35">
      <c r="B14" s="106"/>
      <c r="C14" s="5">
        <v>0</v>
      </c>
      <c r="D14" s="5">
        <v>0</v>
      </c>
      <c r="F14" s="102"/>
      <c r="G14" s="5">
        <v>2</v>
      </c>
      <c r="H14" s="5">
        <v>0</v>
      </c>
      <c r="J14" s="102"/>
      <c r="K14" s="5">
        <v>761</v>
      </c>
      <c r="L14" s="5">
        <v>320</v>
      </c>
      <c r="M14" s="14"/>
    </row>
    <row r="15" spans="2:13" x14ac:dyDescent="0.35">
      <c r="B15" s="107"/>
      <c r="C15" s="5">
        <v>5</v>
      </c>
      <c r="D15" s="5">
        <v>4</v>
      </c>
      <c r="F15" s="102"/>
      <c r="G15" s="5">
        <v>0</v>
      </c>
      <c r="H15" s="5">
        <v>8</v>
      </c>
      <c r="J15" s="102"/>
      <c r="K15" s="5">
        <v>927</v>
      </c>
      <c r="L15" s="5">
        <v>441</v>
      </c>
      <c r="M15" s="14"/>
    </row>
    <row r="16" spans="2:13" x14ac:dyDescent="0.35">
      <c r="F16" s="102"/>
      <c r="G16" s="5">
        <v>2</v>
      </c>
      <c r="H16" s="5">
        <v>2</v>
      </c>
      <c r="J16" s="102" t="s">
        <v>22</v>
      </c>
      <c r="K16" s="5">
        <v>62</v>
      </c>
      <c r="L16" s="5">
        <v>56</v>
      </c>
      <c r="M16" s="14"/>
    </row>
    <row r="17" spans="6:44" x14ac:dyDescent="0.35">
      <c r="F17" s="102"/>
      <c r="G17" s="5">
        <v>0</v>
      </c>
      <c r="H17" s="5">
        <v>4</v>
      </c>
      <c r="J17" s="102"/>
      <c r="K17" s="5">
        <v>72</v>
      </c>
      <c r="L17" s="5">
        <v>53</v>
      </c>
      <c r="M17" s="14"/>
    </row>
    <row r="18" spans="6:44" x14ac:dyDescent="0.35">
      <c r="F18" s="102"/>
      <c r="G18" s="5">
        <v>0</v>
      </c>
      <c r="H18" s="5">
        <v>0</v>
      </c>
      <c r="J18" s="102"/>
      <c r="K18" s="5">
        <v>67</v>
      </c>
      <c r="L18" s="5">
        <v>72</v>
      </c>
      <c r="M18" s="14"/>
      <c r="Q18" s="1"/>
      <c r="R18" s="1"/>
      <c r="S18" s="1"/>
      <c r="T18" s="1"/>
      <c r="U18" s="1"/>
      <c r="V18" s="1"/>
      <c r="W18" s="1"/>
      <c r="X18" s="1"/>
      <c r="Y18" s="1"/>
      <c r="Z18" s="1"/>
      <c r="AA18" s="1">
        <v>260</v>
      </c>
      <c r="AB18" s="1">
        <v>30</v>
      </c>
      <c r="AC18" s="1">
        <v>228</v>
      </c>
      <c r="AD18" s="1">
        <v>244</v>
      </c>
      <c r="AE18" s="1">
        <v>118</v>
      </c>
      <c r="AF18" s="1">
        <v>230</v>
      </c>
      <c r="AG18" s="1">
        <v>210</v>
      </c>
      <c r="AH18" s="1">
        <v>140</v>
      </c>
      <c r="AI18" s="1">
        <v>202</v>
      </c>
      <c r="AJ18" s="1">
        <v>74</v>
      </c>
      <c r="AK18" s="1">
        <v>12</v>
      </c>
      <c r="AL18" s="1">
        <v>52</v>
      </c>
      <c r="AM18" s="1">
        <v>12</v>
      </c>
      <c r="AN18" s="1">
        <v>0</v>
      </c>
      <c r="AO18" s="1">
        <v>36</v>
      </c>
      <c r="AP18" s="1">
        <v>22</v>
      </c>
      <c r="AQ18" s="1">
        <v>14</v>
      </c>
      <c r="AR18" s="1">
        <v>2</v>
      </c>
    </row>
    <row r="19" spans="6:44" x14ac:dyDescent="0.35">
      <c r="F19" s="102"/>
      <c r="G19" s="5">
        <v>4</v>
      </c>
      <c r="H19" s="5">
        <v>2</v>
      </c>
      <c r="J19" s="102"/>
      <c r="K19" s="5">
        <v>47</v>
      </c>
      <c r="L19" s="5">
        <v>40</v>
      </c>
      <c r="M19" s="14"/>
      <c r="Q19" s="1"/>
      <c r="R19" s="1"/>
      <c r="S19" s="1"/>
      <c r="T19" s="1"/>
      <c r="U19" s="1"/>
      <c r="V19" s="1"/>
      <c r="W19" s="1"/>
      <c r="X19" s="1"/>
      <c r="Y19" s="1"/>
      <c r="Z19" s="1"/>
      <c r="AA19" s="1">
        <v>462</v>
      </c>
      <c r="AB19" s="1">
        <v>84</v>
      </c>
      <c r="AC19" s="1">
        <v>130</v>
      </c>
      <c r="AD19" s="1">
        <v>56</v>
      </c>
      <c r="AE19" s="1">
        <v>70</v>
      </c>
      <c r="AF19" s="1">
        <v>38</v>
      </c>
      <c r="AG19" s="1">
        <v>132</v>
      </c>
      <c r="AH19" s="1">
        <v>80</v>
      </c>
      <c r="AI19" s="1">
        <v>8</v>
      </c>
      <c r="AJ19" s="1">
        <v>74</v>
      </c>
      <c r="AK19" s="1">
        <v>26</v>
      </c>
      <c r="AL19" s="1">
        <v>46</v>
      </c>
      <c r="AM19" s="1">
        <v>22</v>
      </c>
      <c r="AN19" s="1">
        <v>26</v>
      </c>
      <c r="AO19" s="1">
        <v>24</v>
      </c>
      <c r="AP19" s="1">
        <v>24</v>
      </c>
      <c r="AQ19" s="1">
        <v>0</v>
      </c>
      <c r="AR19" s="1">
        <v>0</v>
      </c>
    </row>
    <row r="20" spans="6:44" x14ac:dyDescent="0.35">
      <c r="F20" s="102" t="s">
        <v>21</v>
      </c>
      <c r="G20" s="5">
        <v>30</v>
      </c>
      <c r="H20" s="5">
        <v>84</v>
      </c>
      <c r="M20" s="14"/>
    </row>
    <row r="21" spans="6:44" x14ac:dyDescent="0.35">
      <c r="F21" s="102"/>
      <c r="G21" s="5">
        <v>228</v>
      </c>
      <c r="H21" s="5">
        <v>130</v>
      </c>
      <c r="M21" s="14"/>
    </row>
    <row r="22" spans="6:44" x14ac:dyDescent="0.35">
      <c r="F22" s="102"/>
      <c r="G22" s="5">
        <v>244</v>
      </c>
      <c r="H22" s="5">
        <v>56</v>
      </c>
      <c r="M22" s="14"/>
    </row>
    <row r="23" spans="6:44" x14ac:dyDescent="0.35">
      <c r="F23" s="102"/>
      <c r="G23" s="5">
        <v>118</v>
      </c>
      <c r="H23" s="5">
        <v>70</v>
      </c>
      <c r="M23" s="14"/>
    </row>
    <row r="24" spans="6:44" x14ac:dyDescent="0.35">
      <c r="F24" s="102"/>
      <c r="G24" s="5">
        <v>230</v>
      </c>
      <c r="H24" s="5">
        <v>38</v>
      </c>
      <c r="M24" s="14"/>
    </row>
    <row r="25" spans="6:44" x14ac:dyDescent="0.35">
      <c r="F25" s="102"/>
      <c r="G25" s="5">
        <v>210</v>
      </c>
      <c r="H25" s="5">
        <v>132</v>
      </c>
      <c r="M25" s="14"/>
    </row>
    <row r="26" spans="6:44" x14ac:dyDescent="0.35">
      <c r="F26" s="102"/>
      <c r="G26" s="5">
        <v>140</v>
      </c>
      <c r="H26" s="5">
        <v>80</v>
      </c>
      <c r="M26" s="14"/>
    </row>
    <row r="27" spans="6:44" x14ac:dyDescent="0.35">
      <c r="F27" s="102"/>
      <c r="G27" s="5">
        <v>202</v>
      </c>
      <c r="H27" s="5">
        <v>8</v>
      </c>
      <c r="M27" s="14"/>
    </row>
    <row r="28" spans="6:44" x14ac:dyDescent="0.35">
      <c r="F28" s="102" t="s">
        <v>22</v>
      </c>
      <c r="G28" s="5">
        <v>12</v>
      </c>
      <c r="H28" s="5">
        <v>26</v>
      </c>
      <c r="M28" s="14"/>
    </row>
    <row r="29" spans="6:44" x14ac:dyDescent="0.35">
      <c r="F29" s="102"/>
      <c r="G29" s="5">
        <v>52</v>
      </c>
      <c r="H29" s="5">
        <v>46</v>
      </c>
      <c r="M29" s="14"/>
    </row>
    <row r="30" spans="6:44" x14ac:dyDescent="0.35">
      <c r="F30" s="102"/>
      <c r="G30" s="5">
        <v>12</v>
      </c>
      <c r="H30" s="5">
        <v>22</v>
      </c>
      <c r="M30" s="14"/>
    </row>
    <row r="31" spans="6:44" x14ac:dyDescent="0.35">
      <c r="F31" s="102"/>
      <c r="G31" s="5">
        <v>0</v>
      </c>
      <c r="H31" s="5">
        <v>26</v>
      </c>
      <c r="M31" s="14"/>
    </row>
    <row r="32" spans="6:44" x14ac:dyDescent="0.35">
      <c r="F32" s="102"/>
      <c r="G32" s="5">
        <v>36</v>
      </c>
      <c r="H32" s="5">
        <v>24</v>
      </c>
      <c r="M32" s="14"/>
    </row>
    <row r="33" spans="2:14" x14ac:dyDescent="0.35">
      <c r="F33" s="102"/>
      <c r="G33" s="5">
        <v>22</v>
      </c>
      <c r="H33" s="5">
        <v>24</v>
      </c>
      <c r="M33" s="14"/>
    </row>
    <row r="34" spans="2:14" x14ac:dyDescent="0.35">
      <c r="F34" s="102"/>
      <c r="G34" s="5">
        <v>14</v>
      </c>
      <c r="H34" s="5">
        <v>0</v>
      </c>
      <c r="M34" s="14"/>
    </row>
    <row r="35" spans="2:14" x14ac:dyDescent="0.35">
      <c r="F35" s="102"/>
      <c r="G35" s="5">
        <v>2</v>
      </c>
      <c r="H35" s="5">
        <v>0</v>
      </c>
      <c r="M35" s="14"/>
    </row>
    <row r="38" spans="2:14" ht="13.15" x14ac:dyDescent="0.4">
      <c r="B38" s="104" t="s">
        <v>120</v>
      </c>
      <c r="C38" s="104"/>
      <c r="D38" s="104"/>
      <c r="E38" s="104"/>
      <c r="F38" s="104"/>
      <c r="G38" s="104"/>
      <c r="H38" s="104"/>
      <c r="I38" s="104"/>
      <c r="J38" s="104"/>
      <c r="K38" s="104"/>
      <c r="L38" s="104"/>
      <c r="M38" s="104"/>
      <c r="N38" s="104"/>
    </row>
    <row r="40" spans="2:14" x14ac:dyDescent="0.35">
      <c r="B40" s="70" t="s">
        <v>29</v>
      </c>
      <c r="C40" s="70"/>
      <c r="D40" s="13"/>
      <c r="E40" s="70" t="s">
        <v>30</v>
      </c>
      <c r="F40" s="70"/>
    </row>
    <row r="41" spans="2:14" x14ac:dyDescent="0.35">
      <c r="B41" s="49" t="s">
        <v>23</v>
      </c>
      <c r="C41" s="49" t="s">
        <v>24</v>
      </c>
      <c r="D41" s="13"/>
      <c r="E41" s="49" t="s">
        <v>23</v>
      </c>
      <c r="F41" s="49" t="s">
        <v>24</v>
      </c>
    </row>
    <row r="42" spans="2:14" x14ac:dyDescent="0.35">
      <c r="B42" s="2">
        <v>7.71</v>
      </c>
      <c r="C42" s="2">
        <v>1.19</v>
      </c>
      <c r="D42" s="13"/>
      <c r="E42" s="2">
        <v>38.4</v>
      </c>
      <c r="F42" s="2">
        <v>2.42</v>
      </c>
    </row>
    <row r="43" spans="2:14" x14ac:dyDescent="0.35">
      <c r="B43" s="2">
        <v>43.8</v>
      </c>
      <c r="C43" s="2">
        <v>4.45</v>
      </c>
      <c r="D43" s="13"/>
      <c r="E43" s="2">
        <v>1.68</v>
      </c>
      <c r="F43" s="2">
        <v>6.27</v>
      </c>
    </row>
    <row r="44" spans="2:14" x14ac:dyDescent="0.35">
      <c r="B44" s="2">
        <v>7.96</v>
      </c>
      <c r="C44" s="2">
        <v>0.43</v>
      </c>
      <c r="D44" s="13"/>
      <c r="E44" s="2">
        <v>65.3</v>
      </c>
      <c r="F44" s="2">
        <v>3.54</v>
      </c>
    </row>
    <row r="45" spans="2:14" x14ac:dyDescent="0.35">
      <c r="B45" s="2">
        <v>4.3</v>
      </c>
      <c r="C45" s="39"/>
      <c r="D45" s="13"/>
      <c r="E45" s="2">
        <v>9.2200000000000006</v>
      </c>
      <c r="F45" s="39"/>
    </row>
    <row r="46" spans="2:14" x14ac:dyDescent="0.35">
      <c r="B46" s="2">
        <v>4.07</v>
      </c>
      <c r="C46" s="39"/>
      <c r="D46" s="13"/>
      <c r="E46" s="2">
        <v>0</v>
      </c>
      <c r="F46" s="39"/>
    </row>
    <row r="47" spans="2:14" x14ac:dyDescent="0.35">
      <c r="B47" s="2">
        <v>3.23</v>
      </c>
      <c r="C47" s="39"/>
      <c r="D47" s="13"/>
      <c r="E47" s="10"/>
      <c r="F47" s="13"/>
    </row>
    <row r="48" spans="2:14" x14ac:dyDescent="0.35">
      <c r="C48" s="1"/>
    </row>
    <row r="49" spans="2:13" x14ac:dyDescent="0.35">
      <c r="C49" s="1"/>
    </row>
    <row r="50" spans="2:13" ht="14.65" x14ac:dyDescent="0.4">
      <c r="B50" s="68" t="s">
        <v>170</v>
      </c>
      <c r="C50" s="68"/>
      <c r="D50" s="68"/>
      <c r="E50" s="68"/>
      <c r="F50" s="68"/>
      <c r="G50" s="68"/>
      <c r="H50" s="68"/>
      <c r="I50" s="68"/>
    </row>
    <row r="51" spans="2:13" x14ac:dyDescent="0.35">
      <c r="C51" s="1"/>
    </row>
    <row r="52" spans="2:13" x14ac:dyDescent="0.35">
      <c r="B52" s="51" t="s">
        <v>23</v>
      </c>
      <c r="C52" s="51" t="s">
        <v>25</v>
      </c>
      <c r="F52" s="14"/>
      <c r="G52" s="14"/>
      <c r="H52" s="14"/>
      <c r="I52" s="14"/>
      <c r="J52" s="14"/>
      <c r="K52" s="14"/>
      <c r="L52" s="14"/>
      <c r="M52" s="14"/>
    </row>
    <row r="53" spans="2:13" x14ac:dyDescent="0.35">
      <c r="B53" s="6">
        <v>4</v>
      </c>
      <c r="C53" s="6">
        <v>5</v>
      </c>
      <c r="F53" s="14"/>
      <c r="G53" s="14"/>
      <c r="H53" s="14"/>
      <c r="I53" s="14"/>
      <c r="J53" s="14"/>
      <c r="K53" s="14"/>
      <c r="L53" s="14"/>
      <c r="M53" s="14"/>
    </row>
    <row r="54" spans="2:13" x14ac:dyDescent="0.35">
      <c r="B54" s="6">
        <v>4</v>
      </c>
      <c r="C54" s="6">
        <v>2</v>
      </c>
      <c r="F54" s="14"/>
      <c r="G54" s="14"/>
      <c r="H54" s="14"/>
      <c r="I54" s="14"/>
      <c r="J54" s="14"/>
      <c r="K54" s="14"/>
      <c r="L54" s="14"/>
      <c r="M54" s="14"/>
    </row>
    <row r="55" spans="2:13" x14ac:dyDescent="0.35">
      <c r="B55" s="6">
        <v>6</v>
      </c>
      <c r="C55" s="6">
        <v>8</v>
      </c>
      <c r="F55" s="14"/>
      <c r="G55" s="14"/>
      <c r="H55" s="14"/>
      <c r="I55" s="14"/>
      <c r="J55" s="14"/>
      <c r="K55" s="14"/>
      <c r="L55" s="14"/>
      <c r="M55" s="14"/>
    </row>
    <row r="56" spans="2:13" x14ac:dyDescent="0.35">
      <c r="B56" s="6">
        <v>6</v>
      </c>
      <c r="C56" s="6">
        <v>7</v>
      </c>
      <c r="F56" s="14"/>
      <c r="G56" s="14"/>
      <c r="H56" s="14"/>
      <c r="I56" s="14"/>
      <c r="J56" s="14"/>
      <c r="K56" s="14"/>
      <c r="L56" s="14"/>
      <c r="M56" s="14"/>
    </row>
    <row r="57" spans="2:13" x14ac:dyDescent="0.35">
      <c r="B57" s="6">
        <v>2</v>
      </c>
      <c r="C57" s="6">
        <v>4</v>
      </c>
      <c r="F57" s="14"/>
      <c r="G57" s="14"/>
      <c r="H57" s="14"/>
      <c r="I57" s="14"/>
      <c r="J57" s="14"/>
      <c r="K57" s="14"/>
      <c r="L57" s="14"/>
      <c r="M57" s="14"/>
    </row>
    <row r="58" spans="2:13" x14ac:dyDescent="0.35">
      <c r="B58" s="6">
        <v>8</v>
      </c>
      <c r="C58" s="6">
        <v>2</v>
      </c>
      <c r="F58" s="14"/>
      <c r="G58" s="14"/>
      <c r="H58" s="14"/>
      <c r="I58" s="14"/>
      <c r="J58" s="14"/>
      <c r="K58" s="14"/>
      <c r="L58" s="14"/>
      <c r="M58" s="14"/>
    </row>
    <row r="59" spans="2:13" x14ac:dyDescent="0.35">
      <c r="B59" s="6">
        <v>2</v>
      </c>
      <c r="C59" s="6">
        <v>9</v>
      </c>
      <c r="F59" s="14"/>
      <c r="G59" s="14"/>
      <c r="H59" s="14"/>
      <c r="I59" s="14"/>
      <c r="J59" s="14"/>
      <c r="K59" s="14"/>
      <c r="L59" s="14"/>
      <c r="M59" s="14"/>
    </row>
    <row r="60" spans="2:13" x14ac:dyDescent="0.35">
      <c r="B60" s="6">
        <v>3</v>
      </c>
      <c r="C60" s="6">
        <v>5</v>
      </c>
      <c r="F60" s="14"/>
      <c r="G60" s="14"/>
      <c r="H60" s="14"/>
      <c r="I60" s="14"/>
      <c r="J60" s="14"/>
      <c r="K60" s="14"/>
      <c r="L60" s="14"/>
      <c r="M60" s="14"/>
    </row>
    <row r="61" spans="2:13" x14ac:dyDescent="0.35">
      <c r="B61" s="6">
        <v>2</v>
      </c>
      <c r="C61" s="6">
        <v>8</v>
      </c>
      <c r="F61" s="14"/>
      <c r="G61" s="14"/>
      <c r="H61" s="14"/>
      <c r="I61" s="14"/>
      <c r="J61" s="14"/>
      <c r="K61" s="14"/>
      <c r="L61" s="14"/>
      <c r="M61" s="14"/>
    </row>
    <row r="62" spans="2:13" x14ac:dyDescent="0.35">
      <c r="B62" s="6">
        <v>8</v>
      </c>
      <c r="C62" s="6">
        <v>9</v>
      </c>
      <c r="F62" s="14"/>
      <c r="G62" s="14"/>
      <c r="H62" s="14"/>
      <c r="I62" s="14"/>
      <c r="J62" s="14"/>
      <c r="K62" s="14"/>
      <c r="L62" s="14"/>
      <c r="M62" s="14"/>
    </row>
    <row r="63" spans="2:13" x14ac:dyDescent="0.35">
      <c r="B63" s="6">
        <v>4</v>
      </c>
      <c r="C63" s="6">
        <v>2</v>
      </c>
      <c r="F63" s="14"/>
      <c r="G63" s="14"/>
      <c r="H63" s="14"/>
      <c r="I63" s="14"/>
      <c r="J63" s="14"/>
      <c r="K63" s="14"/>
      <c r="L63" s="14"/>
      <c r="M63" s="14"/>
    </row>
    <row r="64" spans="2:13" x14ac:dyDescent="0.35">
      <c r="B64" s="6">
        <v>1</v>
      </c>
      <c r="C64" s="6">
        <v>5</v>
      </c>
      <c r="F64" s="14"/>
      <c r="G64" s="14"/>
      <c r="H64" s="14"/>
      <c r="I64" s="14"/>
      <c r="J64" s="14"/>
      <c r="K64" s="14"/>
      <c r="L64" s="14"/>
      <c r="M64" s="14"/>
    </row>
    <row r="65" spans="2:13" x14ac:dyDescent="0.35">
      <c r="B65" s="6">
        <v>8</v>
      </c>
      <c r="C65" s="6">
        <v>6</v>
      </c>
      <c r="F65" s="14"/>
      <c r="G65" s="14"/>
      <c r="H65" s="14"/>
      <c r="I65" s="14"/>
      <c r="J65" s="14"/>
      <c r="K65" s="14"/>
      <c r="L65" s="14"/>
      <c r="M65" s="14"/>
    </row>
    <row r="66" spans="2:13" x14ac:dyDescent="0.35">
      <c r="B66" s="6">
        <v>2</v>
      </c>
      <c r="C66" s="6">
        <v>5</v>
      </c>
      <c r="F66" s="14"/>
      <c r="G66" s="14"/>
      <c r="H66" s="14"/>
      <c r="I66" s="14"/>
      <c r="J66" s="14"/>
      <c r="K66" s="14"/>
      <c r="L66" s="14"/>
      <c r="M66" s="14"/>
    </row>
    <row r="67" spans="2:13" x14ac:dyDescent="0.35">
      <c r="B67" s="6">
        <v>4</v>
      </c>
      <c r="C67" s="6">
        <v>7</v>
      </c>
      <c r="F67" s="14"/>
      <c r="G67" s="14"/>
      <c r="H67" s="14"/>
      <c r="I67" s="14"/>
      <c r="J67" s="14"/>
      <c r="K67" s="14"/>
      <c r="L67" s="14"/>
      <c r="M67" s="14"/>
    </row>
    <row r="68" spans="2:13" x14ac:dyDescent="0.35">
      <c r="F68" s="14"/>
      <c r="G68" s="14"/>
      <c r="H68" s="14"/>
      <c r="I68" s="14"/>
      <c r="J68" s="14"/>
      <c r="K68" s="14"/>
      <c r="L68" s="14"/>
      <c r="M68" s="14"/>
    </row>
    <row r="69" spans="2:13" x14ac:dyDescent="0.35">
      <c r="F69" s="14"/>
      <c r="G69" s="14"/>
      <c r="H69" s="14"/>
      <c r="I69" s="14"/>
      <c r="J69" s="14"/>
      <c r="K69" s="14"/>
      <c r="L69" s="14"/>
      <c r="M69" s="14"/>
    </row>
    <row r="70" spans="2:13" ht="14.65" x14ac:dyDescent="0.4">
      <c r="B70" s="14" t="s">
        <v>121</v>
      </c>
      <c r="F70" s="14"/>
      <c r="G70" s="14"/>
      <c r="H70" s="14"/>
      <c r="I70" s="14"/>
      <c r="J70" s="14"/>
      <c r="K70" s="14"/>
      <c r="L70" s="14"/>
      <c r="M70" s="14"/>
    </row>
    <row r="71" spans="2:13" x14ac:dyDescent="0.35">
      <c r="F71" s="14"/>
      <c r="G71" s="14"/>
      <c r="H71" s="14"/>
      <c r="I71" s="14"/>
      <c r="J71" s="14"/>
      <c r="K71" s="14"/>
      <c r="L71" s="14"/>
      <c r="M71" s="14"/>
    </row>
    <row r="72" spans="2:13" x14ac:dyDescent="0.35">
      <c r="B72" s="51" t="s">
        <v>23</v>
      </c>
      <c r="C72" s="51" t="s">
        <v>25</v>
      </c>
      <c r="D72" s="32"/>
      <c r="F72" s="14"/>
      <c r="G72" s="14"/>
      <c r="H72" s="14"/>
      <c r="I72" s="14"/>
      <c r="J72" s="14"/>
      <c r="K72" s="14"/>
      <c r="L72" s="14"/>
      <c r="M72" s="14"/>
    </row>
    <row r="73" spans="2:13" x14ac:dyDescent="0.35">
      <c r="B73" s="5">
        <v>1</v>
      </c>
      <c r="C73" s="5">
        <v>1</v>
      </c>
      <c r="D73" s="32"/>
      <c r="F73" s="14"/>
      <c r="G73" s="14"/>
      <c r="H73" s="14"/>
      <c r="I73" s="14"/>
      <c r="J73" s="14"/>
      <c r="K73" s="14"/>
      <c r="L73" s="14"/>
      <c r="M73" s="14"/>
    </row>
    <row r="74" spans="2:13" x14ac:dyDescent="0.35">
      <c r="B74" s="5">
        <v>1</v>
      </c>
      <c r="C74" s="5">
        <v>1</v>
      </c>
      <c r="D74" s="32"/>
      <c r="F74" s="14"/>
      <c r="G74" s="14"/>
      <c r="H74" s="14"/>
      <c r="I74" s="14"/>
      <c r="J74" s="14"/>
      <c r="K74" s="14"/>
      <c r="L74" s="14"/>
      <c r="M74" s="14"/>
    </row>
    <row r="75" spans="2:13" x14ac:dyDescent="0.35">
      <c r="B75" s="5">
        <v>1</v>
      </c>
      <c r="C75" s="5">
        <v>1</v>
      </c>
      <c r="D75" s="32"/>
      <c r="F75" s="14"/>
      <c r="G75" s="14"/>
      <c r="H75" s="14"/>
      <c r="I75" s="14"/>
      <c r="J75" s="14"/>
      <c r="K75" s="14"/>
      <c r="L75" s="14"/>
      <c r="M75" s="14"/>
    </row>
    <row r="76" spans="2:13" x14ac:dyDescent="0.35">
      <c r="B76" s="5">
        <v>1</v>
      </c>
      <c r="C76" s="5">
        <v>2</v>
      </c>
      <c r="D76" s="32"/>
      <c r="F76" s="14"/>
      <c r="G76" s="14"/>
      <c r="H76" s="14"/>
      <c r="I76" s="14"/>
      <c r="J76" s="14"/>
      <c r="K76" s="14"/>
      <c r="L76" s="14"/>
      <c r="M76" s="14"/>
    </row>
    <row r="77" spans="2:13" x14ac:dyDescent="0.35">
      <c r="B77" s="5">
        <v>1</v>
      </c>
      <c r="C77" s="5">
        <v>3</v>
      </c>
      <c r="D77" s="32"/>
      <c r="F77" s="14"/>
      <c r="G77" s="14"/>
      <c r="H77" s="14"/>
      <c r="I77" s="14"/>
      <c r="J77" s="14"/>
      <c r="K77" s="14"/>
      <c r="L77" s="14"/>
      <c r="M77" s="14"/>
    </row>
    <row r="78" spans="2:13" x14ac:dyDescent="0.35">
      <c r="B78" s="5">
        <v>2</v>
      </c>
      <c r="C78" s="5">
        <v>1</v>
      </c>
      <c r="D78" s="32"/>
      <c r="F78" s="14"/>
      <c r="G78" s="14"/>
      <c r="H78" s="14"/>
      <c r="I78" s="14"/>
      <c r="J78" s="14"/>
      <c r="K78" s="14"/>
      <c r="L78" s="14"/>
      <c r="M78" s="14"/>
    </row>
    <row r="79" spans="2:13" x14ac:dyDescent="0.35">
      <c r="B79" s="5">
        <v>3</v>
      </c>
      <c r="C79" s="5">
        <v>6</v>
      </c>
      <c r="D79" s="32"/>
      <c r="F79" s="14"/>
      <c r="G79" s="14"/>
      <c r="H79" s="14"/>
      <c r="I79" s="14"/>
      <c r="J79" s="14"/>
      <c r="K79" s="14"/>
      <c r="L79" s="14"/>
      <c r="M79" s="14"/>
    </row>
    <row r="80" spans="2:13" x14ac:dyDescent="0.35">
      <c r="B80" s="5">
        <v>3</v>
      </c>
      <c r="C80" s="5">
        <v>1</v>
      </c>
      <c r="D80" s="32"/>
      <c r="F80" s="14"/>
      <c r="G80" s="14"/>
      <c r="H80" s="14"/>
      <c r="I80" s="14"/>
      <c r="J80" s="14"/>
      <c r="K80" s="14"/>
      <c r="L80" s="14"/>
      <c r="M80" s="14"/>
    </row>
    <row r="81" spans="2:13" x14ac:dyDescent="0.35">
      <c r="B81" s="5">
        <v>1</v>
      </c>
      <c r="C81" s="5">
        <v>1</v>
      </c>
      <c r="D81" s="32"/>
      <c r="F81" s="14"/>
      <c r="G81" s="14"/>
      <c r="H81" s="14"/>
      <c r="I81" s="14"/>
      <c r="J81" s="14"/>
      <c r="K81" s="14"/>
      <c r="L81" s="14"/>
      <c r="M81" s="14"/>
    </row>
    <row r="82" spans="2:13" x14ac:dyDescent="0.35">
      <c r="B82" s="5">
        <v>1</v>
      </c>
      <c r="C82" s="5">
        <v>1</v>
      </c>
      <c r="D82" s="32"/>
      <c r="F82" s="14"/>
      <c r="G82" s="14"/>
      <c r="H82" s="14"/>
      <c r="I82" s="14"/>
      <c r="J82" s="14"/>
      <c r="K82" s="14"/>
      <c r="L82" s="14"/>
      <c r="M82" s="14"/>
    </row>
    <row r="83" spans="2:13" x14ac:dyDescent="0.35">
      <c r="B83" s="5">
        <v>1</v>
      </c>
      <c r="C83" s="5">
        <v>1</v>
      </c>
      <c r="D83" s="32"/>
      <c r="F83" s="14"/>
      <c r="G83" s="14"/>
      <c r="H83" s="14"/>
      <c r="I83" s="14"/>
      <c r="J83" s="14"/>
      <c r="K83" s="14"/>
      <c r="L83" s="14"/>
      <c r="M83" s="14"/>
    </row>
    <row r="84" spans="2:13" x14ac:dyDescent="0.35">
      <c r="B84" s="5">
        <v>2</v>
      </c>
      <c r="C84" s="5">
        <v>1</v>
      </c>
      <c r="D84" s="32"/>
      <c r="F84" s="14"/>
      <c r="G84" s="14"/>
      <c r="H84" s="14"/>
      <c r="I84" s="14"/>
      <c r="J84" s="14"/>
      <c r="K84" s="14"/>
      <c r="L84" s="14"/>
      <c r="M84" s="14"/>
    </row>
    <row r="85" spans="2:13" x14ac:dyDescent="0.35">
      <c r="B85" s="5">
        <v>3</v>
      </c>
      <c r="C85" s="5">
        <v>2</v>
      </c>
      <c r="D85" s="32"/>
      <c r="F85" s="14"/>
      <c r="G85" s="14"/>
      <c r="H85" s="14"/>
      <c r="I85" s="14"/>
      <c r="J85" s="14"/>
      <c r="K85" s="14"/>
      <c r="L85" s="14"/>
      <c r="M85" s="14"/>
    </row>
    <row r="86" spans="2:13" x14ac:dyDescent="0.35">
      <c r="B86" s="5">
        <v>7</v>
      </c>
      <c r="C86" s="5">
        <v>2</v>
      </c>
      <c r="D86" s="32"/>
      <c r="F86" s="14"/>
      <c r="G86" s="14"/>
      <c r="H86" s="14"/>
      <c r="I86" s="14"/>
      <c r="J86" s="14"/>
      <c r="K86" s="14"/>
      <c r="L86" s="14"/>
      <c r="M86" s="14"/>
    </row>
    <row r="87" spans="2:13" x14ac:dyDescent="0.35">
      <c r="B87" s="5">
        <v>1</v>
      </c>
      <c r="C87" s="5">
        <v>7</v>
      </c>
      <c r="D87" s="32"/>
      <c r="F87" s="14"/>
      <c r="G87" s="14"/>
      <c r="H87" s="14"/>
      <c r="I87" s="14"/>
      <c r="J87" s="14"/>
      <c r="K87" s="14"/>
      <c r="L87" s="14"/>
      <c r="M87" s="14"/>
    </row>
    <row r="88" spans="2:13" x14ac:dyDescent="0.35">
      <c r="B88" s="5">
        <v>1</v>
      </c>
      <c r="C88" s="5">
        <v>1</v>
      </c>
      <c r="D88" s="32"/>
      <c r="F88" s="14"/>
      <c r="G88" s="14"/>
      <c r="H88" s="14"/>
      <c r="I88" s="14"/>
      <c r="J88" s="14"/>
      <c r="K88" s="14"/>
      <c r="L88" s="14"/>
      <c r="M88" s="14"/>
    </row>
    <row r="89" spans="2:13" x14ac:dyDescent="0.35">
      <c r="B89" s="5">
        <v>1</v>
      </c>
      <c r="C89" s="5">
        <v>1</v>
      </c>
      <c r="D89" s="32"/>
      <c r="F89" s="14"/>
      <c r="G89" s="14"/>
      <c r="H89" s="14"/>
      <c r="I89" s="14"/>
      <c r="J89" s="14"/>
      <c r="K89" s="14"/>
      <c r="L89" s="14"/>
      <c r="M89" s="14"/>
    </row>
    <row r="90" spans="2:13" x14ac:dyDescent="0.35">
      <c r="B90" s="5">
        <v>2</v>
      </c>
      <c r="C90" s="5">
        <v>1</v>
      </c>
      <c r="D90" s="32"/>
      <c r="F90" s="14"/>
      <c r="G90" s="14"/>
      <c r="H90" s="14"/>
      <c r="I90" s="14"/>
      <c r="J90" s="14"/>
      <c r="K90" s="14"/>
      <c r="L90" s="14"/>
      <c r="M90" s="14"/>
    </row>
    <row r="91" spans="2:13" x14ac:dyDescent="0.35">
      <c r="B91" s="5">
        <v>2</v>
      </c>
      <c r="C91" s="5">
        <v>1</v>
      </c>
      <c r="D91" s="32"/>
      <c r="F91" s="14"/>
      <c r="G91" s="14"/>
      <c r="H91" s="14"/>
      <c r="I91" s="14"/>
      <c r="J91" s="14"/>
      <c r="K91" s="14"/>
      <c r="L91" s="14"/>
      <c r="M91" s="14"/>
    </row>
    <row r="92" spans="2:13" x14ac:dyDescent="0.35">
      <c r="B92" s="5">
        <v>9</v>
      </c>
      <c r="C92" s="5">
        <v>1</v>
      </c>
      <c r="D92" s="32"/>
      <c r="F92" s="14"/>
      <c r="G92" s="14"/>
      <c r="H92" s="14"/>
      <c r="I92" s="14"/>
      <c r="J92" s="14"/>
      <c r="K92" s="14"/>
      <c r="L92" s="14"/>
      <c r="M92" s="14"/>
    </row>
    <row r="93" spans="2:13" x14ac:dyDescent="0.35">
      <c r="B93" s="5">
        <v>1</v>
      </c>
      <c r="C93" s="5">
        <v>1</v>
      </c>
      <c r="D93" s="32"/>
      <c r="F93" s="14"/>
      <c r="G93" s="14"/>
      <c r="H93" s="14"/>
      <c r="I93" s="14"/>
      <c r="J93" s="14"/>
      <c r="K93" s="14"/>
      <c r="L93" s="14"/>
      <c r="M93" s="14"/>
    </row>
    <row r="94" spans="2:13" x14ac:dyDescent="0.35">
      <c r="B94" s="5">
        <v>1</v>
      </c>
      <c r="C94" s="5">
        <v>8</v>
      </c>
      <c r="D94" s="32"/>
      <c r="F94" s="14"/>
      <c r="G94" s="14"/>
      <c r="H94" s="14"/>
      <c r="I94" s="14"/>
      <c r="J94" s="14"/>
      <c r="K94" s="14"/>
      <c r="L94" s="14"/>
      <c r="M94" s="14"/>
    </row>
    <row r="95" spans="2:13" x14ac:dyDescent="0.35">
      <c r="B95" s="5">
        <v>1</v>
      </c>
      <c r="C95" s="5">
        <v>1</v>
      </c>
      <c r="D95" s="32"/>
      <c r="F95" s="14"/>
      <c r="G95" s="14"/>
      <c r="H95" s="14"/>
      <c r="I95" s="14"/>
      <c r="J95" s="14"/>
      <c r="K95" s="14"/>
      <c r="L95" s="14"/>
      <c r="M95" s="14"/>
    </row>
    <row r="96" spans="2:13" x14ac:dyDescent="0.35">
      <c r="B96" s="5">
        <v>1</v>
      </c>
      <c r="C96" s="5">
        <v>1</v>
      </c>
      <c r="D96" s="32"/>
      <c r="F96" s="14"/>
      <c r="G96" s="14"/>
      <c r="H96" s="14"/>
      <c r="I96" s="14"/>
      <c r="J96" s="14"/>
      <c r="K96" s="14"/>
      <c r="L96" s="14"/>
      <c r="M96" s="14"/>
    </row>
    <row r="97" spans="2:13" x14ac:dyDescent="0.35">
      <c r="B97" s="5">
        <v>1</v>
      </c>
      <c r="C97" s="5">
        <v>2</v>
      </c>
      <c r="D97" s="32"/>
      <c r="F97" s="14"/>
      <c r="G97" s="14"/>
      <c r="H97" s="14"/>
      <c r="I97" s="14"/>
      <c r="J97" s="14"/>
      <c r="K97" s="14"/>
      <c r="L97" s="14"/>
      <c r="M97" s="14"/>
    </row>
    <row r="98" spans="2:13" x14ac:dyDescent="0.35">
      <c r="B98" s="5">
        <v>1</v>
      </c>
      <c r="C98" s="5">
        <v>2</v>
      </c>
      <c r="D98" s="32"/>
      <c r="F98" s="14"/>
      <c r="G98" s="14"/>
      <c r="H98" s="14"/>
      <c r="I98" s="14"/>
      <c r="J98" s="14"/>
      <c r="K98" s="14"/>
      <c r="L98" s="14"/>
      <c r="M98" s="14"/>
    </row>
    <row r="99" spans="2:13" x14ac:dyDescent="0.35">
      <c r="B99" s="5">
        <v>1</v>
      </c>
      <c r="C99" s="5">
        <v>1</v>
      </c>
      <c r="D99" s="32"/>
      <c r="F99" s="14"/>
      <c r="G99" s="14"/>
      <c r="H99" s="14"/>
      <c r="I99" s="14"/>
      <c r="J99" s="14"/>
      <c r="K99" s="14"/>
      <c r="L99" s="14"/>
      <c r="M99" s="14"/>
    </row>
    <row r="100" spans="2:13" x14ac:dyDescent="0.35">
      <c r="B100" s="5">
        <v>1</v>
      </c>
      <c r="C100" s="5">
        <v>11</v>
      </c>
      <c r="D100" s="32"/>
      <c r="F100" s="14"/>
      <c r="G100" s="14"/>
      <c r="H100" s="14"/>
      <c r="I100" s="14"/>
      <c r="J100" s="14"/>
      <c r="K100" s="14"/>
      <c r="L100" s="14"/>
      <c r="M100" s="14"/>
    </row>
    <row r="101" spans="2:13" x14ac:dyDescent="0.35">
      <c r="B101" s="5">
        <v>1</v>
      </c>
      <c r="C101" s="5">
        <v>1</v>
      </c>
      <c r="D101" s="32"/>
      <c r="F101" s="14"/>
      <c r="G101" s="14"/>
      <c r="H101" s="14"/>
      <c r="I101" s="14"/>
      <c r="J101" s="14"/>
      <c r="K101" s="14"/>
      <c r="L101" s="14"/>
      <c r="M101" s="14"/>
    </row>
    <row r="102" spans="2:13" x14ac:dyDescent="0.35">
      <c r="B102" s="5">
        <v>1</v>
      </c>
      <c r="C102" s="5">
        <v>1</v>
      </c>
      <c r="D102" s="32"/>
      <c r="F102" s="14"/>
      <c r="G102" s="14"/>
      <c r="H102" s="14"/>
      <c r="I102" s="14"/>
      <c r="J102" s="14"/>
      <c r="K102" s="14"/>
      <c r="L102" s="14"/>
      <c r="M102" s="14"/>
    </row>
    <row r="103" spans="2:13" x14ac:dyDescent="0.35">
      <c r="B103" s="5">
        <v>1</v>
      </c>
      <c r="C103" s="5">
        <v>1</v>
      </c>
      <c r="D103" s="32"/>
      <c r="F103" s="14"/>
      <c r="G103" s="14"/>
      <c r="H103" s="14"/>
      <c r="I103" s="14"/>
      <c r="J103" s="14"/>
      <c r="K103" s="14"/>
      <c r="L103" s="14"/>
      <c r="M103" s="14"/>
    </row>
    <row r="104" spans="2:13" x14ac:dyDescent="0.35">
      <c r="B104" s="5">
        <v>3</v>
      </c>
      <c r="C104" s="5">
        <v>1</v>
      </c>
      <c r="D104" s="32"/>
      <c r="F104" s="14"/>
      <c r="G104" s="14"/>
      <c r="H104" s="14"/>
      <c r="I104" s="14"/>
      <c r="J104" s="14"/>
      <c r="K104" s="14"/>
      <c r="L104" s="14"/>
      <c r="M104" s="14"/>
    </row>
    <row r="105" spans="2:13" x14ac:dyDescent="0.35">
      <c r="B105" s="5">
        <v>1</v>
      </c>
      <c r="C105" s="5">
        <v>1</v>
      </c>
      <c r="D105" s="32"/>
      <c r="F105" s="14"/>
      <c r="G105" s="14"/>
      <c r="H105" s="14"/>
      <c r="I105" s="14"/>
      <c r="J105" s="14"/>
      <c r="K105" s="14"/>
      <c r="L105" s="14"/>
      <c r="M105" s="14"/>
    </row>
    <row r="106" spans="2:13" x14ac:dyDescent="0.35">
      <c r="B106" s="5">
        <v>1</v>
      </c>
      <c r="C106" s="5">
        <v>2</v>
      </c>
      <c r="D106" s="32"/>
      <c r="F106" s="14"/>
      <c r="G106" s="14"/>
      <c r="H106" s="14"/>
      <c r="I106" s="14"/>
      <c r="J106" s="14"/>
      <c r="K106" s="14"/>
      <c r="L106" s="14"/>
      <c r="M106" s="14"/>
    </row>
    <row r="107" spans="2:13" x14ac:dyDescent="0.35">
      <c r="B107" s="5">
        <v>1</v>
      </c>
      <c r="C107" s="5">
        <v>2</v>
      </c>
      <c r="D107" s="32"/>
      <c r="F107" s="14"/>
      <c r="G107" s="14"/>
      <c r="H107" s="14"/>
      <c r="I107" s="14"/>
      <c r="J107" s="14"/>
      <c r="K107" s="14"/>
      <c r="L107" s="14"/>
      <c r="M107" s="14"/>
    </row>
    <row r="108" spans="2:13" x14ac:dyDescent="0.35">
      <c r="B108" s="5">
        <v>1</v>
      </c>
      <c r="C108" s="5">
        <v>3</v>
      </c>
      <c r="D108" s="32"/>
      <c r="F108" s="14"/>
      <c r="G108" s="14"/>
      <c r="H108" s="14"/>
      <c r="I108" s="14"/>
      <c r="J108" s="14"/>
      <c r="K108" s="14"/>
      <c r="L108" s="14"/>
      <c r="M108" s="14"/>
    </row>
    <row r="109" spans="2:13" x14ac:dyDescent="0.35">
      <c r="B109" s="5">
        <v>2</v>
      </c>
      <c r="C109" s="5">
        <v>5</v>
      </c>
      <c r="D109" s="32"/>
      <c r="F109" s="14"/>
      <c r="G109" s="14"/>
      <c r="H109" s="14"/>
      <c r="I109" s="14"/>
      <c r="J109" s="14"/>
      <c r="K109" s="14"/>
      <c r="L109" s="14"/>
      <c r="M109" s="14"/>
    </row>
    <row r="110" spans="2:13" x14ac:dyDescent="0.35">
      <c r="B110" s="5">
        <v>1</v>
      </c>
      <c r="C110" s="5">
        <v>1</v>
      </c>
      <c r="D110" s="32"/>
      <c r="F110" s="14"/>
      <c r="G110" s="14"/>
      <c r="H110" s="14"/>
      <c r="I110" s="14"/>
      <c r="J110" s="14"/>
      <c r="K110" s="14"/>
      <c r="L110" s="14"/>
      <c r="M110" s="14"/>
    </row>
    <row r="111" spans="2:13" x14ac:dyDescent="0.35">
      <c r="B111" s="5">
        <v>1</v>
      </c>
      <c r="C111" s="5">
        <v>1</v>
      </c>
      <c r="D111" s="32"/>
      <c r="F111" s="14"/>
      <c r="G111" s="14"/>
      <c r="H111" s="14"/>
      <c r="I111" s="14"/>
      <c r="J111" s="14"/>
      <c r="K111" s="14"/>
      <c r="L111" s="14"/>
      <c r="M111" s="14"/>
    </row>
    <row r="112" spans="2:13" x14ac:dyDescent="0.35">
      <c r="B112" s="5">
        <v>1</v>
      </c>
      <c r="C112" s="5">
        <v>1</v>
      </c>
      <c r="D112" s="32"/>
      <c r="F112" s="14"/>
      <c r="G112" s="14"/>
      <c r="H112" s="14"/>
      <c r="I112" s="14"/>
      <c r="J112" s="14"/>
      <c r="K112" s="14"/>
      <c r="L112" s="14"/>
      <c r="M112" s="14"/>
    </row>
    <row r="113" spans="2:13" x14ac:dyDescent="0.35">
      <c r="B113" s="5">
        <v>1</v>
      </c>
      <c r="C113" s="5">
        <v>3</v>
      </c>
      <c r="D113" s="32"/>
      <c r="F113" s="14"/>
      <c r="G113" s="14"/>
      <c r="H113" s="14"/>
      <c r="I113" s="14"/>
      <c r="J113" s="14"/>
      <c r="K113" s="14"/>
      <c r="L113" s="14"/>
      <c r="M113" s="14"/>
    </row>
    <row r="114" spans="2:13" x14ac:dyDescent="0.35">
      <c r="B114" s="5">
        <v>1</v>
      </c>
      <c r="C114" s="5">
        <v>5</v>
      </c>
      <c r="D114" s="32"/>
      <c r="F114" s="14"/>
      <c r="G114" s="14"/>
      <c r="H114" s="14"/>
      <c r="I114" s="14"/>
      <c r="J114" s="14"/>
      <c r="K114" s="14"/>
      <c r="L114" s="14"/>
      <c r="M114" s="14"/>
    </row>
    <row r="115" spans="2:13" x14ac:dyDescent="0.35">
      <c r="B115" s="5">
        <v>1</v>
      </c>
      <c r="C115" s="5">
        <v>1</v>
      </c>
      <c r="D115" s="32"/>
      <c r="F115" s="14"/>
      <c r="G115" s="14"/>
      <c r="H115" s="14"/>
      <c r="I115" s="14"/>
      <c r="J115" s="14"/>
      <c r="K115" s="14"/>
      <c r="L115" s="14"/>
      <c r="M115" s="14"/>
    </row>
    <row r="116" spans="2:13" x14ac:dyDescent="0.35">
      <c r="B116" s="5">
        <v>1</v>
      </c>
      <c r="C116" s="5">
        <v>1</v>
      </c>
      <c r="D116" s="32"/>
      <c r="F116" s="14"/>
      <c r="G116" s="14"/>
      <c r="H116" s="14"/>
      <c r="I116" s="14"/>
      <c r="J116" s="14"/>
      <c r="K116" s="14"/>
      <c r="L116" s="14"/>
      <c r="M116" s="14"/>
    </row>
    <row r="117" spans="2:13" x14ac:dyDescent="0.35">
      <c r="B117" s="5">
        <v>2</v>
      </c>
      <c r="C117" s="5">
        <v>1</v>
      </c>
      <c r="D117" s="32"/>
      <c r="F117" s="14"/>
      <c r="G117" s="14"/>
      <c r="H117" s="14"/>
      <c r="I117" s="14"/>
      <c r="J117" s="14"/>
      <c r="K117" s="14"/>
      <c r="L117" s="14"/>
      <c r="M117" s="14"/>
    </row>
    <row r="118" spans="2:13" x14ac:dyDescent="0.35">
      <c r="B118" s="5">
        <v>1</v>
      </c>
      <c r="C118" s="5">
        <v>1</v>
      </c>
      <c r="D118" s="32"/>
      <c r="F118" s="14"/>
      <c r="G118" s="14"/>
      <c r="H118" s="14"/>
      <c r="I118" s="14"/>
      <c r="J118" s="14"/>
      <c r="K118" s="14"/>
      <c r="L118" s="14"/>
      <c r="M118" s="14"/>
    </row>
    <row r="119" spans="2:13" x14ac:dyDescent="0.35">
      <c r="B119" s="5">
        <v>1</v>
      </c>
      <c r="C119" s="5">
        <v>2</v>
      </c>
      <c r="D119" s="32"/>
      <c r="F119" s="14"/>
      <c r="G119" s="14"/>
      <c r="H119" s="14"/>
      <c r="I119" s="14"/>
      <c r="J119" s="14"/>
      <c r="K119" s="14"/>
      <c r="L119" s="14"/>
      <c r="M119" s="14"/>
    </row>
    <row r="120" spans="2:13" x14ac:dyDescent="0.35">
      <c r="B120" s="5">
        <v>2</v>
      </c>
      <c r="C120" s="5">
        <v>2</v>
      </c>
      <c r="D120" s="32"/>
      <c r="F120" s="14"/>
      <c r="G120" s="14"/>
      <c r="H120" s="14"/>
      <c r="I120" s="14"/>
      <c r="J120" s="14"/>
      <c r="K120" s="14"/>
      <c r="L120" s="14"/>
      <c r="M120" s="14"/>
    </row>
    <row r="121" spans="2:13" x14ac:dyDescent="0.35">
      <c r="B121" s="5">
        <v>4</v>
      </c>
      <c r="C121" s="5">
        <v>3</v>
      </c>
      <c r="D121" s="32"/>
      <c r="F121" s="14"/>
      <c r="G121" s="14"/>
      <c r="H121" s="14"/>
      <c r="I121" s="14"/>
      <c r="J121" s="14"/>
      <c r="K121" s="14"/>
      <c r="L121" s="14"/>
      <c r="M121" s="14"/>
    </row>
    <row r="122" spans="2:13" x14ac:dyDescent="0.35">
      <c r="B122" s="5">
        <v>1</v>
      </c>
      <c r="C122" s="5">
        <v>3</v>
      </c>
      <c r="D122" s="32"/>
      <c r="F122" s="14"/>
      <c r="G122" s="14"/>
      <c r="H122" s="14"/>
      <c r="I122" s="14"/>
      <c r="J122" s="14"/>
      <c r="K122" s="14"/>
      <c r="L122" s="14"/>
      <c r="M122" s="14"/>
    </row>
    <row r="123" spans="2:13" x14ac:dyDescent="0.35">
      <c r="B123" s="5">
        <v>1</v>
      </c>
      <c r="C123" s="5">
        <v>1</v>
      </c>
      <c r="D123" s="32"/>
      <c r="F123" s="14"/>
      <c r="G123" s="14"/>
      <c r="H123" s="14"/>
      <c r="I123" s="14"/>
      <c r="J123" s="14"/>
      <c r="K123" s="14"/>
      <c r="L123" s="14"/>
      <c r="M123" s="14"/>
    </row>
    <row r="124" spans="2:13" x14ac:dyDescent="0.35">
      <c r="B124" s="5">
        <v>1</v>
      </c>
      <c r="C124" s="5">
        <v>1</v>
      </c>
      <c r="D124" s="32"/>
      <c r="F124" s="14"/>
      <c r="G124" s="14"/>
      <c r="H124" s="14"/>
      <c r="I124" s="14"/>
      <c r="J124" s="14"/>
      <c r="K124" s="14"/>
      <c r="L124" s="14"/>
      <c r="M124" s="14"/>
    </row>
    <row r="125" spans="2:13" x14ac:dyDescent="0.35">
      <c r="B125" s="5">
        <v>1</v>
      </c>
      <c r="C125" s="5">
        <v>1</v>
      </c>
      <c r="D125" s="32"/>
      <c r="F125" s="14"/>
      <c r="G125" s="14"/>
      <c r="H125" s="14"/>
      <c r="I125" s="14"/>
      <c r="J125" s="14"/>
      <c r="K125" s="14"/>
      <c r="L125" s="14"/>
      <c r="M125" s="14"/>
    </row>
    <row r="126" spans="2:13" x14ac:dyDescent="0.35">
      <c r="B126" s="5">
        <v>1</v>
      </c>
      <c r="C126" s="5">
        <v>1</v>
      </c>
      <c r="D126" s="32"/>
      <c r="F126" s="14"/>
      <c r="G126" s="14"/>
      <c r="H126" s="14"/>
      <c r="I126" s="14"/>
      <c r="J126" s="14"/>
      <c r="K126" s="14"/>
      <c r="L126" s="14"/>
      <c r="M126" s="14"/>
    </row>
    <row r="127" spans="2:13" x14ac:dyDescent="0.35">
      <c r="B127" s="5">
        <v>1</v>
      </c>
      <c r="C127" s="5">
        <v>2</v>
      </c>
      <c r="D127" s="32"/>
      <c r="F127" s="14"/>
      <c r="G127" s="14"/>
      <c r="H127" s="14"/>
      <c r="I127" s="14"/>
      <c r="J127" s="14"/>
      <c r="K127" s="14"/>
      <c r="L127" s="14"/>
      <c r="M127" s="14"/>
    </row>
    <row r="128" spans="2:13" x14ac:dyDescent="0.35">
      <c r="B128" s="5">
        <v>1</v>
      </c>
      <c r="C128" s="5">
        <v>2</v>
      </c>
      <c r="D128" s="32"/>
      <c r="F128" s="14"/>
      <c r="G128" s="14"/>
      <c r="H128" s="14"/>
      <c r="I128" s="14"/>
      <c r="J128" s="14"/>
      <c r="K128" s="14"/>
      <c r="L128" s="14"/>
      <c r="M128" s="14"/>
    </row>
    <row r="129" spans="2:13" x14ac:dyDescent="0.35">
      <c r="B129" s="5">
        <v>1</v>
      </c>
      <c r="C129" s="5">
        <v>2</v>
      </c>
      <c r="D129" s="32"/>
      <c r="F129" s="14"/>
      <c r="G129" s="14"/>
      <c r="H129" s="14"/>
      <c r="I129" s="14"/>
      <c r="J129" s="14"/>
      <c r="K129" s="14"/>
      <c r="L129" s="14"/>
      <c r="M129" s="14"/>
    </row>
    <row r="130" spans="2:13" x14ac:dyDescent="0.35">
      <c r="B130" s="5">
        <v>1</v>
      </c>
      <c r="C130" s="5">
        <v>2</v>
      </c>
      <c r="D130" s="32"/>
      <c r="F130" s="14"/>
      <c r="G130" s="14"/>
      <c r="H130" s="14"/>
      <c r="I130" s="14"/>
      <c r="J130" s="14"/>
      <c r="K130" s="14"/>
      <c r="L130" s="14"/>
      <c r="M130" s="14"/>
    </row>
    <row r="131" spans="2:13" x14ac:dyDescent="0.35">
      <c r="B131" s="5">
        <v>1</v>
      </c>
      <c r="C131" s="5">
        <v>4</v>
      </c>
      <c r="D131" s="32"/>
      <c r="F131" s="14"/>
      <c r="G131" s="14"/>
      <c r="H131" s="14"/>
      <c r="I131" s="14"/>
      <c r="J131" s="14"/>
      <c r="K131" s="14"/>
      <c r="L131" s="14"/>
      <c r="M131" s="14"/>
    </row>
    <row r="132" spans="2:13" x14ac:dyDescent="0.35">
      <c r="B132" s="5">
        <v>1</v>
      </c>
      <c r="C132" s="5">
        <v>1</v>
      </c>
      <c r="D132" s="32"/>
      <c r="F132" s="14"/>
      <c r="G132" s="14"/>
      <c r="H132" s="14"/>
      <c r="I132" s="14"/>
      <c r="J132" s="14"/>
      <c r="K132" s="14"/>
      <c r="L132" s="14"/>
      <c r="M132" s="14"/>
    </row>
    <row r="133" spans="2:13" x14ac:dyDescent="0.35">
      <c r="B133" s="5">
        <v>1</v>
      </c>
      <c r="C133" s="5">
        <v>2</v>
      </c>
      <c r="D133" s="32"/>
      <c r="F133" s="14"/>
      <c r="G133" s="14"/>
      <c r="H133" s="14"/>
      <c r="I133" s="14"/>
      <c r="J133" s="14"/>
      <c r="K133" s="14"/>
      <c r="L133" s="14"/>
      <c r="M133" s="14"/>
    </row>
    <row r="134" spans="2:13" x14ac:dyDescent="0.35">
      <c r="B134" s="5">
        <v>1</v>
      </c>
      <c r="C134" s="5">
        <v>1</v>
      </c>
      <c r="D134" s="32"/>
      <c r="F134" s="14"/>
      <c r="G134" s="14"/>
      <c r="H134" s="14"/>
      <c r="I134" s="14"/>
      <c r="J134" s="14"/>
      <c r="K134" s="14"/>
      <c r="L134" s="14"/>
      <c r="M134" s="14"/>
    </row>
    <row r="135" spans="2:13" x14ac:dyDescent="0.35">
      <c r="B135" s="5">
        <v>1</v>
      </c>
      <c r="C135" s="5">
        <v>1</v>
      </c>
      <c r="D135" s="32"/>
      <c r="F135" s="14"/>
      <c r="G135" s="14"/>
      <c r="H135" s="14"/>
      <c r="I135" s="14"/>
      <c r="J135" s="14"/>
      <c r="K135" s="14"/>
      <c r="L135" s="14"/>
      <c r="M135" s="14"/>
    </row>
    <row r="136" spans="2:13" x14ac:dyDescent="0.35">
      <c r="B136" s="5">
        <v>3</v>
      </c>
      <c r="C136" s="5">
        <v>1</v>
      </c>
      <c r="D136" s="32"/>
    </row>
    <row r="137" spans="2:13" x14ac:dyDescent="0.35">
      <c r="B137" s="45"/>
      <c r="C137" s="5">
        <v>1</v>
      </c>
      <c r="D137" s="32"/>
    </row>
    <row r="138" spans="2:13" x14ac:dyDescent="0.35">
      <c r="B138" s="45"/>
      <c r="C138" s="5">
        <v>2</v>
      </c>
      <c r="D138" s="32"/>
    </row>
    <row r="139" spans="2:13" x14ac:dyDescent="0.35">
      <c r="B139" s="45"/>
      <c r="C139" s="5">
        <v>1</v>
      </c>
      <c r="D139" s="32"/>
    </row>
    <row r="140" spans="2:13" x14ac:dyDescent="0.35">
      <c r="B140" s="45"/>
      <c r="C140" s="5">
        <v>1</v>
      </c>
      <c r="D140" s="32"/>
    </row>
    <row r="141" spans="2:13" x14ac:dyDescent="0.35">
      <c r="B141" s="45"/>
      <c r="C141" s="5">
        <v>1</v>
      </c>
      <c r="D141" s="32"/>
    </row>
    <row r="142" spans="2:13" x14ac:dyDescent="0.35">
      <c r="B142" s="45"/>
      <c r="C142" s="5">
        <v>1</v>
      </c>
      <c r="D142" s="32"/>
    </row>
    <row r="143" spans="2:13" x14ac:dyDescent="0.35">
      <c r="B143" s="45"/>
      <c r="C143" s="5">
        <v>3</v>
      </c>
      <c r="D143" s="32"/>
    </row>
    <row r="144" spans="2:13" x14ac:dyDescent="0.35">
      <c r="B144" s="45"/>
      <c r="C144" s="5">
        <v>9</v>
      </c>
      <c r="D144" s="32"/>
    </row>
    <row r="145" spans="2:12" x14ac:dyDescent="0.35">
      <c r="B145" s="45"/>
      <c r="C145" s="5">
        <v>1</v>
      </c>
      <c r="D145" s="32"/>
    </row>
    <row r="146" spans="2:12" x14ac:dyDescent="0.35">
      <c r="B146" s="45"/>
      <c r="C146" s="5">
        <v>1</v>
      </c>
      <c r="D146" s="32"/>
    </row>
    <row r="147" spans="2:12" x14ac:dyDescent="0.35">
      <c r="B147" s="45"/>
      <c r="C147" s="5">
        <v>1</v>
      </c>
      <c r="D147" s="32"/>
    </row>
    <row r="148" spans="2:12" x14ac:dyDescent="0.35">
      <c r="B148" s="45"/>
      <c r="C148" s="5">
        <v>2</v>
      </c>
      <c r="D148" s="32"/>
    </row>
    <row r="149" spans="2:12" x14ac:dyDescent="0.35">
      <c r="B149" s="45"/>
      <c r="C149" s="5">
        <v>2</v>
      </c>
      <c r="D149" s="32"/>
    </row>
    <row r="150" spans="2:12" x14ac:dyDescent="0.35">
      <c r="B150" s="45"/>
      <c r="C150" s="5">
        <v>1</v>
      </c>
      <c r="D150" s="32"/>
    </row>
    <row r="151" spans="2:12" x14ac:dyDescent="0.35">
      <c r="B151" s="45"/>
      <c r="C151" s="5">
        <v>1</v>
      </c>
      <c r="D151" s="32"/>
    </row>
    <row r="152" spans="2:12" x14ac:dyDescent="0.35">
      <c r="B152" s="45"/>
      <c r="C152" s="5">
        <v>1</v>
      </c>
      <c r="D152" s="32"/>
    </row>
    <row r="153" spans="2:12" x14ac:dyDescent="0.35">
      <c r="B153" s="45"/>
      <c r="C153" s="5">
        <v>2</v>
      </c>
      <c r="D153" s="32"/>
    </row>
    <row r="154" spans="2:12" x14ac:dyDescent="0.35">
      <c r="B154" s="45"/>
      <c r="C154" s="5">
        <v>3</v>
      </c>
      <c r="D154" s="32"/>
    </row>
    <row r="155" spans="2:12" x14ac:dyDescent="0.35">
      <c r="B155" s="45"/>
      <c r="C155" s="5">
        <v>3</v>
      </c>
      <c r="D155" s="32"/>
    </row>
    <row r="156" spans="2:12" x14ac:dyDescent="0.35">
      <c r="B156" s="45"/>
      <c r="C156" s="5">
        <v>4</v>
      </c>
      <c r="D156" s="32"/>
    </row>
    <row r="159" spans="2:12" ht="14.65" x14ac:dyDescent="0.4">
      <c r="B159" s="99" t="s">
        <v>122</v>
      </c>
      <c r="C159" s="99"/>
      <c r="D159" s="99"/>
      <c r="E159" s="99"/>
      <c r="F159" s="99"/>
      <c r="G159" s="99"/>
      <c r="H159" s="99"/>
      <c r="I159" s="99"/>
      <c r="J159" s="99"/>
      <c r="K159" s="99"/>
      <c r="L159" s="99"/>
    </row>
    <row r="161" spans="2:10" x14ac:dyDescent="0.35">
      <c r="B161" s="51" t="s">
        <v>23</v>
      </c>
      <c r="C161" s="51" t="s">
        <v>25</v>
      </c>
      <c r="D161" s="32"/>
    </row>
    <row r="162" spans="2:10" x14ac:dyDescent="0.35">
      <c r="B162" s="5">
        <v>6.9000000000000006E-2</v>
      </c>
      <c r="C162" s="5">
        <v>0.09</v>
      </c>
      <c r="D162" s="32"/>
    </row>
    <row r="163" spans="2:10" x14ac:dyDescent="0.35">
      <c r="B163" s="5">
        <v>6.8000000000000005E-2</v>
      </c>
      <c r="C163" s="5">
        <v>8.1000000000000003E-2</v>
      </c>
      <c r="D163" s="32"/>
    </row>
    <row r="164" spans="2:10" x14ac:dyDescent="0.35">
      <c r="B164" s="5">
        <v>6.7000000000000004E-2</v>
      </c>
      <c r="C164" s="5">
        <v>7.5999999999999998E-2</v>
      </c>
      <c r="D164" s="32"/>
    </row>
    <row r="165" spans="2:10" x14ac:dyDescent="0.35">
      <c r="B165" s="5">
        <v>6.7000000000000004E-2</v>
      </c>
      <c r="C165" s="5">
        <v>0.1</v>
      </c>
      <c r="D165" s="32"/>
    </row>
    <row r="166" spans="2:10" x14ac:dyDescent="0.35">
      <c r="B166" s="5">
        <v>6.6000000000000003E-2</v>
      </c>
      <c r="C166" s="5">
        <v>8.5999999999999993E-2</v>
      </c>
      <c r="D166" s="32"/>
    </row>
    <row r="167" spans="2:10" x14ac:dyDescent="0.35">
      <c r="B167" s="5">
        <v>0.05</v>
      </c>
      <c r="C167" s="5">
        <v>3.9E-2</v>
      </c>
      <c r="D167" s="32"/>
    </row>
    <row r="168" spans="2:10" x14ac:dyDescent="0.35">
      <c r="B168" s="5">
        <v>5.8000000000000003E-2</v>
      </c>
      <c r="C168" s="5">
        <v>5.6000000000000001E-2</v>
      </c>
      <c r="D168" s="32"/>
    </row>
    <row r="169" spans="2:10" x14ac:dyDescent="0.35">
      <c r="B169" s="5">
        <v>6.4000000000000001E-2</v>
      </c>
      <c r="C169" s="5">
        <v>0.06</v>
      </c>
      <c r="D169" s="32"/>
    </row>
    <row r="170" spans="2:10" x14ac:dyDescent="0.35">
      <c r="B170" s="5">
        <v>6.5000000000000002E-2</v>
      </c>
      <c r="C170" s="5">
        <v>9.4E-2</v>
      </c>
      <c r="D170" s="32"/>
    </row>
    <row r="171" spans="2:10" x14ac:dyDescent="0.35">
      <c r="B171" s="5">
        <v>6.3E-2</v>
      </c>
      <c r="C171" s="5">
        <v>4.8000000000000001E-2</v>
      </c>
      <c r="D171" s="32"/>
    </row>
    <row r="172" spans="2:10" x14ac:dyDescent="0.35">
      <c r="B172" s="5">
        <v>6.8000000000000005E-2</v>
      </c>
      <c r="C172" s="5">
        <v>0.11</v>
      </c>
      <c r="D172" s="32"/>
    </row>
    <row r="173" spans="2:10" x14ac:dyDescent="0.35">
      <c r="B173" s="5">
        <v>7.0999999999999994E-2</v>
      </c>
      <c r="C173" s="5">
        <v>0.09</v>
      </c>
      <c r="D173" s="32"/>
    </row>
    <row r="174" spans="2:10" x14ac:dyDescent="0.35">
      <c r="B174" s="32"/>
      <c r="C174" s="32"/>
      <c r="D174" s="32"/>
    </row>
    <row r="175" spans="2:10" x14ac:dyDescent="0.35">
      <c r="B175" s="32"/>
      <c r="C175" s="32"/>
      <c r="D175" s="32"/>
    </row>
    <row r="176" spans="2:10" ht="14.65" x14ac:dyDescent="0.4">
      <c r="B176" s="99" t="s">
        <v>214</v>
      </c>
      <c r="C176" s="99"/>
      <c r="D176" s="99"/>
      <c r="E176" s="99"/>
      <c r="F176" s="99"/>
      <c r="G176" s="99"/>
      <c r="H176" s="99"/>
      <c r="I176" s="99"/>
      <c r="J176" s="99"/>
    </row>
    <row r="177" spans="2:4" x14ac:dyDescent="0.35">
      <c r="B177" s="32"/>
      <c r="C177" s="32"/>
      <c r="D177" s="32"/>
    </row>
    <row r="178" spans="2:4" x14ac:dyDescent="0.35">
      <c r="B178" s="51" t="s">
        <v>23</v>
      </c>
      <c r="C178" s="51" t="s">
        <v>25</v>
      </c>
    </row>
    <row r="179" spans="2:4" x14ac:dyDescent="0.35">
      <c r="B179" s="5">
        <v>200.1</v>
      </c>
      <c r="C179" s="5">
        <v>216</v>
      </c>
    </row>
    <row r="180" spans="2:4" x14ac:dyDescent="0.35">
      <c r="B180" s="5">
        <v>190.4</v>
      </c>
      <c r="C180" s="5">
        <v>230.85</v>
      </c>
    </row>
    <row r="181" spans="2:4" x14ac:dyDescent="0.35">
      <c r="B181" s="5">
        <v>301.5</v>
      </c>
      <c r="C181" s="5">
        <v>235.6</v>
      </c>
    </row>
    <row r="182" spans="2:4" x14ac:dyDescent="0.35">
      <c r="B182" s="5">
        <v>208.035</v>
      </c>
      <c r="C182" s="5">
        <v>297</v>
      </c>
    </row>
    <row r="183" spans="2:4" x14ac:dyDescent="0.35">
      <c r="B183" s="5">
        <v>201.96</v>
      </c>
      <c r="C183" s="5">
        <v>255.42</v>
      </c>
    </row>
    <row r="184" spans="2:4" x14ac:dyDescent="0.35">
      <c r="B184" s="5">
        <v>147.9</v>
      </c>
      <c r="C184" s="5">
        <v>110.45</v>
      </c>
    </row>
    <row r="185" spans="2:4" x14ac:dyDescent="0.35">
      <c r="B185" s="5">
        <v>139.19999999999999</v>
      </c>
      <c r="C185" s="5">
        <v>126</v>
      </c>
    </row>
    <row r="186" spans="2:4" x14ac:dyDescent="0.35">
      <c r="B186" s="5">
        <v>174.9</v>
      </c>
      <c r="C186" s="5">
        <v>144</v>
      </c>
    </row>
    <row r="187" spans="2:4" x14ac:dyDescent="0.35">
      <c r="B187" s="5">
        <v>182</v>
      </c>
      <c r="C187" s="5">
        <v>282</v>
      </c>
    </row>
    <row r="188" spans="2:4" x14ac:dyDescent="0.35">
      <c r="B188" s="5">
        <v>233.1</v>
      </c>
      <c r="C188" s="5">
        <v>172.8</v>
      </c>
    </row>
    <row r="189" spans="2:4" x14ac:dyDescent="0.35">
      <c r="B189" s="5">
        <v>207.4</v>
      </c>
      <c r="C189" s="5">
        <v>341</v>
      </c>
    </row>
    <row r="190" spans="2:4" x14ac:dyDescent="0.35">
      <c r="B190" s="5">
        <v>227.2</v>
      </c>
      <c r="C190" s="5">
        <v>225</v>
      </c>
    </row>
    <row r="191" spans="2:4" x14ac:dyDescent="0.35">
      <c r="B191" s="32"/>
      <c r="C191" s="32"/>
    </row>
    <row r="192" spans="2:4" x14ac:dyDescent="0.35">
      <c r="B192" s="32"/>
      <c r="C192" s="32"/>
    </row>
    <row r="193" spans="2:13" ht="14.65" x14ac:dyDescent="0.4">
      <c r="B193" s="99" t="s">
        <v>124</v>
      </c>
      <c r="C193" s="99"/>
      <c r="D193" s="99"/>
      <c r="E193" s="99"/>
      <c r="F193" s="99"/>
      <c r="G193" s="99"/>
      <c r="H193" s="99"/>
      <c r="I193" s="99"/>
      <c r="J193" s="99"/>
    </row>
    <row r="194" spans="2:13" x14ac:dyDescent="0.35">
      <c r="B194" s="32"/>
      <c r="C194" s="32"/>
    </row>
    <row r="195" spans="2:13" ht="14.25" x14ac:dyDescent="0.35">
      <c r="B195" s="103" t="s">
        <v>217</v>
      </c>
      <c r="C195" s="103"/>
      <c r="D195" s="24"/>
      <c r="E195" s="103" t="s">
        <v>215</v>
      </c>
      <c r="F195" s="103"/>
      <c r="G195" s="24"/>
      <c r="H195" s="103" t="s">
        <v>216</v>
      </c>
      <c r="I195" s="103"/>
      <c r="J195" s="24"/>
    </row>
    <row r="196" spans="2:13" x14ac:dyDescent="0.35">
      <c r="B196" s="34" t="s">
        <v>23</v>
      </c>
      <c r="C196" s="34" t="s">
        <v>25</v>
      </c>
      <c r="E196" s="34" t="s">
        <v>23</v>
      </c>
      <c r="F196" s="34" t="s">
        <v>25</v>
      </c>
      <c r="G196" s="14"/>
      <c r="H196" s="34" t="s">
        <v>23</v>
      </c>
      <c r="I196" s="34" t="s">
        <v>25</v>
      </c>
    </row>
    <row r="197" spans="2:13" x14ac:dyDescent="0.35">
      <c r="B197" s="6">
        <v>2.8497444E-2</v>
      </c>
      <c r="C197" s="6">
        <v>6.0423194E-2</v>
      </c>
      <c r="E197" s="6">
        <v>2.3442500000000002E-2</v>
      </c>
      <c r="F197" s="6">
        <v>3.7638860000000003E-2</v>
      </c>
      <c r="G197" s="14"/>
      <c r="H197" s="6">
        <v>8.9280000000000002E-3</v>
      </c>
      <c r="I197" s="6">
        <v>1.8149999999999999E-2</v>
      </c>
    </row>
    <row r="198" spans="2:13" x14ac:dyDescent="0.35">
      <c r="B198" s="6">
        <v>0.12517055699999999</v>
      </c>
      <c r="C198" s="6">
        <v>0.117980054</v>
      </c>
      <c r="E198" s="6">
        <v>3.8470810000000001E-2</v>
      </c>
      <c r="F198" s="6">
        <v>3.8098430000000003E-2</v>
      </c>
      <c r="G198" s="14"/>
      <c r="H198" s="6">
        <v>2.7029999999999998E-2</v>
      </c>
      <c r="I198" s="6">
        <v>3.2059999999999998E-2</v>
      </c>
    </row>
    <row r="199" spans="2:13" x14ac:dyDescent="0.35">
      <c r="B199" s="6">
        <v>6.3495666000000006E-2</v>
      </c>
      <c r="C199" s="6">
        <v>6.2001488E-2</v>
      </c>
      <c r="E199" s="6">
        <v>3.1527340000000001E-2</v>
      </c>
      <c r="F199" s="6">
        <v>4.0136320000000003E-2</v>
      </c>
      <c r="G199" s="14"/>
      <c r="H199" s="6">
        <v>1.4760000000000001E-2</v>
      </c>
      <c r="I199" s="6">
        <v>2.4799999999999999E-2</v>
      </c>
    </row>
    <row r="200" spans="2:13" x14ac:dyDescent="0.35">
      <c r="B200" s="6">
        <v>7.5917201000000004E-2</v>
      </c>
      <c r="C200" s="6">
        <v>0.10182603699999999</v>
      </c>
      <c r="E200" s="6">
        <v>2.6204539999999998E-2</v>
      </c>
      <c r="F200" s="6">
        <v>1.1501249999999999E-2</v>
      </c>
      <c r="G200" s="14"/>
      <c r="H200" s="6">
        <v>1.5793000000000001E-2</v>
      </c>
      <c r="I200" s="6">
        <v>1.7298000000000001E-2</v>
      </c>
    </row>
    <row r="201" spans="2:13" x14ac:dyDescent="0.35">
      <c r="B201" s="6">
        <v>3.2071310999999998E-2</v>
      </c>
      <c r="C201" s="6">
        <v>3.4383129999999998E-2</v>
      </c>
      <c r="E201" s="6">
        <v>3.1466239999999999E-2</v>
      </c>
      <c r="F201" s="6">
        <v>3.3289329999999999E-2</v>
      </c>
      <c r="G201" s="14"/>
      <c r="H201" s="6">
        <v>1.0763999999999999E-2</v>
      </c>
      <c r="I201" s="6">
        <v>1.9949999999999999E-2</v>
      </c>
    </row>
    <row r="202" spans="2:13" x14ac:dyDescent="0.35">
      <c r="B202" s="6">
        <v>3.1198232999999999E-2</v>
      </c>
      <c r="C202" s="6">
        <v>2.7868728999999998E-2</v>
      </c>
      <c r="E202" s="6">
        <v>2.714399E-2</v>
      </c>
      <c r="F202" s="6">
        <v>1.949443E-2</v>
      </c>
      <c r="G202" s="14"/>
      <c r="H202" s="6">
        <v>2.2100000000000002E-2</v>
      </c>
      <c r="I202" s="6">
        <v>3.78E-2</v>
      </c>
      <c r="K202" s="14"/>
      <c r="L202" s="14"/>
      <c r="M202" s="14"/>
    </row>
    <row r="203" spans="2:13" x14ac:dyDescent="0.35">
      <c r="B203" s="6">
        <v>2.4960584000000001E-2</v>
      </c>
      <c r="C203" s="6">
        <v>5.5832580999999999E-2</v>
      </c>
      <c r="E203" s="6">
        <v>2.2973219999999999E-2</v>
      </c>
      <c r="F203" s="6">
        <v>2.7427259999999998E-2</v>
      </c>
      <c r="G203" s="14"/>
      <c r="H203" s="6">
        <v>1.9140000000000001E-2</v>
      </c>
      <c r="I203" s="6">
        <v>2.5649999999999999E-2</v>
      </c>
      <c r="K203" s="14"/>
      <c r="L203" s="14"/>
      <c r="M203" s="14"/>
    </row>
    <row r="204" spans="2:13" x14ac:dyDescent="0.35">
      <c r="B204" s="6">
        <v>2.0068052999999999E-2</v>
      </c>
      <c r="C204" s="6">
        <v>3.4847342000000003E-2</v>
      </c>
      <c r="E204" s="6">
        <v>3.5019250000000002E-2</v>
      </c>
      <c r="F204" s="6">
        <v>4.2105499999999997E-2</v>
      </c>
      <c r="G204" s="14"/>
      <c r="H204" s="6">
        <v>2.0160000000000001E-2</v>
      </c>
      <c r="I204" s="6">
        <v>3.696E-2</v>
      </c>
      <c r="K204" s="14"/>
      <c r="L204" s="14"/>
      <c r="M204" s="14"/>
    </row>
    <row r="205" spans="2:13" x14ac:dyDescent="0.35">
      <c r="F205" s="14"/>
      <c r="G205" s="14"/>
      <c r="H205" s="14"/>
      <c r="I205" s="14"/>
      <c r="K205" s="14"/>
      <c r="L205" s="14"/>
      <c r="M205" s="14"/>
    </row>
    <row r="206" spans="2:13" x14ac:dyDescent="0.35">
      <c r="F206" s="14"/>
      <c r="G206" s="14"/>
      <c r="H206" s="14"/>
      <c r="I206" s="14"/>
      <c r="K206" s="14"/>
      <c r="L206" s="14"/>
      <c r="M206" s="14"/>
    </row>
    <row r="207" spans="2:13" ht="14.65" x14ac:dyDescent="0.4">
      <c r="B207" s="99" t="s">
        <v>123</v>
      </c>
      <c r="C207" s="99"/>
      <c r="D207" s="99"/>
      <c r="E207" s="99"/>
      <c r="F207" s="99"/>
      <c r="G207" s="99"/>
      <c r="H207" s="99"/>
      <c r="I207" s="99"/>
      <c r="J207" s="99"/>
      <c r="K207" s="14"/>
      <c r="L207" s="14"/>
      <c r="M207" s="14"/>
    </row>
    <row r="208" spans="2:13" x14ac:dyDescent="0.35">
      <c r="F208" s="14"/>
      <c r="G208" s="14"/>
      <c r="H208" s="14"/>
      <c r="I208" s="14"/>
      <c r="K208" s="14"/>
      <c r="L208" s="14"/>
      <c r="M208" s="14"/>
    </row>
    <row r="209" spans="2:13" ht="14.25" x14ac:dyDescent="0.35">
      <c r="B209" s="103" t="s">
        <v>217</v>
      </c>
      <c r="C209" s="103"/>
      <c r="D209" s="24"/>
      <c r="E209" s="103" t="s">
        <v>215</v>
      </c>
      <c r="F209" s="103"/>
      <c r="G209" s="24"/>
      <c r="H209" s="103" t="s">
        <v>216</v>
      </c>
      <c r="I209" s="103"/>
      <c r="J209" s="24"/>
    </row>
    <row r="210" spans="2:13" x14ac:dyDescent="0.35">
      <c r="B210" s="34" t="s">
        <v>23</v>
      </c>
      <c r="C210" s="34" t="s">
        <v>25</v>
      </c>
      <c r="E210" s="34" t="s">
        <v>23</v>
      </c>
      <c r="F210" s="34" t="s">
        <v>25</v>
      </c>
      <c r="G210" s="14"/>
      <c r="H210" s="34" t="s">
        <v>23</v>
      </c>
      <c r="I210" s="34" t="s">
        <v>25</v>
      </c>
    </row>
    <row r="211" spans="2:13" x14ac:dyDescent="0.35">
      <c r="B211" s="6">
        <v>87.202177879999994</v>
      </c>
      <c r="C211" s="6">
        <v>179.45688609999999</v>
      </c>
      <c r="E211" s="6">
        <v>71.734037760000007</v>
      </c>
      <c r="F211" s="6">
        <v>111.7874142</v>
      </c>
      <c r="G211" s="14"/>
      <c r="H211" s="6">
        <v>27.319680000000002</v>
      </c>
      <c r="I211" s="6">
        <v>53.905500000000004</v>
      </c>
      <c r="K211" s="14"/>
      <c r="L211" s="14"/>
      <c r="M211" s="14"/>
    </row>
    <row r="212" spans="2:13" x14ac:dyDescent="0.35">
      <c r="B212" s="6">
        <v>362.99461669999999</v>
      </c>
      <c r="C212" s="6">
        <v>277.25312609999997</v>
      </c>
      <c r="E212" s="6">
        <v>111.5653374</v>
      </c>
      <c r="F212" s="6">
        <v>98.968189050000007</v>
      </c>
      <c r="G212" s="14"/>
      <c r="H212" s="6">
        <v>78.387</v>
      </c>
      <c r="I212" s="6">
        <v>80.275999999999996</v>
      </c>
      <c r="K212" s="14"/>
      <c r="L212" s="14"/>
      <c r="M212" s="14"/>
    </row>
    <row r="213" spans="2:13" x14ac:dyDescent="0.35">
      <c r="B213" s="6">
        <v>152.38959790000001</v>
      </c>
      <c r="C213" s="6">
        <v>139.50334839999999</v>
      </c>
      <c r="E213" s="6">
        <v>75.665620799999999</v>
      </c>
      <c r="F213" s="6">
        <v>90.306719999999999</v>
      </c>
      <c r="G213" s="14"/>
      <c r="H213" s="6">
        <v>35.423999999999999</v>
      </c>
      <c r="I213" s="6">
        <v>55.8</v>
      </c>
      <c r="K213" s="14"/>
      <c r="L213" s="14"/>
      <c r="M213" s="14"/>
    </row>
    <row r="214" spans="2:13" x14ac:dyDescent="0.35">
      <c r="B214" s="6">
        <v>201.18058389999999</v>
      </c>
      <c r="C214" s="6">
        <v>244.3824879</v>
      </c>
      <c r="E214" s="6">
        <v>69.442041599999996</v>
      </c>
      <c r="F214" s="6">
        <v>27.602995199999999</v>
      </c>
      <c r="G214" s="14"/>
      <c r="H214" s="6">
        <v>41.85145</v>
      </c>
      <c r="I214" s="6">
        <v>41.5152</v>
      </c>
      <c r="K214" s="14"/>
      <c r="L214" s="14"/>
      <c r="M214" s="14"/>
    </row>
    <row r="215" spans="2:13" x14ac:dyDescent="0.35">
      <c r="B215" s="6">
        <v>89.799671649999993</v>
      </c>
      <c r="C215" s="6">
        <v>103.1493914</v>
      </c>
      <c r="E215" s="6">
        <v>88.105472000000006</v>
      </c>
      <c r="F215" s="6">
        <v>99.867996000000005</v>
      </c>
      <c r="G215" s="14"/>
      <c r="H215" s="6">
        <v>29.206800000000001</v>
      </c>
      <c r="I215" s="6">
        <v>59.64</v>
      </c>
      <c r="K215" s="14"/>
      <c r="L215" s="14"/>
      <c r="M215" s="14"/>
    </row>
    <row r="216" spans="2:13" x14ac:dyDescent="0.35">
      <c r="B216" s="6">
        <v>115.43346270000001</v>
      </c>
      <c r="C216" s="6">
        <v>100.327423</v>
      </c>
      <c r="E216" s="6">
        <v>100.4327667</v>
      </c>
      <c r="F216" s="6">
        <v>70.179955199999995</v>
      </c>
      <c r="G216" s="14"/>
      <c r="H216" s="6">
        <v>81.77</v>
      </c>
      <c r="I216" s="6">
        <v>136.08000000000001</v>
      </c>
      <c r="J216" s="14"/>
      <c r="K216" s="14"/>
      <c r="L216" s="14"/>
      <c r="M216" s="14"/>
    </row>
    <row r="217" spans="2:13" x14ac:dyDescent="0.35">
      <c r="B217" s="6">
        <v>76.129780740000001</v>
      </c>
      <c r="C217" s="6">
        <v>173.08099999999999</v>
      </c>
      <c r="E217" s="6">
        <v>70.068320999999997</v>
      </c>
      <c r="F217" s="6">
        <v>85.024506000000002</v>
      </c>
      <c r="G217" s="14"/>
      <c r="H217" s="6">
        <v>58.377000000000002</v>
      </c>
      <c r="I217" s="6">
        <v>79.515000000000001</v>
      </c>
      <c r="J217" s="14"/>
      <c r="K217" s="14"/>
      <c r="L217" s="14"/>
      <c r="M217" s="14"/>
    </row>
    <row r="218" spans="2:13" x14ac:dyDescent="0.35">
      <c r="B218" s="6">
        <v>64.217769279999999</v>
      </c>
      <c r="C218" s="6">
        <v>87.118354740000001</v>
      </c>
      <c r="E218" s="6">
        <v>112.06158720000001</v>
      </c>
      <c r="F218" s="6">
        <v>105.2637525</v>
      </c>
      <c r="G218" s="14"/>
      <c r="H218" s="6">
        <v>64.512</v>
      </c>
      <c r="I218" s="6">
        <v>92.4</v>
      </c>
      <c r="J218" s="14"/>
      <c r="K218" s="14"/>
      <c r="L218" s="14"/>
      <c r="M218" s="14"/>
    </row>
    <row r="219" spans="2:13" x14ac:dyDescent="0.35">
      <c r="B219" s="32"/>
      <c r="C219" s="32"/>
      <c r="D219" s="32"/>
      <c r="E219" s="32"/>
      <c r="G219" s="14"/>
      <c r="H219" s="14"/>
      <c r="I219" s="14"/>
      <c r="J219" s="14"/>
      <c r="K219" s="14"/>
      <c r="L219" s="14"/>
      <c r="M219" s="14"/>
    </row>
    <row r="220" spans="2:13" x14ac:dyDescent="0.35">
      <c r="B220" s="32"/>
      <c r="C220" s="32"/>
      <c r="D220" s="32"/>
      <c r="E220" s="32"/>
      <c r="G220" s="14"/>
      <c r="H220" s="14"/>
      <c r="I220" s="14"/>
      <c r="J220" s="14"/>
      <c r="K220" s="14"/>
      <c r="L220" s="14"/>
      <c r="M220" s="14"/>
    </row>
    <row r="221" spans="2:13" x14ac:dyDescent="0.35">
      <c r="B221" s="32"/>
      <c r="C221" s="32"/>
      <c r="D221" s="32"/>
      <c r="E221" s="32"/>
      <c r="G221" s="14"/>
      <c r="H221" s="14"/>
      <c r="I221" s="14"/>
      <c r="J221" s="14"/>
      <c r="K221" s="14"/>
      <c r="L221" s="14"/>
      <c r="M221" s="14"/>
    </row>
    <row r="222" spans="2:13" x14ac:dyDescent="0.35">
      <c r="B222" s="32"/>
      <c r="C222" s="32"/>
      <c r="D222" s="32"/>
      <c r="E222" s="32"/>
      <c r="G222" s="14"/>
      <c r="H222" s="14"/>
      <c r="I222" s="14"/>
      <c r="J222" s="14"/>
      <c r="K222" s="14"/>
      <c r="L222" s="14"/>
      <c r="M222" s="14"/>
    </row>
    <row r="223" spans="2:13" x14ac:dyDescent="0.35">
      <c r="B223" s="32"/>
      <c r="C223" s="32"/>
      <c r="D223" s="32"/>
      <c r="E223" s="32"/>
      <c r="G223" s="14"/>
      <c r="H223" s="14"/>
      <c r="I223" s="14"/>
      <c r="J223" s="14"/>
      <c r="K223" s="14"/>
      <c r="L223" s="14"/>
      <c r="M223" s="14"/>
    </row>
    <row r="224" spans="2:13" x14ac:dyDescent="0.35">
      <c r="B224" s="32"/>
      <c r="C224" s="32"/>
      <c r="D224" s="32"/>
      <c r="E224" s="32"/>
      <c r="G224" s="14"/>
      <c r="H224" s="14"/>
      <c r="I224" s="14"/>
      <c r="J224" s="14"/>
      <c r="K224" s="14"/>
      <c r="L224" s="14"/>
      <c r="M224" s="14"/>
    </row>
    <row r="225" spans="2:13" x14ac:dyDescent="0.35">
      <c r="B225" s="32"/>
      <c r="C225" s="32"/>
      <c r="D225" s="32"/>
      <c r="E225" s="32"/>
      <c r="G225" s="14"/>
      <c r="H225" s="14"/>
      <c r="I225" s="14"/>
      <c r="J225" s="14"/>
      <c r="K225" s="14"/>
      <c r="L225" s="14"/>
      <c r="M225" s="14"/>
    </row>
    <row r="226" spans="2:13" x14ac:dyDescent="0.35">
      <c r="B226" s="32"/>
      <c r="C226" s="32"/>
      <c r="D226" s="32"/>
      <c r="E226" s="32"/>
      <c r="G226" s="14"/>
      <c r="H226" s="14"/>
      <c r="I226" s="14"/>
      <c r="J226" s="14"/>
      <c r="K226" s="14"/>
      <c r="L226" s="14"/>
      <c r="M226" s="14"/>
    </row>
    <row r="227" spans="2:13" x14ac:dyDescent="0.35">
      <c r="B227" s="32"/>
      <c r="C227" s="32"/>
      <c r="D227" s="32"/>
      <c r="E227" s="32"/>
      <c r="G227" s="14"/>
      <c r="H227" s="14"/>
      <c r="I227" s="14"/>
      <c r="J227" s="14"/>
      <c r="K227" s="14"/>
      <c r="L227" s="14"/>
      <c r="M227" s="14"/>
    </row>
    <row r="228" spans="2:13" x14ac:dyDescent="0.35">
      <c r="B228" s="32"/>
      <c r="C228" s="32"/>
      <c r="D228" s="32"/>
      <c r="E228" s="32"/>
      <c r="G228" s="14"/>
      <c r="H228" s="14"/>
      <c r="I228" s="14"/>
      <c r="J228" s="14"/>
      <c r="K228" s="14"/>
      <c r="L228" s="14"/>
      <c r="M228" s="14"/>
    </row>
    <row r="229" spans="2:13" x14ac:dyDescent="0.35">
      <c r="B229" s="32"/>
      <c r="C229" s="32"/>
      <c r="D229" s="32"/>
      <c r="E229" s="32"/>
      <c r="G229" s="14"/>
      <c r="H229" s="14"/>
      <c r="I229" s="14"/>
      <c r="J229" s="14"/>
      <c r="K229" s="14"/>
      <c r="L229" s="14"/>
      <c r="M229" s="14"/>
    </row>
    <row r="230" spans="2:13" x14ac:dyDescent="0.35">
      <c r="B230" s="32"/>
      <c r="C230" s="32"/>
      <c r="D230" s="32"/>
      <c r="E230" s="32"/>
      <c r="G230" s="14"/>
      <c r="H230" s="14"/>
      <c r="I230" s="14"/>
      <c r="J230" s="14"/>
      <c r="K230" s="14"/>
      <c r="L230" s="14"/>
      <c r="M230" s="14"/>
    </row>
    <row r="231" spans="2:13" x14ac:dyDescent="0.35">
      <c r="B231" s="32"/>
      <c r="C231" s="32"/>
      <c r="D231" s="32"/>
      <c r="E231" s="32"/>
      <c r="G231" s="14"/>
      <c r="H231" s="14"/>
      <c r="I231" s="14"/>
      <c r="J231" s="14"/>
      <c r="K231" s="14"/>
      <c r="L231" s="14"/>
      <c r="M231" s="14"/>
    </row>
    <row r="232" spans="2:13" x14ac:dyDescent="0.35">
      <c r="B232" s="32"/>
      <c r="C232" s="32"/>
      <c r="D232" s="32"/>
      <c r="E232" s="32"/>
      <c r="G232" s="14"/>
      <c r="H232" s="14"/>
      <c r="I232" s="14"/>
      <c r="J232" s="14"/>
      <c r="K232" s="14"/>
      <c r="L232" s="14"/>
      <c r="M232" s="14"/>
    </row>
    <row r="233" spans="2:13" x14ac:dyDescent="0.35">
      <c r="B233" s="32"/>
      <c r="C233" s="32"/>
      <c r="D233" s="32"/>
      <c r="E233" s="32"/>
      <c r="G233" s="14"/>
      <c r="H233" s="14"/>
      <c r="I233" s="14"/>
      <c r="J233" s="14"/>
      <c r="K233" s="14"/>
      <c r="L233" s="14"/>
      <c r="M233" s="14"/>
    </row>
    <row r="234" spans="2:13" x14ac:dyDescent="0.35">
      <c r="B234" s="32"/>
      <c r="C234" s="32"/>
      <c r="D234" s="32"/>
      <c r="E234" s="32"/>
      <c r="G234" s="14"/>
      <c r="H234" s="14"/>
      <c r="I234" s="14"/>
      <c r="J234" s="14"/>
      <c r="K234" s="14"/>
      <c r="L234" s="14"/>
      <c r="M234" s="14"/>
    </row>
    <row r="235" spans="2:13" x14ac:dyDescent="0.35">
      <c r="B235" s="32"/>
      <c r="C235" s="32"/>
      <c r="D235" s="32"/>
      <c r="E235" s="32"/>
      <c r="G235" s="14"/>
      <c r="H235" s="14"/>
      <c r="I235" s="14"/>
      <c r="J235" s="14"/>
      <c r="K235" s="14"/>
      <c r="L235" s="14"/>
      <c r="M235" s="14"/>
    </row>
    <row r="236" spans="2:13" x14ac:dyDescent="0.35">
      <c r="B236" s="32"/>
      <c r="C236" s="32"/>
      <c r="D236" s="32"/>
      <c r="E236" s="32"/>
      <c r="G236" s="14"/>
      <c r="H236" s="14"/>
      <c r="I236" s="14"/>
      <c r="J236" s="14"/>
      <c r="K236" s="14"/>
      <c r="L236" s="14"/>
      <c r="M236" s="14"/>
    </row>
    <row r="237" spans="2:13" x14ac:dyDescent="0.35">
      <c r="B237" s="32"/>
      <c r="C237" s="32"/>
      <c r="D237" s="32"/>
      <c r="E237" s="32"/>
      <c r="G237" s="14"/>
      <c r="H237" s="14"/>
      <c r="I237" s="14"/>
      <c r="J237" s="14"/>
      <c r="K237" s="14"/>
      <c r="L237" s="14"/>
      <c r="M237" s="14"/>
    </row>
    <row r="238" spans="2:13" x14ac:dyDescent="0.35">
      <c r="B238" s="32"/>
      <c r="C238" s="32"/>
      <c r="D238" s="32"/>
      <c r="E238" s="32"/>
      <c r="G238" s="14"/>
      <c r="H238" s="14"/>
      <c r="I238" s="14"/>
      <c r="J238" s="14"/>
      <c r="K238" s="14"/>
      <c r="L238" s="14"/>
      <c r="M238" s="14"/>
    </row>
    <row r="239" spans="2:13" x14ac:dyDescent="0.35">
      <c r="B239" s="32"/>
      <c r="C239" s="32"/>
      <c r="D239" s="32"/>
      <c r="E239" s="32"/>
      <c r="G239" s="14"/>
      <c r="H239" s="14"/>
      <c r="I239" s="14"/>
      <c r="J239" s="14"/>
      <c r="K239" s="14"/>
      <c r="L239" s="14"/>
      <c r="M239" s="14"/>
    </row>
    <row r="240" spans="2:13" x14ac:dyDescent="0.35">
      <c r="B240" s="32"/>
      <c r="C240" s="32"/>
      <c r="D240" s="32"/>
      <c r="E240" s="32"/>
      <c r="G240" s="14"/>
      <c r="H240" s="14"/>
      <c r="I240" s="14"/>
      <c r="J240" s="14"/>
      <c r="K240" s="14"/>
      <c r="L240" s="14"/>
      <c r="M240" s="14"/>
    </row>
    <row r="241" spans="2:13" x14ac:dyDescent="0.35">
      <c r="B241" s="32"/>
      <c r="C241" s="32"/>
      <c r="D241" s="32"/>
      <c r="E241" s="32"/>
      <c r="G241" s="14"/>
      <c r="H241" s="14"/>
      <c r="I241" s="14"/>
      <c r="J241" s="14"/>
      <c r="K241" s="14"/>
      <c r="L241" s="14"/>
      <c r="M241" s="14"/>
    </row>
    <row r="242" spans="2:13" x14ac:dyDescent="0.35">
      <c r="C242" s="32"/>
      <c r="D242" s="32"/>
      <c r="E242" s="32"/>
      <c r="K242" s="14"/>
      <c r="L242" s="14"/>
      <c r="M242" s="14"/>
    </row>
    <row r="243" spans="2:13" x14ac:dyDescent="0.35">
      <c r="C243" s="32"/>
      <c r="D243" s="32"/>
      <c r="E243" s="32"/>
      <c r="K243" s="14"/>
      <c r="L243" s="14"/>
      <c r="M243" s="14"/>
    </row>
    <row r="244" spans="2:13" x14ac:dyDescent="0.35">
      <c r="C244" s="32"/>
      <c r="D244" s="32"/>
      <c r="E244" s="32"/>
      <c r="K244" s="14"/>
      <c r="L244" s="14"/>
      <c r="M244" s="14"/>
    </row>
    <row r="245" spans="2:13" x14ac:dyDescent="0.35">
      <c r="C245" s="32"/>
      <c r="D245" s="32"/>
      <c r="E245" s="32"/>
      <c r="K245" s="14"/>
      <c r="L245" s="14"/>
      <c r="M245" s="14"/>
    </row>
  </sheetData>
  <mergeCells count="27">
    <mergeCell ref="B209:C209"/>
    <mergeCell ref="E209:F209"/>
    <mergeCell ref="H209:I209"/>
    <mergeCell ref="B1:M1"/>
    <mergeCell ref="B40:C40"/>
    <mergeCell ref="E40:F40"/>
    <mergeCell ref="B50:I50"/>
    <mergeCell ref="B159:L159"/>
    <mergeCell ref="J4:J7"/>
    <mergeCell ref="J8:J11"/>
    <mergeCell ref="J12:J15"/>
    <mergeCell ref="J16:J19"/>
    <mergeCell ref="B4:B6"/>
    <mergeCell ref="B7:B9"/>
    <mergeCell ref="B10:B12"/>
    <mergeCell ref="B13:B15"/>
    <mergeCell ref="F4:F11"/>
    <mergeCell ref="F12:F19"/>
    <mergeCell ref="B207:J207"/>
    <mergeCell ref="B193:J193"/>
    <mergeCell ref="B176:J176"/>
    <mergeCell ref="F20:F27"/>
    <mergeCell ref="F28:F35"/>
    <mergeCell ref="B195:C195"/>
    <mergeCell ref="E195:F195"/>
    <mergeCell ref="H195:I195"/>
    <mergeCell ref="B38:N3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92E4A-9E25-4A5E-8FB8-528E78CC1194}">
  <dimension ref="B1:Y278"/>
  <sheetViews>
    <sheetView topLeftCell="A256" zoomScale="78" zoomScaleNormal="78" workbookViewId="0">
      <selection activeCell="R240" sqref="R240"/>
    </sheetView>
  </sheetViews>
  <sheetFormatPr defaultRowHeight="13.5" x14ac:dyDescent="0.35"/>
  <cols>
    <col min="1" max="16384" width="9.06640625" style="4"/>
  </cols>
  <sheetData>
    <row r="1" spans="2:14" s="14" customFormat="1" ht="14.65" x14ac:dyDescent="0.4">
      <c r="B1" s="68" t="s">
        <v>130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</row>
    <row r="3" spans="2:14" s="14" customFormat="1" ht="14.25" x14ac:dyDescent="0.35">
      <c r="B3" s="70" t="s">
        <v>135</v>
      </c>
      <c r="C3" s="70"/>
      <c r="D3" s="13"/>
      <c r="E3" s="70" t="s">
        <v>136</v>
      </c>
      <c r="F3" s="70"/>
    </row>
    <row r="4" spans="2:14" s="14" customFormat="1" ht="12.75" x14ac:dyDescent="0.35">
      <c r="B4" s="49" t="s">
        <v>23</v>
      </c>
      <c r="C4" s="49" t="s">
        <v>44</v>
      </c>
      <c r="D4" s="13"/>
      <c r="E4" s="49" t="s">
        <v>23</v>
      </c>
      <c r="F4" s="49" t="s">
        <v>44</v>
      </c>
    </row>
    <row r="5" spans="2:14" s="14" customFormat="1" ht="12.75" x14ac:dyDescent="0.35">
      <c r="B5" s="2">
        <v>0.41</v>
      </c>
      <c r="C5" s="2">
        <v>0.27</v>
      </c>
      <c r="D5" s="13"/>
      <c r="E5" s="2">
        <v>188.6</v>
      </c>
      <c r="F5" s="2">
        <v>116.1</v>
      </c>
    </row>
    <row r="6" spans="2:14" s="14" customFormat="1" ht="12.75" x14ac:dyDescent="0.35">
      <c r="B6" s="2">
        <v>0.65</v>
      </c>
      <c r="C6" s="2">
        <v>0.82</v>
      </c>
      <c r="D6" s="13"/>
      <c r="E6" s="2">
        <v>338</v>
      </c>
      <c r="F6" s="2">
        <v>459.2</v>
      </c>
    </row>
    <row r="7" spans="2:14" s="14" customFormat="1" ht="12.75" x14ac:dyDescent="0.35">
      <c r="B7" s="2">
        <v>0.52</v>
      </c>
      <c r="C7" s="2">
        <v>0.94</v>
      </c>
      <c r="D7" s="13"/>
      <c r="E7" s="2">
        <v>197.6</v>
      </c>
      <c r="F7" s="2">
        <v>789.6</v>
      </c>
    </row>
    <row r="8" spans="2:14" s="14" customFormat="1" ht="12.75" x14ac:dyDescent="0.35">
      <c r="B8" s="2">
        <v>0.19</v>
      </c>
      <c r="C8" s="2">
        <v>0.33</v>
      </c>
      <c r="D8" s="13"/>
      <c r="E8" s="2">
        <v>266</v>
      </c>
      <c r="F8" s="2">
        <v>528</v>
      </c>
    </row>
    <row r="9" spans="2:14" s="14" customFormat="1" ht="12.75" x14ac:dyDescent="0.35">
      <c r="B9" s="2">
        <v>0.13</v>
      </c>
      <c r="C9" s="2">
        <v>0.24</v>
      </c>
      <c r="D9" s="13"/>
      <c r="E9" s="2">
        <v>169</v>
      </c>
      <c r="F9" s="2">
        <v>240</v>
      </c>
    </row>
    <row r="10" spans="2:14" s="14" customFormat="1" ht="12.75" x14ac:dyDescent="0.35"/>
    <row r="11" spans="2:14" s="14" customFormat="1" ht="12.75" x14ac:dyDescent="0.35"/>
    <row r="12" spans="2:14" s="14" customFormat="1" ht="14.65" x14ac:dyDescent="0.4">
      <c r="B12" s="68" t="s">
        <v>129</v>
      </c>
      <c r="C12" s="68"/>
      <c r="D12" s="68"/>
      <c r="E12" s="68"/>
      <c r="F12" s="68"/>
      <c r="G12" s="68"/>
      <c r="H12" s="68"/>
      <c r="I12" s="68"/>
      <c r="J12" s="68"/>
      <c r="K12" s="68"/>
      <c r="L12" s="68"/>
      <c r="M12" s="68"/>
      <c r="N12" s="68"/>
    </row>
    <row r="13" spans="2:14" s="14" customFormat="1" ht="12.75" x14ac:dyDescent="0.35"/>
    <row r="14" spans="2:14" s="14" customFormat="1" ht="14.25" x14ac:dyDescent="0.35">
      <c r="B14" s="70" t="s">
        <v>137</v>
      </c>
      <c r="C14" s="70"/>
      <c r="D14" s="32"/>
      <c r="E14" s="70" t="s">
        <v>138</v>
      </c>
      <c r="F14" s="70"/>
    </row>
    <row r="15" spans="2:14" s="14" customFormat="1" ht="12.75" x14ac:dyDescent="0.35">
      <c r="B15" s="54" t="s">
        <v>23</v>
      </c>
      <c r="C15" s="54" t="s">
        <v>44</v>
      </c>
      <c r="D15" s="32"/>
      <c r="E15" s="54" t="s">
        <v>23</v>
      </c>
      <c r="F15" s="54" t="s">
        <v>44</v>
      </c>
    </row>
    <row r="16" spans="2:14" s="14" customFormat="1" ht="12.75" x14ac:dyDescent="0.35">
      <c r="B16" s="5">
        <v>0.34</v>
      </c>
      <c r="C16" s="5">
        <v>0.24</v>
      </c>
      <c r="D16" s="32"/>
      <c r="E16" s="5">
        <v>506.6</v>
      </c>
      <c r="F16" s="5">
        <v>561.6</v>
      </c>
      <c r="H16" s="1"/>
      <c r="I16" s="1"/>
      <c r="K16" s="1"/>
      <c r="L16" s="1"/>
    </row>
    <row r="17" spans="2:14" s="14" customFormat="1" ht="12.75" x14ac:dyDescent="0.35">
      <c r="B17" s="5">
        <v>0.27</v>
      </c>
      <c r="C17" s="5">
        <v>0.22</v>
      </c>
      <c r="D17" s="32"/>
      <c r="E17" s="5">
        <v>540</v>
      </c>
      <c r="F17" s="5">
        <v>858</v>
      </c>
      <c r="H17" s="1"/>
      <c r="I17" s="1"/>
      <c r="K17" s="1"/>
      <c r="L17" s="1"/>
    </row>
    <row r="18" spans="2:14" s="14" customFormat="1" ht="12.75" x14ac:dyDescent="0.35">
      <c r="B18" s="5">
        <v>0.39</v>
      </c>
      <c r="C18" s="5">
        <v>1.1200000000000001</v>
      </c>
      <c r="D18" s="32"/>
      <c r="E18" s="5">
        <v>183.3</v>
      </c>
      <c r="F18" s="5">
        <v>940.8</v>
      </c>
      <c r="H18" s="1"/>
      <c r="I18" s="1"/>
      <c r="K18" s="1"/>
      <c r="L18" s="1"/>
    </row>
    <row r="19" spans="2:14" s="14" customFormat="1" ht="12.75" x14ac:dyDescent="0.35">
      <c r="B19" s="5">
        <v>0.26</v>
      </c>
      <c r="C19" s="5">
        <v>0.66</v>
      </c>
      <c r="D19" s="32"/>
      <c r="E19" s="5">
        <v>494</v>
      </c>
      <c r="F19" s="5">
        <v>646.79999999999995</v>
      </c>
      <c r="H19" s="1"/>
      <c r="I19" s="1"/>
      <c r="K19" s="1"/>
      <c r="L19" s="1"/>
    </row>
    <row r="20" spans="2:14" s="14" customFormat="1" ht="12.75" x14ac:dyDescent="0.35">
      <c r="B20" s="5">
        <v>0.32</v>
      </c>
      <c r="C20" s="5">
        <v>0.32</v>
      </c>
      <c r="D20" s="32"/>
      <c r="E20" s="5">
        <v>608</v>
      </c>
      <c r="F20" s="5">
        <v>224</v>
      </c>
      <c r="H20" s="1"/>
      <c r="I20" s="1"/>
      <c r="K20" s="1"/>
      <c r="L20" s="1"/>
    </row>
    <row r="21" spans="2:14" s="14" customFormat="1" ht="12.75" x14ac:dyDescent="0.35">
      <c r="B21" s="5">
        <v>0.57999999999999996</v>
      </c>
      <c r="C21" s="5">
        <v>1.1499999999999999</v>
      </c>
      <c r="D21" s="32"/>
      <c r="E21" s="5">
        <v>226.2</v>
      </c>
      <c r="F21" s="5">
        <v>483</v>
      </c>
      <c r="H21" s="1"/>
      <c r="I21" s="1"/>
      <c r="K21" s="1"/>
      <c r="L21" s="1"/>
    </row>
    <row r="22" spans="2:14" s="14" customFormat="1" ht="12.75" x14ac:dyDescent="0.35">
      <c r="B22" s="5">
        <v>0.76</v>
      </c>
      <c r="C22" s="5">
        <v>0.5</v>
      </c>
      <c r="D22" s="32"/>
      <c r="E22" s="5">
        <v>463.6</v>
      </c>
      <c r="F22" s="5">
        <v>200</v>
      </c>
      <c r="H22" s="1"/>
      <c r="I22" s="1"/>
      <c r="K22" s="1"/>
      <c r="L22" s="1"/>
    </row>
    <row r="23" spans="2:14" s="14" customFormat="1" ht="12.75" x14ac:dyDescent="0.35">
      <c r="B23" s="5">
        <v>1</v>
      </c>
      <c r="C23" s="5">
        <v>1.1100000000000001</v>
      </c>
      <c r="D23" s="32"/>
      <c r="E23" s="5">
        <v>800</v>
      </c>
      <c r="F23" s="5">
        <v>876.9</v>
      </c>
      <c r="H23" s="1"/>
      <c r="I23" s="1"/>
      <c r="K23" s="1"/>
      <c r="L23" s="1"/>
    </row>
    <row r="24" spans="2:14" s="14" customFormat="1" ht="12.75" x14ac:dyDescent="0.35">
      <c r="B24" s="5">
        <v>0.25</v>
      </c>
      <c r="C24" s="5">
        <v>0.26</v>
      </c>
      <c r="D24" s="32"/>
      <c r="E24" s="5">
        <v>575</v>
      </c>
      <c r="F24" s="5">
        <v>728</v>
      </c>
      <c r="H24" s="1"/>
      <c r="I24" s="1"/>
      <c r="K24" s="1"/>
      <c r="L24" s="1"/>
    </row>
    <row r="25" spans="2:14" s="14" customFormat="1" ht="12.75" x14ac:dyDescent="0.35">
      <c r="B25" s="5">
        <v>0.17</v>
      </c>
      <c r="C25" s="5">
        <v>0.18</v>
      </c>
      <c r="D25" s="32"/>
      <c r="E25" s="5">
        <v>374</v>
      </c>
      <c r="F25" s="5">
        <v>450</v>
      </c>
      <c r="H25" s="1"/>
      <c r="I25" s="1"/>
      <c r="K25" s="1"/>
      <c r="L25" s="1"/>
    </row>
    <row r="26" spans="2:14" s="14" customFormat="1" ht="12.75" x14ac:dyDescent="0.35">
      <c r="B26" s="5">
        <v>0.27</v>
      </c>
      <c r="C26" s="5">
        <v>0.17</v>
      </c>
      <c r="D26" s="32"/>
      <c r="E26" s="5">
        <v>567</v>
      </c>
      <c r="F26" s="5">
        <v>476</v>
      </c>
      <c r="H26" s="1"/>
      <c r="I26" s="1"/>
      <c r="K26" s="1"/>
      <c r="L26" s="1"/>
    </row>
    <row r="27" spans="2:14" s="14" customFormat="1" ht="12.75" x14ac:dyDescent="0.35">
      <c r="B27" s="5">
        <v>0.34</v>
      </c>
      <c r="C27" s="5">
        <v>0.57999999999999996</v>
      </c>
      <c r="D27" s="32"/>
      <c r="E27" s="5">
        <v>680</v>
      </c>
      <c r="F27" s="5">
        <v>928</v>
      </c>
      <c r="H27" s="1"/>
      <c r="I27" s="1"/>
      <c r="K27" s="1"/>
      <c r="L27" s="1"/>
    </row>
    <row r="28" spans="2:14" s="14" customFormat="1" ht="12.75" x14ac:dyDescent="0.35">
      <c r="B28" s="32"/>
      <c r="C28" s="32"/>
      <c r="D28" s="32"/>
      <c r="E28" s="32"/>
      <c r="F28" s="32"/>
      <c r="H28" s="1"/>
      <c r="I28" s="1"/>
      <c r="K28" s="1"/>
      <c r="L28" s="1"/>
    </row>
    <row r="29" spans="2:14" s="14" customFormat="1" ht="12.75" x14ac:dyDescent="0.35">
      <c r="H29" s="1"/>
      <c r="I29" s="1"/>
      <c r="K29" s="1"/>
      <c r="L29" s="1"/>
    </row>
    <row r="30" spans="2:14" s="14" customFormat="1" ht="14.65" x14ac:dyDescent="0.4">
      <c r="B30" s="68" t="s">
        <v>131</v>
      </c>
      <c r="C30" s="68"/>
      <c r="D30" s="68"/>
      <c r="E30" s="68"/>
      <c r="F30" s="68"/>
      <c r="G30" s="68"/>
      <c r="H30" s="68"/>
      <c r="I30" s="68"/>
      <c r="J30" s="68"/>
      <c r="K30" s="68"/>
      <c r="L30" s="68"/>
      <c r="M30" s="68"/>
      <c r="N30" s="68"/>
    </row>
    <row r="31" spans="2:14" s="14" customFormat="1" ht="12.75" x14ac:dyDescent="0.35">
      <c r="H31" s="1"/>
      <c r="I31" s="1"/>
      <c r="K31" s="1"/>
      <c r="L31" s="1"/>
    </row>
    <row r="32" spans="2:14" s="14" customFormat="1" ht="14.25" x14ac:dyDescent="0.35">
      <c r="B32" s="70" t="s">
        <v>139</v>
      </c>
      <c r="C32" s="70"/>
      <c r="E32" s="70" t="s">
        <v>140</v>
      </c>
      <c r="F32" s="70"/>
      <c r="H32" s="1"/>
      <c r="I32" s="1"/>
      <c r="K32" s="1"/>
      <c r="L32" s="1"/>
    </row>
    <row r="33" spans="2:15" s="14" customFormat="1" ht="12.75" x14ac:dyDescent="0.35">
      <c r="B33" s="49" t="s">
        <v>23</v>
      </c>
      <c r="C33" s="49" t="s">
        <v>44</v>
      </c>
      <c r="E33" s="49" t="s">
        <v>23</v>
      </c>
      <c r="F33" s="49" t="s">
        <v>44</v>
      </c>
      <c r="H33" s="1"/>
      <c r="I33" s="1"/>
      <c r="K33" s="1"/>
      <c r="L33" s="1"/>
    </row>
    <row r="34" spans="2:15" s="14" customFormat="1" ht="12.75" x14ac:dyDescent="0.35">
      <c r="B34" s="2">
        <v>0.3</v>
      </c>
      <c r="C34" s="2">
        <v>0.49</v>
      </c>
      <c r="E34" s="2">
        <v>1200</v>
      </c>
      <c r="F34" s="2">
        <v>1764</v>
      </c>
      <c r="H34" s="1"/>
      <c r="I34" s="1"/>
      <c r="K34" s="1"/>
      <c r="L34" s="1"/>
    </row>
    <row r="35" spans="2:15" s="14" customFormat="1" ht="12.75" x14ac:dyDescent="0.35">
      <c r="B35" s="2">
        <v>0.67</v>
      </c>
      <c r="C35" s="2">
        <v>0.17</v>
      </c>
      <c r="E35" s="2">
        <v>3484</v>
      </c>
      <c r="F35" s="2">
        <v>731</v>
      </c>
      <c r="H35" s="1"/>
      <c r="I35" s="1"/>
      <c r="K35" s="1"/>
      <c r="L35" s="1"/>
    </row>
    <row r="36" spans="2:15" s="14" customFormat="1" ht="12.75" x14ac:dyDescent="0.35">
      <c r="B36" s="2">
        <v>0.25</v>
      </c>
      <c r="C36" s="2">
        <v>0.3</v>
      </c>
      <c r="E36" s="2">
        <v>1200</v>
      </c>
      <c r="F36" s="2">
        <v>1590</v>
      </c>
      <c r="H36" s="1"/>
      <c r="I36" s="1"/>
      <c r="K36" s="1"/>
      <c r="L36" s="1"/>
    </row>
    <row r="37" spans="2:15" s="14" customFormat="1" ht="12.75" x14ac:dyDescent="0.35">
      <c r="B37" s="2">
        <v>0.3</v>
      </c>
      <c r="C37" s="2">
        <v>0.25</v>
      </c>
      <c r="E37" s="2">
        <v>1575</v>
      </c>
      <c r="F37" s="2">
        <v>1400</v>
      </c>
      <c r="H37" s="1"/>
      <c r="I37" s="1"/>
      <c r="K37" s="1"/>
      <c r="L37" s="1"/>
    </row>
    <row r="38" spans="2:15" s="14" customFormat="1" ht="12.75" x14ac:dyDescent="0.35">
      <c r="B38" s="2">
        <v>0.5</v>
      </c>
      <c r="C38" s="2">
        <v>0.37</v>
      </c>
      <c r="E38" s="2">
        <v>2450</v>
      </c>
      <c r="F38" s="2">
        <v>1591</v>
      </c>
      <c r="H38" s="1"/>
      <c r="I38" s="1"/>
      <c r="K38" s="1"/>
      <c r="L38" s="1"/>
    </row>
    <row r="39" spans="2:15" s="14" customFormat="1" ht="12.75" x14ac:dyDescent="0.35">
      <c r="B39" s="2">
        <v>0.25</v>
      </c>
      <c r="C39" s="2">
        <v>0.24</v>
      </c>
      <c r="E39" s="2">
        <v>906.25</v>
      </c>
      <c r="F39" s="2">
        <v>822</v>
      </c>
      <c r="H39" s="1"/>
      <c r="I39" s="1"/>
      <c r="K39" s="1"/>
      <c r="L39" s="1"/>
    </row>
    <row r="40" spans="2:15" s="14" customFormat="1" ht="12.75" x14ac:dyDescent="0.35">
      <c r="B40" s="2">
        <v>0.35</v>
      </c>
      <c r="C40" s="2">
        <v>0.31</v>
      </c>
      <c r="E40" s="2">
        <v>1050</v>
      </c>
      <c r="F40" s="2">
        <v>891.25</v>
      </c>
      <c r="H40" s="1"/>
      <c r="I40" s="1"/>
      <c r="K40" s="1"/>
      <c r="L40" s="1"/>
    </row>
    <row r="41" spans="2:15" s="14" customFormat="1" ht="12.75" x14ac:dyDescent="0.35">
      <c r="H41" s="1"/>
      <c r="I41" s="1"/>
      <c r="K41" s="1"/>
      <c r="L41" s="1"/>
    </row>
    <row r="42" spans="2:15" s="14" customFormat="1" ht="12.75" x14ac:dyDescent="0.35"/>
    <row r="43" spans="2:15" s="14" customFormat="1" ht="15.75" x14ac:dyDescent="0.4">
      <c r="B43" s="75" t="s">
        <v>132</v>
      </c>
      <c r="C43" s="75"/>
      <c r="D43" s="75"/>
      <c r="E43" s="75"/>
      <c r="F43" s="75"/>
      <c r="G43" s="75"/>
      <c r="H43" s="75"/>
      <c r="I43" s="75"/>
      <c r="J43" s="75"/>
      <c r="K43" s="75"/>
      <c r="L43" s="75"/>
      <c r="M43" s="75"/>
      <c r="N43" s="75"/>
      <c r="O43" s="75"/>
    </row>
    <row r="44" spans="2:15" s="14" customFormat="1" x14ac:dyDescent="0.35">
      <c r="B44" s="4"/>
    </row>
    <row r="45" spans="2:15" s="14" customFormat="1" ht="14.25" x14ac:dyDescent="0.35">
      <c r="B45" s="70" t="s">
        <v>141</v>
      </c>
      <c r="C45" s="70"/>
      <c r="D45" s="13"/>
      <c r="E45" s="70" t="s">
        <v>142</v>
      </c>
      <c r="F45" s="70"/>
    </row>
    <row r="46" spans="2:15" s="14" customFormat="1" ht="12.75" x14ac:dyDescent="0.35">
      <c r="B46" s="49" t="s">
        <v>23</v>
      </c>
      <c r="C46" s="49" t="s">
        <v>44</v>
      </c>
      <c r="D46" s="13"/>
      <c r="E46" s="49" t="s">
        <v>23</v>
      </c>
      <c r="F46" s="49" t="s">
        <v>44</v>
      </c>
    </row>
    <row r="47" spans="2:15" s="14" customFormat="1" ht="12.75" x14ac:dyDescent="0.35">
      <c r="B47" s="2">
        <v>0.56000000000000005</v>
      </c>
      <c r="C47" s="2">
        <v>0.65</v>
      </c>
      <c r="D47" s="13"/>
      <c r="E47" s="2">
        <v>257.60000000000002</v>
      </c>
      <c r="F47" s="2">
        <v>279.5</v>
      </c>
    </row>
    <row r="48" spans="2:15" x14ac:dyDescent="0.35">
      <c r="B48" s="2">
        <v>0.87</v>
      </c>
      <c r="C48" s="2">
        <v>0.79</v>
      </c>
      <c r="D48" s="55"/>
      <c r="E48" s="2">
        <v>452.4</v>
      </c>
      <c r="F48" s="2">
        <v>442.4</v>
      </c>
    </row>
    <row r="49" spans="2:15" x14ac:dyDescent="0.35">
      <c r="B49" s="2">
        <v>0.9</v>
      </c>
      <c r="C49" s="2">
        <v>1.07</v>
      </c>
      <c r="D49" s="55"/>
      <c r="E49" s="2">
        <v>342</v>
      </c>
      <c r="F49" s="2">
        <v>898.8</v>
      </c>
    </row>
    <row r="50" spans="2:15" x14ac:dyDescent="0.35">
      <c r="B50" s="2">
        <v>0.11</v>
      </c>
      <c r="C50" s="2">
        <v>5.8999999999999997E-2</v>
      </c>
      <c r="D50" s="55"/>
      <c r="E50" s="2">
        <v>154</v>
      </c>
      <c r="F50" s="2">
        <v>94.4</v>
      </c>
    </row>
    <row r="51" spans="2:15" x14ac:dyDescent="0.35">
      <c r="B51" s="2">
        <v>0.11</v>
      </c>
      <c r="C51" s="2">
        <v>0.12</v>
      </c>
      <c r="D51" s="55"/>
      <c r="E51" s="2">
        <v>143</v>
      </c>
      <c r="F51" s="2">
        <v>120</v>
      </c>
    </row>
    <row r="54" spans="2:15" ht="15.75" x14ac:dyDescent="0.4">
      <c r="B54" s="75" t="s">
        <v>133</v>
      </c>
      <c r="C54" s="75"/>
      <c r="D54" s="75"/>
      <c r="E54" s="75"/>
      <c r="F54" s="75"/>
      <c r="G54" s="75"/>
      <c r="H54" s="75"/>
      <c r="I54" s="75"/>
      <c r="J54" s="75"/>
      <c r="K54" s="75"/>
      <c r="L54" s="75"/>
      <c r="M54" s="75"/>
      <c r="N54" s="75"/>
      <c r="O54" s="75"/>
    </row>
    <row r="55" spans="2:15" x14ac:dyDescent="0.35">
      <c r="B55" s="14"/>
      <c r="C55" s="14"/>
      <c r="D55" s="14"/>
      <c r="E55" s="14"/>
      <c r="F55" s="14"/>
      <c r="G55" s="14"/>
    </row>
    <row r="56" spans="2:15" ht="14.25" x14ac:dyDescent="0.35">
      <c r="B56" s="70" t="s">
        <v>143</v>
      </c>
      <c r="C56" s="70"/>
      <c r="D56" s="13"/>
      <c r="E56" s="70" t="s">
        <v>144</v>
      </c>
      <c r="F56" s="70"/>
      <c r="G56" s="14"/>
    </row>
    <row r="57" spans="2:15" x14ac:dyDescent="0.35">
      <c r="B57" s="49" t="s">
        <v>23</v>
      </c>
      <c r="C57" s="49" t="s">
        <v>44</v>
      </c>
      <c r="D57" s="13"/>
      <c r="E57" s="49" t="s">
        <v>23</v>
      </c>
      <c r="F57" s="49" t="s">
        <v>44</v>
      </c>
      <c r="G57" s="14"/>
    </row>
    <row r="58" spans="2:15" x14ac:dyDescent="0.35">
      <c r="B58" s="5">
        <v>0.55000000000000004</v>
      </c>
      <c r="C58" s="5">
        <v>0.51</v>
      </c>
      <c r="D58" s="32"/>
      <c r="E58" s="5">
        <v>819.5</v>
      </c>
      <c r="F58" s="5">
        <v>1193.4000000000001</v>
      </c>
      <c r="G58" s="14"/>
    </row>
    <row r="59" spans="2:15" x14ac:dyDescent="0.35">
      <c r="B59" s="5">
        <v>0.89</v>
      </c>
      <c r="C59" s="5">
        <v>0.54</v>
      </c>
      <c r="D59" s="33"/>
      <c r="E59" s="5">
        <v>1780</v>
      </c>
      <c r="F59" s="5">
        <v>2106</v>
      </c>
    </row>
    <row r="60" spans="2:15" x14ac:dyDescent="0.35">
      <c r="B60" s="5">
        <v>0.86</v>
      </c>
      <c r="C60" s="5">
        <v>1.37</v>
      </c>
      <c r="D60" s="33"/>
      <c r="E60" s="5">
        <v>404.2</v>
      </c>
      <c r="F60" s="5">
        <v>1150.8</v>
      </c>
    </row>
    <row r="61" spans="2:15" x14ac:dyDescent="0.35">
      <c r="B61" s="5">
        <v>0.56999999999999995</v>
      </c>
      <c r="C61" s="5">
        <v>0.27</v>
      </c>
      <c r="D61" s="33"/>
      <c r="E61" s="5">
        <v>1083</v>
      </c>
      <c r="F61" s="5">
        <v>264.60000000000002</v>
      </c>
    </row>
    <row r="62" spans="2:15" x14ac:dyDescent="0.35">
      <c r="B62" s="5">
        <v>0.36</v>
      </c>
      <c r="C62" s="5">
        <v>0.26</v>
      </c>
      <c r="D62" s="33"/>
      <c r="E62" s="5">
        <v>684</v>
      </c>
      <c r="F62" s="5">
        <v>182</v>
      </c>
    </row>
    <row r="63" spans="2:15" x14ac:dyDescent="0.35">
      <c r="B63" s="5">
        <v>0.36</v>
      </c>
      <c r="C63" s="5">
        <v>0.53</v>
      </c>
      <c r="D63" s="33"/>
      <c r="E63" s="5">
        <v>140.4</v>
      </c>
      <c r="F63" s="5">
        <v>222.6</v>
      </c>
    </row>
    <row r="64" spans="2:15" x14ac:dyDescent="0.35">
      <c r="B64" s="5">
        <v>1.37</v>
      </c>
      <c r="C64" s="5">
        <v>0.64</v>
      </c>
      <c r="D64" s="33"/>
      <c r="E64" s="5">
        <v>835.7</v>
      </c>
      <c r="F64" s="5">
        <v>256</v>
      </c>
    </row>
    <row r="65" spans="2:15" x14ac:dyDescent="0.35">
      <c r="B65" s="5">
        <v>0.73</v>
      </c>
      <c r="C65" s="5">
        <v>0.96</v>
      </c>
      <c r="D65" s="33"/>
      <c r="E65" s="5">
        <v>584</v>
      </c>
      <c r="F65" s="5">
        <v>758.4</v>
      </c>
    </row>
    <row r="66" spans="2:15" x14ac:dyDescent="0.35">
      <c r="B66" s="5">
        <v>0.72</v>
      </c>
      <c r="C66" s="5">
        <v>0.49</v>
      </c>
      <c r="D66" s="33"/>
      <c r="E66" s="5">
        <v>1656</v>
      </c>
      <c r="F66" s="5">
        <v>1372</v>
      </c>
    </row>
    <row r="67" spans="2:15" x14ac:dyDescent="0.35">
      <c r="B67" s="5">
        <v>0.52</v>
      </c>
      <c r="C67" s="5">
        <v>0.37</v>
      </c>
      <c r="D67" s="33"/>
      <c r="E67" s="5">
        <v>1144</v>
      </c>
      <c r="F67" s="5">
        <v>925</v>
      </c>
    </row>
    <row r="68" spans="2:15" x14ac:dyDescent="0.35">
      <c r="B68" s="5">
        <v>0.73</v>
      </c>
      <c r="C68" s="5">
        <v>0.41</v>
      </c>
      <c r="D68" s="33"/>
      <c r="E68" s="5">
        <v>1533</v>
      </c>
      <c r="F68" s="5">
        <v>1148</v>
      </c>
    </row>
    <row r="69" spans="2:15" x14ac:dyDescent="0.35">
      <c r="B69" s="5">
        <v>0.83</v>
      </c>
      <c r="C69" s="5">
        <v>0.56000000000000005</v>
      </c>
      <c r="D69" s="33"/>
      <c r="E69" s="5">
        <v>1660</v>
      </c>
      <c r="F69" s="5">
        <v>896</v>
      </c>
    </row>
    <row r="70" spans="2:15" x14ac:dyDescent="0.35">
      <c r="B70" s="33"/>
      <c r="C70" s="33"/>
      <c r="D70" s="33"/>
      <c r="E70" s="33"/>
      <c r="F70" s="33"/>
    </row>
    <row r="72" spans="2:15" ht="15.75" x14ac:dyDescent="0.4">
      <c r="B72" s="75" t="s">
        <v>134</v>
      </c>
      <c r="C72" s="75"/>
      <c r="D72" s="75"/>
      <c r="E72" s="75"/>
      <c r="F72" s="75"/>
      <c r="G72" s="75"/>
      <c r="H72" s="75"/>
      <c r="I72" s="75"/>
      <c r="J72" s="75"/>
      <c r="K72" s="75"/>
      <c r="L72" s="75"/>
      <c r="M72" s="75"/>
      <c r="N72" s="75"/>
      <c r="O72" s="75"/>
    </row>
    <row r="73" spans="2:15" x14ac:dyDescent="0.35">
      <c r="B73" s="14"/>
      <c r="C73" s="14"/>
      <c r="D73" s="14"/>
      <c r="E73" s="14"/>
      <c r="F73" s="14"/>
    </row>
    <row r="74" spans="2:15" ht="14.25" x14ac:dyDescent="0.35">
      <c r="B74" s="70" t="s">
        <v>145</v>
      </c>
      <c r="C74" s="70"/>
      <c r="D74" s="13"/>
      <c r="E74" s="70" t="s">
        <v>146</v>
      </c>
      <c r="F74" s="70"/>
    </row>
    <row r="75" spans="2:15" x14ac:dyDescent="0.35">
      <c r="B75" s="49" t="s">
        <v>23</v>
      </c>
      <c r="C75" s="49" t="s">
        <v>44</v>
      </c>
      <c r="D75" s="13"/>
      <c r="E75" s="49" t="s">
        <v>23</v>
      </c>
      <c r="F75" s="49" t="s">
        <v>44</v>
      </c>
    </row>
    <row r="76" spans="2:15" x14ac:dyDescent="0.35">
      <c r="B76" s="5">
        <v>1.63</v>
      </c>
      <c r="C76" s="5">
        <v>1.34</v>
      </c>
      <c r="D76" s="32"/>
      <c r="E76" s="5">
        <v>6520</v>
      </c>
      <c r="F76" s="5">
        <v>4824</v>
      </c>
    </row>
    <row r="77" spans="2:15" x14ac:dyDescent="0.35">
      <c r="B77" s="5">
        <v>1.33</v>
      </c>
      <c r="C77" s="5">
        <v>0.99</v>
      </c>
      <c r="D77" s="33"/>
      <c r="E77" s="5">
        <v>6916</v>
      </c>
      <c r="F77" s="5">
        <v>4257</v>
      </c>
    </row>
    <row r="78" spans="2:15" x14ac:dyDescent="0.35">
      <c r="B78" s="5">
        <v>1.55</v>
      </c>
      <c r="C78" s="5">
        <v>1.31</v>
      </c>
      <c r="D78" s="33"/>
      <c r="E78" s="5">
        <v>7440</v>
      </c>
      <c r="F78" s="5">
        <v>6943</v>
      </c>
    </row>
    <row r="79" spans="2:15" x14ac:dyDescent="0.35">
      <c r="B79" s="5">
        <v>1.25</v>
      </c>
      <c r="C79" s="5">
        <v>1.4</v>
      </c>
      <c r="D79" s="33"/>
      <c r="E79" s="5">
        <v>6562.5</v>
      </c>
      <c r="F79" s="5">
        <v>7840</v>
      </c>
    </row>
    <row r="80" spans="2:15" x14ac:dyDescent="0.35">
      <c r="B80" s="5">
        <v>1.56</v>
      </c>
      <c r="C80" s="5">
        <v>1.45</v>
      </c>
      <c r="D80" s="33"/>
      <c r="E80" s="5">
        <v>7644</v>
      </c>
      <c r="F80" s="5">
        <v>6235</v>
      </c>
    </row>
    <row r="81" spans="2:13" x14ac:dyDescent="0.35">
      <c r="B81" s="5">
        <v>0.87</v>
      </c>
      <c r="C81" s="5">
        <v>0.68</v>
      </c>
      <c r="D81" s="33"/>
      <c r="E81" s="5">
        <v>3153.75</v>
      </c>
      <c r="F81" s="5">
        <v>2329</v>
      </c>
    </row>
    <row r="82" spans="2:13" x14ac:dyDescent="0.35">
      <c r="B82" s="5">
        <v>0.99</v>
      </c>
      <c r="C82" s="5">
        <v>0.73</v>
      </c>
      <c r="D82" s="33"/>
      <c r="E82" s="5">
        <v>2970</v>
      </c>
      <c r="F82" s="5">
        <v>2098.75</v>
      </c>
    </row>
    <row r="83" spans="2:13" x14ac:dyDescent="0.35">
      <c r="B83" s="1"/>
      <c r="C83" s="1"/>
      <c r="E83" s="1"/>
      <c r="F83" s="1"/>
    </row>
    <row r="84" spans="2:13" x14ac:dyDescent="0.35">
      <c r="B84" s="1"/>
      <c r="C84" s="1"/>
      <c r="E84" s="1"/>
      <c r="F84" s="1"/>
    </row>
    <row r="85" spans="2:13" ht="14.65" x14ac:dyDescent="0.4">
      <c r="B85" s="68" t="s">
        <v>169</v>
      </c>
      <c r="C85" s="68"/>
      <c r="D85" s="68"/>
      <c r="E85" s="68"/>
      <c r="F85" s="68"/>
      <c r="G85" s="68"/>
      <c r="H85" s="68"/>
      <c r="I85" s="68"/>
      <c r="J85" s="68"/>
      <c r="K85" s="68"/>
      <c r="L85" s="68"/>
      <c r="M85" s="68"/>
    </row>
    <row r="86" spans="2:13" x14ac:dyDescent="0.35">
      <c r="B86" s="1"/>
      <c r="C86" s="1"/>
      <c r="E86" s="1"/>
      <c r="F86" s="1"/>
    </row>
    <row r="87" spans="2:13" x14ac:dyDescent="0.35">
      <c r="B87" s="36" t="s">
        <v>32</v>
      </c>
      <c r="C87" s="36" t="s">
        <v>33</v>
      </c>
      <c r="D87" s="36" t="s">
        <v>34</v>
      </c>
      <c r="E87" s="36" t="s">
        <v>35</v>
      </c>
      <c r="F87" s="36" t="s">
        <v>36</v>
      </c>
      <c r="G87" s="36" t="s">
        <v>37</v>
      </c>
      <c r="H87" s="36" t="s">
        <v>38</v>
      </c>
      <c r="I87" s="36" t="s">
        <v>39</v>
      </c>
      <c r="J87" s="36" t="s">
        <v>40</v>
      </c>
      <c r="K87" s="36" t="s">
        <v>41</v>
      </c>
      <c r="L87" s="36" t="s">
        <v>42</v>
      </c>
      <c r="M87" s="36" t="s">
        <v>43</v>
      </c>
    </row>
    <row r="88" spans="2:13" x14ac:dyDescent="0.35">
      <c r="B88" s="2">
        <v>4</v>
      </c>
      <c r="C88" s="2">
        <v>3</v>
      </c>
      <c r="D88" s="2">
        <v>0</v>
      </c>
      <c r="E88" s="2">
        <v>1</v>
      </c>
      <c r="F88" s="2">
        <v>0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</row>
    <row r="89" spans="2:13" x14ac:dyDescent="0.35">
      <c r="B89" s="2">
        <v>1</v>
      </c>
      <c r="C89" s="2">
        <v>1</v>
      </c>
      <c r="D89" s="2">
        <v>1</v>
      </c>
      <c r="E89" s="2">
        <v>0</v>
      </c>
      <c r="F89" s="2">
        <v>2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1</v>
      </c>
    </row>
    <row r="90" spans="2:13" x14ac:dyDescent="0.35">
      <c r="B90" s="2">
        <v>3</v>
      </c>
      <c r="C90" s="2">
        <v>5</v>
      </c>
      <c r="D90" s="2">
        <v>1</v>
      </c>
      <c r="E90" s="2">
        <v>2</v>
      </c>
      <c r="F90" s="2">
        <v>1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1</v>
      </c>
      <c r="M90" s="2">
        <v>1</v>
      </c>
    </row>
    <row r="91" spans="2:13" x14ac:dyDescent="0.35">
      <c r="B91" s="2">
        <v>3</v>
      </c>
      <c r="C91" s="2">
        <v>6</v>
      </c>
      <c r="D91" s="2">
        <v>2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1</v>
      </c>
      <c r="M91" s="2">
        <v>1</v>
      </c>
    </row>
    <row r="92" spans="2:13" x14ac:dyDescent="0.35">
      <c r="B92" s="2">
        <v>2</v>
      </c>
      <c r="C92" s="2">
        <v>2</v>
      </c>
      <c r="D92" s="2">
        <v>0</v>
      </c>
      <c r="E92" s="2">
        <v>2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</row>
    <row r="93" spans="2:13" x14ac:dyDescent="0.35">
      <c r="B93" s="2">
        <v>8</v>
      </c>
      <c r="C93" s="2">
        <v>1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1</v>
      </c>
    </row>
    <row r="94" spans="2:13" x14ac:dyDescent="0.35">
      <c r="B94" s="2">
        <v>1</v>
      </c>
      <c r="C94" s="2">
        <v>5</v>
      </c>
      <c r="D94" s="2">
        <v>0</v>
      </c>
      <c r="E94" s="2">
        <v>2</v>
      </c>
      <c r="F94" s="2">
        <v>1</v>
      </c>
      <c r="G94" s="2">
        <v>1</v>
      </c>
      <c r="H94" s="2">
        <v>0</v>
      </c>
      <c r="I94" s="2">
        <v>0</v>
      </c>
      <c r="J94" s="2">
        <v>0</v>
      </c>
      <c r="K94" s="2">
        <v>1</v>
      </c>
      <c r="L94" s="2">
        <v>0</v>
      </c>
      <c r="M94" s="2">
        <v>0</v>
      </c>
    </row>
    <row r="95" spans="2:13" x14ac:dyDescent="0.35">
      <c r="B95" s="2">
        <v>3</v>
      </c>
      <c r="C95" s="2">
        <v>3</v>
      </c>
      <c r="D95" s="2">
        <v>0</v>
      </c>
      <c r="E95" s="2">
        <v>0</v>
      </c>
      <c r="F95" s="2">
        <v>0</v>
      </c>
      <c r="G95" s="2">
        <v>1</v>
      </c>
      <c r="H95" s="2">
        <v>0</v>
      </c>
      <c r="I95" s="2">
        <v>0</v>
      </c>
      <c r="J95" s="2">
        <v>0</v>
      </c>
      <c r="K95" s="2">
        <v>1</v>
      </c>
      <c r="L95" s="2">
        <v>0</v>
      </c>
      <c r="M95" s="2">
        <v>0</v>
      </c>
    </row>
    <row r="96" spans="2:13" x14ac:dyDescent="0.35">
      <c r="B96" s="2">
        <v>1</v>
      </c>
      <c r="C96" s="2">
        <v>4</v>
      </c>
      <c r="D96" s="2">
        <v>1</v>
      </c>
      <c r="E96" s="2">
        <v>2</v>
      </c>
      <c r="F96" s="2">
        <v>0</v>
      </c>
      <c r="G96" s="2">
        <v>2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</row>
    <row r="97" spans="2:13" x14ac:dyDescent="0.35">
      <c r="B97" s="2">
        <v>7</v>
      </c>
      <c r="C97" s="2">
        <v>4</v>
      </c>
      <c r="D97" s="2">
        <v>1</v>
      </c>
      <c r="E97" s="2">
        <v>4</v>
      </c>
      <c r="F97" s="2">
        <v>0</v>
      </c>
      <c r="G97" s="2">
        <v>0</v>
      </c>
      <c r="H97" s="2">
        <v>0</v>
      </c>
      <c r="I97" s="2">
        <v>1</v>
      </c>
      <c r="J97" s="2">
        <v>0</v>
      </c>
      <c r="K97" s="2">
        <v>0</v>
      </c>
      <c r="L97" s="2">
        <v>0</v>
      </c>
      <c r="M97" s="2">
        <v>0</v>
      </c>
    </row>
    <row r="98" spans="2:13" x14ac:dyDescent="0.35">
      <c r="B98" s="2">
        <v>2</v>
      </c>
      <c r="C98" s="2">
        <v>1</v>
      </c>
      <c r="D98" s="2">
        <v>1</v>
      </c>
      <c r="E98" s="2">
        <v>1</v>
      </c>
      <c r="F98" s="2">
        <v>0</v>
      </c>
      <c r="G98" s="2">
        <v>0</v>
      </c>
      <c r="H98" s="2">
        <v>1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</row>
    <row r="99" spans="2:13" x14ac:dyDescent="0.35">
      <c r="B99" s="2">
        <v>1</v>
      </c>
      <c r="C99" s="2">
        <v>4</v>
      </c>
      <c r="D99" s="2">
        <v>0</v>
      </c>
      <c r="E99" s="2">
        <v>1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</row>
    <row r="100" spans="2:13" x14ac:dyDescent="0.35">
      <c r="B100" s="2">
        <v>8</v>
      </c>
      <c r="C100" s="2">
        <v>4</v>
      </c>
      <c r="D100" s="2">
        <v>0</v>
      </c>
      <c r="E100" s="2">
        <v>0</v>
      </c>
      <c r="F100" s="2">
        <v>0</v>
      </c>
      <c r="G100" s="2">
        <v>1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1</v>
      </c>
    </row>
    <row r="101" spans="2:13" x14ac:dyDescent="0.35">
      <c r="B101" s="2">
        <v>2</v>
      </c>
      <c r="C101" s="2">
        <v>3</v>
      </c>
      <c r="D101" s="2">
        <v>0</v>
      </c>
      <c r="E101" s="2">
        <v>2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</row>
    <row r="102" spans="2:13" x14ac:dyDescent="0.35">
      <c r="B102" s="2">
        <v>3</v>
      </c>
      <c r="C102" s="2">
        <v>3</v>
      </c>
      <c r="D102" s="2">
        <v>0</v>
      </c>
      <c r="E102" s="2">
        <v>1</v>
      </c>
      <c r="F102" s="2">
        <v>1</v>
      </c>
      <c r="G102" s="2">
        <v>2</v>
      </c>
      <c r="H102" s="2">
        <v>0</v>
      </c>
      <c r="I102" s="2">
        <v>1</v>
      </c>
      <c r="J102" s="2">
        <v>0</v>
      </c>
      <c r="K102" s="2">
        <v>0</v>
      </c>
      <c r="L102" s="2">
        <v>0</v>
      </c>
      <c r="M102" s="2">
        <v>0</v>
      </c>
    </row>
    <row r="103" spans="2:13" x14ac:dyDescent="0.35">
      <c r="B103" s="1"/>
      <c r="C103" s="1"/>
      <c r="E103" s="1"/>
      <c r="F103" s="1"/>
    </row>
    <row r="104" spans="2:13" x14ac:dyDescent="0.35">
      <c r="B104" s="1"/>
      <c r="C104" s="1"/>
      <c r="E104" s="1"/>
      <c r="F104" s="1"/>
    </row>
    <row r="105" spans="2:13" ht="15.75" x14ac:dyDescent="0.4">
      <c r="B105" s="93" t="s">
        <v>147</v>
      </c>
      <c r="C105" s="93"/>
      <c r="D105" s="93"/>
      <c r="E105" s="93"/>
      <c r="F105" s="93"/>
      <c r="G105" s="93"/>
      <c r="H105" s="93"/>
      <c r="I105" s="93"/>
      <c r="J105" s="93"/>
      <c r="K105" s="93"/>
      <c r="L105" s="93"/>
    </row>
    <row r="106" spans="2:13" x14ac:dyDescent="0.35">
      <c r="B106" s="1"/>
      <c r="C106" s="1"/>
      <c r="E106" s="1"/>
      <c r="F106" s="1"/>
    </row>
    <row r="107" spans="2:13" x14ac:dyDescent="0.35">
      <c r="B107" s="56" t="s">
        <v>31</v>
      </c>
      <c r="C107" s="56" t="s">
        <v>25</v>
      </c>
      <c r="D107" s="1"/>
      <c r="E107" s="1"/>
    </row>
    <row r="108" spans="2:13" x14ac:dyDescent="0.35">
      <c r="B108" s="2">
        <v>0</v>
      </c>
      <c r="C108" s="2">
        <v>1</v>
      </c>
      <c r="D108" s="1"/>
      <c r="E108" s="1"/>
    </row>
    <row r="109" spans="2:13" x14ac:dyDescent="0.35">
      <c r="B109" s="2">
        <v>1</v>
      </c>
      <c r="C109" s="2">
        <v>2</v>
      </c>
      <c r="D109" s="1"/>
      <c r="E109" s="1"/>
    </row>
    <row r="110" spans="2:13" x14ac:dyDescent="0.35">
      <c r="B110" s="2">
        <v>4</v>
      </c>
      <c r="C110" s="2">
        <v>5</v>
      </c>
    </row>
    <row r="111" spans="2:13" x14ac:dyDescent="0.35">
      <c r="B111" s="2">
        <v>0</v>
      </c>
      <c r="C111" s="2">
        <v>0</v>
      </c>
    </row>
    <row r="112" spans="2:13" x14ac:dyDescent="0.35">
      <c r="B112" s="2">
        <v>2</v>
      </c>
      <c r="C112" s="2">
        <v>1</v>
      </c>
    </row>
    <row r="113" spans="2:15" x14ac:dyDescent="0.35">
      <c r="B113" s="2">
        <v>0</v>
      </c>
      <c r="C113" s="2">
        <v>7</v>
      </c>
    </row>
    <row r="114" spans="2:15" x14ac:dyDescent="0.35">
      <c r="B114" s="2">
        <v>3</v>
      </c>
      <c r="C114" s="2">
        <v>3</v>
      </c>
    </row>
    <row r="115" spans="2:15" x14ac:dyDescent="0.35">
      <c r="B115" s="2">
        <v>1</v>
      </c>
      <c r="C115" s="2">
        <v>6</v>
      </c>
    </row>
    <row r="116" spans="2:15" x14ac:dyDescent="0.35">
      <c r="B116" s="2">
        <v>5</v>
      </c>
      <c r="C116" s="2">
        <v>7</v>
      </c>
    </row>
    <row r="117" spans="2:15" x14ac:dyDescent="0.35">
      <c r="B117" s="2">
        <v>3</v>
      </c>
      <c r="C117" s="2">
        <v>0</v>
      </c>
      <c r="N117" s="8"/>
    </row>
    <row r="118" spans="2:15" x14ac:dyDescent="0.35">
      <c r="B118" s="2">
        <v>0</v>
      </c>
      <c r="C118" s="2">
        <v>4</v>
      </c>
      <c r="N118" s="1"/>
    </row>
    <row r="119" spans="2:15" x14ac:dyDescent="0.35">
      <c r="B119" s="2">
        <v>2</v>
      </c>
      <c r="C119" s="2">
        <v>2</v>
      </c>
      <c r="N119" s="1"/>
    </row>
    <row r="120" spans="2:15" x14ac:dyDescent="0.35">
      <c r="B120" s="2">
        <v>2</v>
      </c>
      <c r="C120" s="2">
        <v>3</v>
      </c>
      <c r="N120" s="1"/>
    </row>
    <row r="121" spans="2:15" x14ac:dyDescent="0.35">
      <c r="B121" s="2">
        <v>1</v>
      </c>
      <c r="C121" s="2">
        <v>3</v>
      </c>
      <c r="N121" s="1"/>
    </row>
    <row r="122" spans="2:15" x14ac:dyDescent="0.35">
      <c r="O122" s="1"/>
    </row>
    <row r="123" spans="2:15" x14ac:dyDescent="0.35">
      <c r="O123" s="1"/>
    </row>
    <row r="124" spans="2:15" ht="15.75" x14ac:dyDescent="0.4">
      <c r="B124" s="93" t="s">
        <v>168</v>
      </c>
      <c r="C124" s="93"/>
      <c r="D124" s="93"/>
      <c r="E124" s="93"/>
      <c r="F124" s="93"/>
      <c r="G124" s="93"/>
      <c r="H124" s="93"/>
      <c r="I124" s="93"/>
      <c r="J124" s="93"/>
      <c r="K124" s="93"/>
      <c r="O124" s="1"/>
    </row>
    <row r="125" spans="2:15" x14ac:dyDescent="0.35">
      <c r="O125" s="1"/>
    </row>
    <row r="126" spans="2:15" x14ac:dyDescent="0.35">
      <c r="B126" s="36" t="s">
        <v>31</v>
      </c>
      <c r="C126" s="36" t="s">
        <v>25</v>
      </c>
      <c r="O126" s="1"/>
    </row>
    <row r="127" spans="2:15" x14ac:dyDescent="0.35">
      <c r="B127" s="2">
        <v>5</v>
      </c>
      <c r="C127" s="2">
        <v>1</v>
      </c>
      <c r="O127" s="1"/>
    </row>
    <row r="128" spans="2:15" x14ac:dyDescent="0.35">
      <c r="B128" s="2">
        <v>1</v>
      </c>
      <c r="C128" s="2">
        <v>1</v>
      </c>
      <c r="O128" s="1"/>
    </row>
    <row r="129" spans="2:25" x14ac:dyDescent="0.35">
      <c r="B129" s="2">
        <v>1</v>
      </c>
      <c r="C129" s="2">
        <v>6</v>
      </c>
      <c r="O129" s="1"/>
    </row>
    <row r="130" spans="2:25" x14ac:dyDescent="0.35">
      <c r="B130" s="2">
        <v>2</v>
      </c>
      <c r="C130" s="2">
        <v>1</v>
      </c>
      <c r="O130" s="1"/>
      <c r="S130" s="20"/>
      <c r="Y130" s="21"/>
    </row>
    <row r="131" spans="2:25" x14ac:dyDescent="0.35">
      <c r="B131" s="2">
        <v>9</v>
      </c>
      <c r="C131" s="2">
        <v>1</v>
      </c>
      <c r="S131" s="20"/>
      <c r="W131" s="22"/>
    </row>
    <row r="132" spans="2:25" x14ac:dyDescent="0.35">
      <c r="B132" s="2">
        <v>1</v>
      </c>
      <c r="C132" s="2">
        <v>1</v>
      </c>
      <c r="S132" s="20"/>
      <c r="W132" s="22"/>
    </row>
    <row r="133" spans="2:25" x14ac:dyDescent="0.35">
      <c r="B133" s="2">
        <v>1</v>
      </c>
      <c r="C133" s="2">
        <v>2</v>
      </c>
      <c r="W133" s="22"/>
    </row>
    <row r="134" spans="2:25" x14ac:dyDescent="0.35">
      <c r="B134" s="2">
        <v>1</v>
      </c>
      <c r="C134" s="2">
        <v>8</v>
      </c>
    </row>
    <row r="135" spans="2:25" x14ac:dyDescent="0.35">
      <c r="B135" s="2">
        <v>1</v>
      </c>
      <c r="C135" s="2">
        <v>10</v>
      </c>
    </row>
    <row r="136" spans="2:25" x14ac:dyDescent="0.35">
      <c r="B136" s="2">
        <v>1</v>
      </c>
      <c r="C136" s="2">
        <v>1</v>
      </c>
    </row>
    <row r="137" spans="2:25" x14ac:dyDescent="0.35">
      <c r="B137" s="2">
        <v>2</v>
      </c>
      <c r="C137" s="2">
        <v>1</v>
      </c>
    </row>
    <row r="138" spans="2:25" x14ac:dyDescent="0.35">
      <c r="B138" s="2">
        <v>1</v>
      </c>
      <c r="C138" s="2">
        <v>1</v>
      </c>
    </row>
    <row r="139" spans="2:25" x14ac:dyDescent="0.35">
      <c r="B139" s="2">
        <v>1</v>
      </c>
      <c r="C139" s="2">
        <v>1</v>
      </c>
    </row>
    <row r="140" spans="2:25" x14ac:dyDescent="0.35">
      <c r="B140" s="2">
        <v>1</v>
      </c>
      <c r="C140" s="2">
        <v>2</v>
      </c>
    </row>
    <row r="141" spans="2:25" x14ac:dyDescent="0.35">
      <c r="B141" s="2">
        <v>1</v>
      </c>
      <c r="C141" s="2">
        <v>2</v>
      </c>
    </row>
    <row r="142" spans="2:25" x14ac:dyDescent="0.35">
      <c r="B142" s="2">
        <v>1</v>
      </c>
      <c r="C142" s="2">
        <v>5</v>
      </c>
    </row>
    <row r="143" spans="2:25" x14ac:dyDescent="0.35">
      <c r="B143" s="2">
        <v>1</v>
      </c>
      <c r="C143" s="2">
        <v>1</v>
      </c>
    </row>
    <row r="144" spans="2:25" x14ac:dyDescent="0.35">
      <c r="B144" s="2">
        <v>1</v>
      </c>
      <c r="C144" s="2">
        <v>1</v>
      </c>
    </row>
    <row r="145" spans="2:3" x14ac:dyDescent="0.35">
      <c r="B145" s="2">
        <v>3</v>
      </c>
      <c r="C145" s="2">
        <v>5</v>
      </c>
    </row>
    <row r="146" spans="2:3" x14ac:dyDescent="0.35">
      <c r="B146" s="2">
        <v>1</v>
      </c>
      <c r="C146" s="2">
        <v>1</v>
      </c>
    </row>
    <row r="147" spans="2:3" x14ac:dyDescent="0.35">
      <c r="B147" s="2">
        <v>1</v>
      </c>
      <c r="C147" s="2">
        <v>1</v>
      </c>
    </row>
    <row r="148" spans="2:3" x14ac:dyDescent="0.35">
      <c r="B148" s="2">
        <v>1</v>
      </c>
      <c r="C148" s="2">
        <v>2</v>
      </c>
    </row>
    <row r="149" spans="2:3" x14ac:dyDescent="0.35">
      <c r="B149" s="2">
        <v>1</v>
      </c>
      <c r="C149" s="2">
        <v>2</v>
      </c>
    </row>
    <row r="150" spans="2:3" x14ac:dyDescent="0.35">
      <c r="B150" s="2">
        <v>3</v>
      </c>
      <c r="C150" s="2">
        <v>2</v>
      </c>
    </row>
    <row r="151" spans="2:3" x14ac:dyDescent="0.35">
      <c r="B151" s="55"/>
      <c r="C151" s="2">
        <v>3</v>
      </c>
    </row>
    <row r="152" spans="2:3" x14ac:dyDescent="0.35">
      <c r="B152" s="55"/>
      <c r="C152" s="2">
        <v>1</v>
      </c>
    </row>
    <row r="153" spans="2:3" x14ac:dyDescent="0.35">
      <c r="B153" s="55"/>
      <c r="C153" s="2">
        <v>1</v>
      </c>
    </row>
    <row r="154" spans="2:3" x14ac:dyDescent="0.35">
      <c r="B154" s="55"/>
      <c r="C154" s="2">
        <v>1</v>
      </c>
    </row>
    <row r="155" spans="2:3" x14ac:dyDescent="0.35">
      <c r="B155" s="55"/>
      <c r="C155" s="2">
        <v>2</v>
      </c>
    </row>
    <row r="156" spans="2:3" x14ac:dyDescent="0.35">
      <c r="B156" s="55"/>
      <c r="C156" s="2">
        <v>2</v>
      </c>
    </row>
    <row r="157" spans="2:3" x14ac:dyDescent="0.35">
      <c r="B157" s="55"/>
      <c r="C157" s="2">
        <v>2</v>
      </c>
    </row>
    <row r="158" spans="2:3" x14ac:dyDescent="0.35">
      <c r="B158" s="55"/>
      <c r="C158" s="2">
        <v>4</v>
      </c>
    </row>
    <row r="159" spans="2:3" x14ac:dyDescent="0.35">
      <c r="B159" s="55"/>
      <c r="C159" s="2">
        <v>1</v>
      </c>
    </row>
    <row r="160" spans="2:3" x14ac:dyDescent="0.35">
      <c r="B160" s="55"/>
      <c r="C160" s="2">
        <v>1</v>
      </c>
    </row>
    <row r="161" spans="2:21" x14ac:dyDescent="0.35">
      <c r="B161" s="55"/>
      <c r="C161" s="2">
        <v>1</v>
      </c>
    </row>
    <row r="162" spans="2:21" x14ac:dyDescent="0.35">
      <c r="B162" s="55"/>
      <c r="C162" s="2">
        <v>1</v>
      </c>
      <c r="U162" s="1"/>
    </row>
    <row r="163" spans="2:21" x14ac:dyDescent="0.35">
      <c r="B163" s="55"/>
      <c r="C163" s="2">
        <v>2</v>
      </c>
      <c r="U163" s="1"/>
    </row>
    <row r="164" spans="2:21" x14ac:dyDescent="0.35">
      <c r="B164" s="55"/>
      <c r="C164" s="2">
        <v>8</v>
      </c>
      <c r="U164" s="1"/>
    </row>
    <row r="165" spans="2:21" x14ac:dyDescent="0.35">
      <c r="B165" s="55"/>
      <c r="C165" s="2">
        <v>1</v>
      </c>
      <c r="U165" s="1"/>
    </row>
    <row r="166" spans="2:21" x14ac:dyDescent="0.35">
      <c r="B166" s="55"/>
      <c r="C166" s="2">
        <v>2</v>
      </c>
      <c r="U166" s="1"/>
    </row>
    <row r="167" spans="2:21" x14ac:dyDescent="0.35">
      <c r="B167" s="55"/>
      <c r="C167" s="2">
        <v>2</v>
      </c>
      <c r="U167" s="1"/>
    </row>
    <row r="168" spans="2:21" x14ac:dyDescent="0.35">
      <c r="B168" s="55"/>
      <c r="C168" s="2">
        <v>3</v>
      </c>
      <c r="U168" s="1"/>
    </row>
    <row r="169" spans="2:21" x14ac:dyDescent="0.35">
      <c r="B169" s="55"/>
      <c r="C169" s="2">
        <v>3</v>
      </c>
      <c r="U169" s="1"/>
    </row>
    <row r="170" spans="2:21" x14ac:dyDescent="0.35">
      <c r="B170" s="55"/>
      <c r="C170" s="2">
        <v>4</v>
      </c>
      <c r="U170" s="1"/>
    </row>
    <row r="171" spans="2:21" x14ac:dyDescent="0.35">
      <c r="B171" s="55"/>
      <c r="C171" s="10"/>
      <c r="U171" s="1"/>
    </row>
    <row r="172" spans="2:21" x14ac:dyDescent="0.35">
      <c r="B172" s="55"/>
      <c r="C172" s="10"/>
      <c r="U172" s="1"/>
    </row>
    <row r="173" spans="2:21" ht="15.75" x14ac:dyDescent="0.4">
      <c r="B173" s="75" t="s">
        <v>148</v>
      </c>
      <c r="C173" s="75"/>
      <c r="D173" s="75"/>
      <c r="E173" s="75"/>
      <c r="F173" s="75"/>
      <c r="G173" s="75"/>
      <c r="H173" s="75"/>
      <c r="I173" s="75"/>
      <c r="J173" s="75"/>
      <c r="K173" s="75"/>
      <c r="L173" s="75"/>
      <c r="M173" s="75"/>
      <c r="N173" s="75"/>
      <c r="U173" s="1"/>
    </row>
    <row r="174" spans="2:21" x14ac:dyDescent="0.35">
      <c r="C174" s="1"/>
      <c r="U174" s="1"/>
    </row>
    <row r="175" spans="2:21" x14ac:dyDescent="0.35">
      <c r="B175" s="51" t="s">
        <v>32</v>
      </c>
      <c r="C175" s="51" t="s">
        <v>33</v>
      </c>
      <c r="D175" s="51" t="s">
        <v>34</v>
      </c>
      <c r="E175" s="51" t="s">
        <v>35</v>
      </c>
      <c r="F175" s="51" t="s">
        <v>36</v>
      </c>
      <c r="G175" s="51" t="s">
        <v>37</v>
      </c>
      <c r="H175" s="51" t="s">
        <v>38</v>
      </c>
      <c r="I175" s="51" t="s">
        <v>39</v>
      </c>
      <c r="J175" s="51" t="s">
        <v>40</v>
      </c>
      <c r="K175" s="51" t="s">
        <v>41</v>
      </c>
      <c r="L175" s="51" t="s">
        <v>42</v>
      </c>
      <c r="M175" s="51" t="s">
        <v>43</v>
      </c>
      <c r="T175" s="1"/>
    </row>
    <row r="176" spans="2:21" x14ac:dyDescent="0.35">
      <c r="B176" s="6">
        <v>0</v>
      </c>
      <c r="C176" s="6">
        <v>1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T176" s="1"/>
    </row>
    <row r="177" spans="2:21" x14ac:dyDescent="0.35">
      <c r="B177" s="6">
        <v>0</v>
      </c>
      <c r="C177" s="6">
        <v>1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1</v>
      </c>
      <c r="K177" s="6">
        <v>0</v>
      </c>
      <c r="L177" s="6">
        <v>0</v>
      </c>
      <c r="M177" s="6">
        <v>1</v>
      </c>
      <c r="T177" s="1"/>
    </row>
    <row r="178" spans="2:21" x14ac:dyDescent="0.35">
      <c r="B178" s="6">
        <v>2</v>
      </c>
      <c r="C178" s="6">
        <v>3</v>
      </c>
      <c r="D178" s="6">
        <v>1</v>
      </c>
      <c r="E178" s="6">
        <v>1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1</v>
      </c>
      <c r="M178" s="6">
        <v>1</v>
      </c>
      <c r="T178" s="1"/>
    </row>
    <row r="179" spans="2:21" x14ac:dyDescent="0.35">
      <c r="B179" s="6">
        <v>0</v>
      </c>
      <c r="C179" s="6">
        <v>0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T179" s="1"/>
    </row>
    <row r="180" spans="2:21" x14ac:dyDescent="0.35">
      <c r="B180" s="6">
        <v>2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1</v>
      </c>
      <c r="T180" s="1"/>
    </row>
    <row r="181" spans="2:21" x14ac:dyDescent="0.35">
      <c r="B181" s="6">
        <v>0</v>
      </c>
      <c r="C181" s="6">
        <v>4</v>
      </c>
      <c r="D181" s="6">
        <v>0</v>
      </c>
      <c r="E181" s="6">
        <v>2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1</v>
      </c>
      <c r="L181" s="6">
        <v>0</v>
      </c>
      <c r="M181" s="6">
        <v>0</v>
      </c>
      <c r="T181" s="1"/>
    </row>
    <row r="182" spans="2:21" x14ac:dyDescent="0.35">
      <c r="B182" s="6">
        <v>3</v>
      </c>
      <c r="C182" s="6">
        <v>2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1</v>
      </c>
      <c r="L182" s="6">
        <v>0</v>
      </c>
      <c r="M182" s="6">
        <v>0</v>
      </c>
      <c r="T182" s="1"/>
    </row>
    <row r="183" spans="2:21" x14ac:dyDescent="0.35">
      <c r="B183" s="6">
        <v>0</v>
      </c>
      <c r="C183" s="6">
        <v>2</v>
      </c>
      <c r="D183" s="6">
        <v>1</v>
      </c>
      <c r="E183" s="6">
        <v>3</v>
      </c>
      <c r="F183" s="6">
        <v>0</v>
      </c>
      <c r="G183" s="6">
        <v>1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T183" s="1"/>
    </row>
    <row r="184" spans="2:21" x14ac:dyDescent="0.35">
      <c r="B184" s="6">
        <v>5</v>
      </c>
      <c r="C184" s="6">
        <v>3</v>
      </c>
      <c r="D184" s="6">
        <v>0</v>
      </c>
      <c r="E184" s="6">
        <v>3</v>
      </c>
      <c r="F184" s="6">
        <v>0</v>
      </c>
      <c r="G184" s="6">
        <v>0</v>
      </c>
      <c r="H184" s="6">
        <v>0</v>
      </c>
      <c r="I184" s="6">
        <v>1</v>
      </c>
      <c r="J184" s="6">
        <v>0</v>
      </c>
      <c r="K184" s="6">
        <v>0</v>
      </c>
      <c r="L184" s="6">
        <v>0</v>
      </c>
      <c r="M184" s="6">
        <v>0</v>
      </c>
      <c r="T184" s="1"/>
    </row>
    <row r="185" spans="2:21" x14ac:dyDescent="0.35">
      <c r="B185" s="6">
        <v>2</v>
      </c>
      <c r="C185" s="6">
        <v>0</v>
      </c>
      <c r="D185" s="6">
        <v>0</v>
      </c>
      <c r="E185" s="6">
        <v>0</v>
      </c>
      <c r="F185" s="6">
        <v>1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T185" s="1"/>
    </row>
    <row r="186" spans="2:21" x14ac:dyDescent="0.35">
      <c r="B186" s="6">
        <v>0</v>
      </c>
      <c r="C186" s="6">
        <v>4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T186" s="1"/>
    </row>
    <row r="187" spans="2:21" x14ac:dyDescent="0.35">
      <c r="B187" s="6">
        <v>2</v>
      </c>
      <c r="C187" s="6">
        <v>0</v>
      </c>
      <c r="D187" s="6">
        <v>0</v>
      </c>
      <c r="E187" s="6">
        <v>1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1</v>
      </c>
      <c r="T187" s="1"/>
    </row>
    <row r="188" spans="2:21" x14ac:dyDescent="0.35">
      <c r="B188" s="6">
        <v>2</v>
      </c>
      <c r="C188" s="6">
        <v>1</v>
      </c>
      <c r="D188" s="6">
        <v>0</v>
      </c>
      <c r="E188" s="6">
        <v>2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T188" s="1"/>
    </row>
    <row r="189" spans="2:21" x14ac:dyDescent="0.35">
      <c r="B189" s="6">
        <v>0</v>
      </c>
      <c r="C189" s="6">
        <v>0</v>
      </c>
      <c r="D189" s="6">
        <v>0</v>
      </c>
      <c r="E189" s="6">
        <v>0</v>
      </c>
      <c r="F189" s="6">
        <v>1</v>
      </c>
      <c r="G189" s="6">
        <v>2</v>
      </c>
      <c r="H189" s="6">
        <v>0</v>
      </c>
      <c r="I189" s="6">
        <v>1</v>
      </c>
      <c r="J189" s="6">
        <v>0</v>
      </c>
      <c r="K189" s="6">
        <v>0</v>
      </c>
      <c r="L189" s="6">
        <v>0</v>
      </c>
      <c r="M189" s="6">
        <v>0</v>
      </c>
      <c r="T189" s="1"/>
    </row>
    <row r="190" spans="2:21" x14ac:dyDescent="0.35">
      <c r="U190" s="1"/>
    </row>
    <row r="191" spans="2:21" x14ac:dyDescent="0.35">
      <c r="U191" s="1"/>
    </row>
    <row r="192" spans="2:21" ht="13.9" x14ac:dyDescent="0.4">
      <c r="B192" s="93" t="s">
        <v>149</v>
      </c>
      <c r="C192" s="93"/>
      <c r="D192" s="93"/>
      <c r="E192" s="93"/>
      <c r="F192" s="93"/>
      <c r="G192" s="93"/>
      <c r="H192" s="93"/>
      <c r="I192" s="93"/>
      <c r="J192" s="93"/>
      <c r="K192" s="93"/>
      <c r="L192" s="93"/>
      <c r="M192" s="93"/>
      <c r="N192" s="93"/>
      <c r="O192" s="93"/>
      <c r="P192" s="93"/>
      <c r="Q192" s="93"/>
      <c r="R192" s="93"/>
      <c r="U192" s="1"/>
    </row>
    <row r="193" spans="2:18" ht="15" x14ac:dyDescent="0.4">
      <c r="G193" s="23"/>
    </row>
    <row r="194" spans="2:18" ht="15" x14ac:dyDescent="0.4">
      <c r="B194" s="110" t="s">
        <v>45</v>
      </c>
      <c r="C194" s="110"/>
      <c r="D194" s="33"/>
      <c r="E194" s="110" t="s">
        <v>46</v>
      </c>
      <c r="F194" s="110"/>
      <c r="G194" s="57"/>
      <c r="H194" s="110" t="s">
        <v>47</v>
      </c>
      <c r="I194" s="110"/>
      <c r="J194" s="33"/>
      <c r="K194" s="110" t="s">
        <v>48</v>
      </c>
      <c r="L194" s="110"/>
      <c r="M194" s="33"/>
      <c r="N194" s="110" t="s">
        <v>49</v>
      </c>
      <c r="O194" s="110"/>
      <c r="P194" s="33"/>
      <c r="Q194" s="110" t="s">
        <v>150</v>
      </c>
      <c r="R194" s="110"/>
    </row>
    <row r="195" spans="2:18" x14ac:dyDescent="0.35">
      <c r="B195" s="60" t="s">
        <v>23</v>
      </c>
      <c r="C195" s="60" t="s">
        <v>24</v>
      </c>
      <c r="D195" s="33"/>
      <c r="E195" s="60" t="s">
        <v>23</v>
      </c>
      <c r="F195" s="60" t="s">
        <v>24</v>
      </c>
      <c r="G195" s="33"/>
      <c r="H195" s="60" t="s">
        <v>23</v>
      </c>
      <c r="I195" s="60" t="s">
        <v>24</v>
      </c>
      <c r="J195" s="33"/>
      <c r="K195" s="60" t="s">
        <v>23</v>
      </c>
      <c r="L195" s="60" t="s">
        <v>24</v>
      </c>
      <c r="M195" s="33"/>
      <c r="N195" s="60" t="s">
        <v>23</v>
      </c>
      <c r="O195" s="60" t="s">
        <v>24</v>
      </c>
      <c r="P195" s="33"/>
      <c r="Q195" s="60" t="s">
        <v>23</v>
      </c>
      <c r="R195" s="60" t="s">
        <v>24</v>
      </c>
    </row>
    <row r="196" spans="2:18" ht="15" x14ac:dyDescent="0.4">
      <c r="B196" s="5">
        <v>3.0329999999999999</v>
      </c>
      <c r="C196" s="5">
        <v>3.0990000000000002</v>
      </c>
      <c r="D196" s="33"/>
      <c r="E196" s="5">
        <v>4519</v>
      </c>
      <c r="F196" s="5">
        <v>7251</v>
      </c>
      <c r="G196" s="57"/>
      <c r="H196" s="5">
        <v>6.4000000000000001E-2</v>
      </c>
      <c r="I196" s="5">
        <v>4.7E-2</v>
      </c>
      <c r="J196" s="33"/>
      <c r="K196" s="5">
        <v>96.075000000000003</v>
      </c>
      <c r="L196" s="5">
        <v>109.21</v>
      </c>
      <c r="M196" s="33"/>
      <c r="N196" s="5">
        <v>0.1</v>
      </c>
      <c r="O196" s="5">
        <v>6.4000000000000001E-2</v>
      </c>
      <c r="P196" s="33"/>
      <c r="Q196" s="5">
        <v>149</v>
      </c>
      <c r="R196" s="5">
        <v>149.76</v>
      </c>
    </row>
    <row r="197" spans="2:18" ht="15" x14ac:dyDescent="0.4">
      <c r="B197" s="5">
        <v>2.7730000000000001</v>
      </c>
      <c r="C197" s="5">
        <v>4.46</v>
      </c>
      <c r="D197" s="33"/>
      <c r="E197" s="5">
        <v>5547</v>
      </c>
      <c r="F197" s="5">
        <v>17392</v>
      </c>
      <c r="G197" s="57"/>
      <c r="H197" s="5">
        <v>6.0999999999999999E-2</v>
      </c>
      <c r="I197" s="5">
        <v>7.0999999999999994E-2</v>
      </c>
      <c r="J197" s="33"/>
      <c r="K197" s="5">
        <v>122.636</v>
      </c>
      <c r="L197" s="5">
        <v>278.55399999999997</v>
      </c>
      <c r="M197" s="33"/>
      <c r="N197" s="5">
        <v>9.2999999999999999E-2</v>
      </c>
      <c r="O197" s="5">
        <v>0.04</v>
      </c>
      <c r="P197" s="33"/>
      <c r="Q197" s="5">
        <v>186</v>
      </c>
      <c r="R197" s="5">
        <v>156</v>
      </c>
    </row>
    <row r="198" spans="2:18" ht="15" x14ac:dyDescent="0.4">
      <c r="B198" s="5">
        <v>2.847</v>
      </c>
      <c r="C198" s="5">
        <v>4.09</v>
      </c>
      <c r="D198" s="33"/>
      <c r="E198" s="5">
        <v>1338</v>
      </c>
      <c r="F198" s="5">
        <v>3436</v>
      </c>
      <c r="G198" s="57"/>
      <c r="H198" s="5">
        <v>6.5000000000000002E-2</v>
      </c>
      <c r="I198" s="5">
        <v>0.308</v>
      </c>
      <c r="J198" s="33"/>
      <c r="K198" s="5">
        <v>30.71</v>
      </c>
      <c r="L198" s="5">
        <v>258.577</v>
      </c>
      <c r="M198" s="33"/>
      <c r="N198" s="5">
        <v>0.11</v>
      </c>
      <c r="O198" s="5">
        <v>0.17</v>
      </c>
      <c r="P198" s="33"/>
      <c r="Q198" s="5">
        <v>51.7</v>
      </c>
      <c r="R198" s="5">
        <v>142.80000000000001</v>
      </c>
    </row>
    <row r="199" spans="2:18" ht="15" x14ac:dyDescent="0.4">
      <c r="B199" s="5">
        <v>3.125</v>
      </c>
      <c r="C199" s="5">
        <v>2.6549999999999998</v>
      </c>
      <c r="D199" s="33"/>
      <c r="E199" s="5">
        <v>5938</v>
      </c>
      <c r="F199" s="5">
        <v>2602</v>
      </c>
      <c r="G199" s="57"/>
      <c r="H199" s="5">
        <v>4.3999999999999997E-2</v>
      </c>
      <c r="I199" s="5">
        <v>0.23899999999999999</v>
      </c>
      <c r="J199" s="33"/>
      <c r="K199" s="5">
        <v>82.930999999999997</v>
      </c>
      <c r="L199" s="5">
        <v>233.78899999999999</v>
      </c>
      <c r="M199" s="33"/>
      <c r="N199" s="5">
        <v>6.9000000000000006E-2</v>
      </c>
      <c r="O199" s="5">
        <v>5.3999999999999999E-2</v>
      </c>
      <c r="P199" s="33"/>
      <c r="Q199" s="5">
        <v>131.1</v>
      </c>
      <c r="R199" s="5">
        <v>52.92</v>
      </c>
    </row>
    <row r="200" spans="2:18" ht="15" x14ac:dyDescent="0.4">
      <c r="B200" s="5">
        <v>3.3069999999999999</v>
      </c>
      <c r="C200" s="5">
        <v>2.8370000000000002</v>
      </c>
      <c r="D200" s="33"/>
      <c r="E200" s="5">
        <v>6283</v>
      </c>
      <c r="F200" s="5">
        <v>1986</v>
      </c>
      <c r="G200" s="57"/>
      <c r="H200" s="5">
        <v>8.7999999999999995E-2</v>
      </c>
      <c r="I200" s="5">
        <v>0.109</v>
      </c>
      <c r="J200" s="33"/>
      <c r="K200" s="5">
        <v>168.08500000000001</v>
      </c>
      <c r="L200" s="5">
        <v>76.614999999999995</v>
      </c>
      <c r="M200" s="33"/>
      <c r="N200" s="5">
        <v>1.7000000000000001E-2</v>
      </c>
      <c r="O200" s="5">
        <v>6.4000000000000001E-2</v>
      </c>
      <c r="P200" s="33"/>
      <c r="Q200" s="5">
        <v>32.299999999999997</v>
      </c>
      <c r="R200" s="5">
        <v>44.8</v>
      </c>
    </row>
    <row r="201" spans="2:18" ht="15" x14ac:dyDescent="0.4">
      <c r="B201" s="5">
        <v>3.8370000000000002</v>
      </c>
      <c r="C201" s="5">
        <v>3.2679999999999998</v>
      </c>
      <c r="D201" s="33"/>
      <c r="E201" s="5">
        <v>1496</v>
      </c>
      <c r="F201" s="5">
        <v>1373</v>
      </c>
      <c r="G201" s="57"/>
      <c r="H201" s="5">
        <v>6.7000000000000004E-2</v>
      </c>
      <c r="I201" s="5">
        <v>0.28799999999999998</v>
      </c>
      <c r="J201" s="33"/>
      <c r="K201" s="5">
        <v>25.998999999999999</v>
      </c>
      <c r="L201" s="5">
        <v>120.82599999999999</v>
      </c>
      <c r="M201" s="33"/>
      <c r="N201" s="5">
        <v>0.1</v>
      </c>
      <c r="O201" s="5">
        <v>0.15</v>
      </c>
      <c r="P201" s="33"/>
      <c r="Q201" s="5">
        <v>39</v>
      </c>
      <c r="R201" s="5">
        <v>63</v>
      </c>
    </row>
    <row r="202" spans="2:18" ht="15" x14ac:dyDescent="0.4">
      <c r="B202" s="5">
        <v>2.1349999999999998</v>
      </c>
      <c r="C202" s="5">
        <v>2.4300000000000002</v>
      </c>
      <c r="D202" s="33"/>
      <c r="E202" s="5">
        <v>1303</v>
      </c>
      <c r="F202" s="5">
        <v>972</v>
      </c>
      <c r="G202" s="57"/>
      <c r="H202" s="5">
        <v>3.5000000000000003E-2</v>
      </c>
      <c r="I202" s="5">
        <v>7.8E-2</v>
      </c>
      <c r="J202" s="33"/>
      <c r="K202" s="5">
        <v>21.609000000000002</v>
      </c>
      <c r="L202" s="5">
        <v>31.379000000000001</v>
      </c>
      <c r="M202" s="33"/>
      <c r="N202" s="5">
        <v>0.21</v>
      </c>
      <c r="O202" s="5">
        <v>7.5999999999999998E-2</v>
      </c>
      <c r="P202" s="33"/>
      <c r="Q202" s="5">
        <v>128.1</v>
      </c>
      <c r="R202" s="5">
        <v>30.4</v>
      </c>
    </row>
    <row r="203" spans="2:18" ht="15" x14ac:dyDescent="0.4">
      <c r="B203" s="5">
        <v>4.1449999999999996</v>
      </c>
      <c r="C203" s="5">
        <v>2.2280000000000002</v>
      </c>
      <c r="D203" s="33"/>
      <c r="E203" s="5">
        <v>3316</v>
      </c>
      <c r="F203" s="5">
        <v>1760</v>
      </c>
      <c r="G203" s="57"/>
      <c r="H203" s="5">
        <v>0.129</v>
      </c>
      <c r="I203" s="5">
        <v>7.1999999999999995E-2</v>
      </c>
      <c r="J203" s="33"/>
      <c r="K203" s="5">
        <v>102.85599999999999</v>
      </c>
      <c r="L203" s="5">
        <v>56.517000000000003</v>
      </c>
      <c r="M203" s="33"/>
      <c r="N203" s="5">
        <v>0.26</v>
      </c>
      <c r="O203" s="5">
        <v>8.3000000000000004E-2</v>
      </c>
      <c r="P203" s="33"/>
      <c r="Q203" s="5">
        <v>208</v>
      </c>
      <c r="R203" s="5">
        <v>65.569999999999993</v>
      </c>
    </row>
    <row r="204" spans="2:18" ht="15" x14ac:dyDescent="0.4">
      <c r="B204" s="5">
        <v>3.64</v>
      </c>
      <c r="C204" s="5">
        <v>3.141</v>
      </c>
      <c r="D204" s="33"/>
      <c r="E204" s="5">
        <v>8371</v>
      </c>
      <c r="F204" s="5">
        <v>8796</v>
      </c>
      <c r="G204" s="57"/>
      <c r="H204" s="5">
        <v>5.2999999999999999E-2</v>
      </c>
      <c r="I204" s="5">
        <v>4.5999999999999999E-2</v>
      </c>
      <c r="J204" s="33"/>
      <c r="K204" s="5">
        <v>122.958</v>
      </c>
      <c r="L204" s="5">
        <v>127.77</v>
      </c>
      <c r="M204" s="33"/>
      <c r="N204" s="5">
        <v>0.19</v>
      </c>
      <c r="O204" s="5">
        <v>0.22</v>
      </c>
      <c r="P204" s="33"/>
      <c r="Q204" s="5">
        <v>437</v>
      </c>
      <c r="R204" s="5">
        <v>616</v>
      </c>
    </row>
    <row r="205" spans="2:18" ht="15" x14ac:dyDescent="0.4">
      <c r="B205" s="5">
        <v>2.778</v>
      </c>
      <c r="C205" s="5">
        <v>2.2440000000000002</v>
      </c>
      <c r="D205" s="33"/>
      <c r="E205" s="5">
        <v>6111</v>
      </c>
      <c r="F205" s="5">
        <v>5610</v>
      </c>
      <c r="G205" s="58"/>
      <c r="H205" s="5">
        <v>0.04</v>
      </c>
      <c r="I205" s="5">
        <v>3.1E-2</v>
      </c>
      <c r="J205" s="33"/>
      <c r="K205" s="5">
        <v>87.296000000000006</v>
      </c>
      <c r="L205" s="5">
        <v>77.034999999999997</v>
      </c>
      <c r="M205" s="33"/>
      <c r="N205" s="5">
        <v>0.11</v>
      </c>
      <c r="O205" s="5">
        <v>7.2999999999999995E-2</v>
      </c>
      <c r="P205" s="33"/>
      <c r="Q205" s="5">
        <v>242</v>
      </c>
      <c r="R205" s="5">
        <v>182.5</v>
      </c>
    </row>
    <row r="206" spans="2:18" x14ac:dyDescent="0.35">
      <c r="B206" s="5">
        <v>3.8889999999999998</v>
      </c>
      <c r="C206" s="5">
        <v>2.7509999999999999</v>
      </c>
      <c r="D206" s="33"/>
      <c r="E206" s="5">
        <v>8166</v>
      </c>
      <c r="F206" s="5">
        <v>7702</v>
      </c>
      <c r="G206" s="33"/>
      <c r="H206" s="5">
        <v>2.9000000000000001E-2</v>
      </c>
      <c r="I206" s="5">
        <v>3.7999999999999999E-2</v>
      </c>
      <c r="J206" s="33"/>
      <c r="K206" s="5">
        <v>60.168999999999997</v>
      </c>
      <c r="L206" s="5">
        <v>105.762</v>
      </c>
      <c r="M206" s="33"/>
      <c r="N206" s="5">
        <v>0.16</v>
      </c>
      <c r="O206" s="5">
        <v>7.4999999999999997E-2</v>
      </c>
      <c r="P206" s="33"/>
      <c r="Q206" s="5">
        <v>336</v>
      </c>
      <c r="R206" s="5">
        <v>210</v>
      </c>
    </row>
    <row r="207" spans="2:18" x14ac:dyDescent="0.35">
      <c r="B207" s="5">
        <v>3.9929999999999999</v>
      </c>
      <c r="C207" s="5">
        <v>3.956</v>
      </c>
      <c r="D207" s="33"/>
      <c r="E207" s="5">
        <v>7987</v>
      </c>
      <c r="F207" s="5">
        <v>6329</v>
      </c>
      <c r="G207" s="59"/>
      <c r="H207" s="5">
        <v>5.2999999999999999E-2</v>
      </c>
      <c r="I207" s="5">
        <v>0.109</v>
      </c>
      <c r="J207" s="33"/>
      <c r="K207" s="5">
        <v>106.596</v>
      </c>
      <c r="L207" s="5">
        <v>173.88800000000001</v>
      </c>
      <c r="M207" s="33"/>
      <c r="N207" s="5">
        <v>0.15</v>
      </c>
      <c r="O207" s="5">
        <v>0.12</v>
      </c>
      <c r="P207" s="33"/>
      <c r="Q207" s="5">
        <v>300</v>
      </c>
      <c r="R207" s="5">
        <v>192</v>
      </c>
    </row>
    <row r="210" spans="2:18" ht="13.9" x14ac:dyDescent="0.4">
      <c r="B210" s="112" t="s">
        <v>151</v>
      </c>
      <c r="C210" s="112"/>
      <c r="D210" s="112"/>
      <c r="E210" s="112"/>
      <c r="F210" s="112"/>
      <c r="G210" s="112"/>
      <c r="H210" s="112"/>
      <c r="I210" s="112"/>
      <c r="J210" s="112"/>
      <c r="K210" s="112"/>
      <c r="L210" s="112"/>
      <c r="M210" s="112"/>
      <c r="N210" s="112"/>
      <c r="O210" s="112"/>
      <c r="P210" s="112"/>
      <c r="Q210" s="112"/>
      <c r="R210" s="112"/>
    </row>
    <row r="211" spans="2:18" ht="15" x14ac:dyDescent="0.4">
      <c r="G211" s="23"/>
    </row>
    <row r="212" spans="2:18" ht="15" x14ac:dyDescent="0.4">
      <c r="B212" s="110" t="s">
        <v>45</v>
      </c>
      <c r="C212" s="110"/>
      <c r="D212" s="33"/>
      <c r="E212" s="110" t="s">
        <v>46</v>
      </c>
      <c r="F212" s="110"/>
      <c r="G212" s="57"/>
      <c r="H212" s="110" t="s">
        <v>47</v>
      </c>
      <c r="I212" s="110"/>
      <c r="J212" s="33"/>
      <c r="K212" s="110" t="s">
        <v>48</v>
      </c>
      <c r="L212" s="110"/>
      <c r="M212" s="33"/>
      <c r="N212" s="110" t="s">
        <v>49</v>
      </c>
      <c r="O212" s="110"/>
      <c r="P212" s="33"/>
      <c r="Q212" s="110" t="s">
        <v>150</v>
      </c>
      <c r="R212" s="110"/>
    </row>
    <row r="213" spans="2:18" x14ac:dyDescent="0.35">
      <c r="B213" s="60" t="s">
        <v>23</v>
      </c>
      <c r="C213" s="60" t="s">
        <v>24</v>
      </c>
      <c r="D213" s="33"/>
      <c r="E213" s="60" t="s">
        <v>23</v>
      </c>
      <c r="F213" s="60" t="s">
        <v>24</v>
      </c>
      <c r="G213" s="33"/>
      <c r="H213" s="60" t="s">
        <v>23</v>
      </c>
      <c r="I213" s="60" t="s">
        <v>24</v>
      </c>
      <c r="J213" s="33"/>
      <c r="K213" s="60" t="s">
        <v>23</v>
      </c>
      <c r="L213" s="60" t="s">
        <v>24</v>
      </c>
      <c r="M213" s="33"/>
      <c r="N213" s="60" t="s">
        <v>23</v>
      </c>
      <c r="O213" s="60" t="s">
        <v>24</v>
      </c>
      <c r="P213" s="33"/>
      <c r="Q213" s="60" t="s">
        <v>23</v>
      </c>
      <c r="R213" s="60" t="s">
        <v>24</v>
      </c>
    </row>
    <row r="214" spans="2:18" ht="15" x14ac:dyDescent="0.4">
      <c r="B214" s="5">
        <v>2.4649999999999999</v>
      </c>
      <c r="C214" s="5">
        <v>2.4870000000000001</v>
      </c>
      <c r="D214" s="33"/>
      <c r="E214" s="5">
        <v>9858.24</v>
      </c>
      <c r="F214" s="5">
        <v>8951.9760000000006</v>
      </c>
      <c r="G214" s="57"/>
      <c r="H214" s="5">
        <v>6.6000000000000003E-2</v>
      </c>
      <c r="I214" s="5">
        <v>9.1999999999999998E-2</v>
      </c>
      <c r="J214" s="33"/>
      <c r="K214" s="5">
        <v>263.17599999999999</v>
      </c>
      <c r="L214" s="5">
        <v>329.77800000000002</v>
      </c>
      <c r="M214" s="33"/>
      <c r="N214" s="5">
        <v>0.24</v>
      </c>
      <c r="O214" s="5">
        <v>0.27</v>
      </c>
      <c r="P214" s="33"/>
      <c r="Q214" s="5">
        <v>960</v>
      </c>
      <c r="R214" s="5">
        <v>972</v>
      </c>
    </row>
    <row r="215" spans="2:18" ht="15" x14ac:dyDescent="0.4">
      <c r="B215" s="5">
        <v>2.6920000000000002</v>
      </c>
      <c r="C215" s="5">
        <v>2.7879999999999998</v>
      </c>
      <c r="D215" s="33"/>
      <c r="E215" s="5">
        <v>14000.688</v>
      </c>
      <c r="F215" s="5">
        <v>11986.465</v>
      </c>
      <c r="G215" s="57"/>
      <c r="H215" s="5">
        <v>6.4000000000000001E-2</v>
      </c>
      <c r="I215" s="5">
        <v>3.3000000000000002E-2</v>
      </c>
      <c r="J215" s="33"/>
      <c r="K215" s="5">
        <v>332.59199999999998</v>
      </c>
      <c r="L215" s="5">
        <v>140.339</v>
      </c>
      <c r="M215" s="33"/>
      <c r="N215" s="5">
        <v>0.24</v>
      </c>
      <c r="O215" s="5">
        <v>0.13</v>
      </c>
      <c r="P215" s="33"/>
      <c r="Q215" s="5">
        <v>1248</v>
      </c>
      <c r="R215" s="5">
        <v>559</v>
      </c>
    </row>
    <row r="216" spans="2:18" ht="15" x14ac:dyDescent="0.4">
      <c r="B216" s="5">
        <v>2.9769999999999999</v>
      </c>
      <c r="C216" s="5">
        <v>2.4670000000000001</v>
      </c>
      <c r="D216" s="33"/>
      <c r="E216" s="5">
        <v>14288.64</v>
      </c>
      <c r="F216" s="5">
        <v>13075.523999999999</v>
      </c>
      <c r="G216" s="57"/>
      <c r="H216" s="5">
        <v>6.0999999999999999E-2</v>
      </c>
      <c r="I216" s="5">
        <v>4.1000000000000002E-2</v>
      </c>
      <c r="J216" s="33"/>
      <c r="K216" s="5">
        <v>292.541</v>
      </c>
      <c r="L216" s="5">
        <v>219.03800000000001</v>
      </c>
      <c r="M216" s="33"/>
      <c r="N216" s="5">
        <v>0.23</v>
      </c>
      <c r="O216" s="5">
        <v>0.18</v>
      </c>
      <c r="P216" s="33"/>
      <c r="Q216" s="5">
        <v>1104</v>
      </c>
      <c r="R216" s="5">
        <v>954</v>
      </c>
    </row>
    <row r="217" spans="2:18" ht="15" x14ac:dyDescent="0.4">
      <c r="B217" s="5">
        <v>2.7959999999999998</v>
      </c>
      <c r="C217" s="5">
        <v>1.9910000000000001</v>
      </c>
      <c r="D217" s="33"/>
      <c r="E217" s="5">
        <v>14678.213</v>
      </c>
      <c r="F217" s="5">
        <v>11152.008</v>
      </c>
      <c r="G217" s="57"/>
      <c r="H217" s="5">
        <v>6.5000000000000002E-2</v>
      </c>
      <c r="I217" s="5">
        <v>7.1999999999999995E-2</v>
      </c>
      <c r="J217" s="33"/>
      <c r="K217" s="5">
        <v>338.89</v>
      </c>
      <c r="L217" s="5">
        <v>402.25900000000001</v>
      </c>
      <c r="M217" s="33"/>
      <c r="N217" s="5">
        <v>0.24</v>
      </c>
      <c r="O217" s="5">
        <v>0.19</v>
      </c>
      <c r="P217" s="33"/>
      <c r="Q217" s="5">
        <v>1260</v>
      </c>
      <c r="R217" s="5">
        <v>1064</v>
      </c>
    </row>
    <row r="218" spans="2:18" ht="15" x14ac:dyDescent="0.4">
      <c r="B218" s="5">
        <v>3.22</v>
      </c>
      <c r="C218" s="5">
        <v>3.9409999999999998</v>
      </c>
      <c r="D218" s="33"/>
      <c r="E218" s="5">
        <v>15779.96</v>
      </c>
      <c r="F218" s="5">
        <v>16947.761999999999</v>
      </c>
      <c r="G218" s="57"/>
      <c r="H218" s="5">
        <v>6.3E-2</v>
      </c>
      <c r="I218" s="5">
        <v>9.6000000000000002E-2</v>
      </c>
      <c r="J218" s="33"/>
      <c r="K218" s="5">
        <v>309.58199999999999</v>
      </c>
      <c r="L218" s="5">
        <v>412.97199999999998</v>
      </c>
      <c r="M218" s="33"/>
      <c r="N218" s="5">
        <v>0.25</v>
      </c>
      <c r="O218" s="5">
        <v>0.2</v>
      </c>
      <c r="P218" s="33"/>
      <c r="Q218" s="5">
        <v>1225</v>
      </c>
      <c r="R218" s="5">
        <v>860</v>
      </c>
    </row>
    <row r="219" spans="2:18" ht="15" x14ac:dyDescent="0.4">
      <c r="B219" s="5">
        <v>3.3820000000000001</v>
      </c>
      <c r="C219" s="5">
        <v>3.2869999999999999</v>
      </c>
      <c r="D219" s="33"/>
      <c r="E219" s="5">
        <v>12259.678</v>
      </c>
      <c r="F219" s="5">
        <v>11257.393</v>
      </c>
      <c r="G219" s="57"/>
      <c r="H219" s="5">
        <v>5.5E-2</v>
      </c>
      <c r="I219" s="5">
        <v>4.2000000000000003E-2</v>
      </c>
      <c r="J219" s="33"/>
      <c r="K219" s="5">
        <v>201.173</v>
      </c>
      <c r="L219" s="5">
        <v>144.91900000000001</v>
      </c>
      <c r="M219" s="33"/>
      <c r="N219" s="5">
        <v>0.22</v>
      </c>
      <c r="O219" s="5">
        <v>0.19</v>
      </c>
      <c r="P219" s="33"/>
      <c r="Q219" s="5">
        <v>797.5</v>
      </c>
      <c r="R219" s="5">
        <v>650.75</v>
      </c>
    </row>
    <row r="220" spans="2:18" ht="15" x14ac:dyDescent="0.4">
      <c r="B220" s="5">
        <v>3.8180000000000001</v>
      </c>
      <c r="C220" s="5">
        <v>2.6190000000000002</v>
      </c>
      <c r="D220" s="33"/>
      <c r="E220" s="5">
        <v>11453.76</v>
      </c>
      <c r="F220" s="5">
        <v>7529.28</v>
      </c>
      <c r="G220" s="57"/>
      <c r="H220" s="5">
        <v>6.9000000000000006E-2</v>
      </c>
      <c r="I220" s="5">
        <v>7.1999999999999995E-2</v>
      </c>
      <c r="J220" s="33"/>
      <c r="K220" s="5">
        <v>207.69</v>
      </c>
      <c r="L220" s="5">
        <v>206.517</v>
      </c>
      <c r="M220" s="33"/>
      <c r="N220" s="5">
        <v>0.25</v>
      </c>
      <c r="O220" s="5">
        <v>0.17</v>
      </c>
      <c r="P220" s="33"/>
      <c r="Q220" s="5">
        <v>750</v>
      </c>
      <c r="R220" s="5">
        <v>488.75</v>
      </c>
    </row>
    <row r="221" spans="2:18" ht="15" x14ac:dyDescent="0.4">
      <c r="B221" s="8"/>
      <c r="C221" s="8"/>
      <c r="D221" s="33"/>
      <c r="E221" s="8"/>
      <c r="F221" s="8"/>
      <c r="G221" s="57"/>
      <c r="H221" s="8"/>
      <c r="I221" s="8"/>
      <c r="J221" s="33"/>
      <c r="K221" s="8"/>
      <c r="L221" s="8"/>
      <c r="M221" s="33"/>
      <c r="N221" s="8"/>
      <c r="O221" s="8"/>
      <c r="P221" s="33"/>
      <c r="Q221" s="8"/>
      <c r="R221" s="8"/>
    </row>
    <row r="222" spans="2:18" ht="15" x14ac:dyDescent="0.4">
      <c r="B222" s="1"/>
      <c r="C222" s="1"/>
      <c r="E222" s="1"/>
      <c r="F222" s="1"/>
      <c r="G222" s="23"/>
      <c r="H222" s="1"/>
      <c r="I222" s="1"/>
      <c r="K222" s="1"/>
      <c r="L222" s="1"/>
      <c r="N222" s="1"/>
      <c r="O222" s="1"/>
      <c r="Q222" s="1"/>
      <c r="R222" s="1"/>
    </row>
    <row r="223" spans="2:18" ht="15.75" x14ac:dyDescent="0.4">
      <c r="B223" s="75" t="s">
        <v>152</v>
      </c>
      <c r="C223" s="75"/>
      <c r="D223" s="75"/>
      <c r="E223" s="75"/>
      <c r="F223" s="75"/>
      <c r="G223" s="75"/>
      <c r="H223" s="75"/>
      <c r="I223" s="75"/>
      <c r="J223" s="75"/>
      <c r="K223" s="75"/>
      <c r="L223" s="75"/>
      <c r="M223" s="75"/>
      <c r="N223" s="75"/>
      <c r="O223" s="75"/>
      <c r="P223" s="75"/>
      <c r="Q223" s="75"/>
      <c r="R223" s="75"/>
    </row>
    <row r="224" spans="2:18" ht="15" x14ac:dyDescent="0.4">
      <c r="B224" s="1"/>
      <c r="C224" s="1"/>
      <c r="E224" s="1"/>
      <c r="F224" s="1"/>
      <c r="G224" s="23"/>
      <c r="H224" s="1"/>
      <c r="I224" s="1"/>
    </row>
    <row r="225" spans="2:9" ht="15" x14ac:dyDescent="0.4">
      <c r="B225" s="109" t="s">
        <v>53</v>
      </c>
      <c r="C225" s="109"/>
      <c r="E225" s="110" t="s">
        <v>48</v>
      </c>
      <c r="F225" s="110"/>
      <c r="G225" s="23"/>
      <c r="H225" s="110" t="s">
        <v>50</v>
      </c>
      <c r="I225" s="110"/>
    </row>
    <row r="226" spans="2:9" x14ac:dyDescent="0.35">
      <c r="B226" s="60" t="s">
        <v>23</v>
      </c>
      <c r="C226" s="60" t="s">
        <v>24</v>
      </c>
      <c r="E226" s="60" t="s">
        <v>23</v>
      </c>
      <c r="F226" s="60" t="s">
        <v>24</v>
      </c>
      <c r="H226" s="60" t="s">
        <v>23</v>
      </c>
      <c r="I226" s="60" t="s">
        <v>24</v>
      </c>
    </row>
    <row r="227" spans="2:9" ht="15" x14ac:dyDescent="0.4">
      <c r="B227" s="5">
        <v>10594</v>
      </c>
      <c r="C227" s="5">
        <v>3809</v>
      </c>
      <c r="E227" s="5">
        <v>17488</v>
      </c>
      <c r="F227" s="5">
        <v>24673</v>
      </c>
      <c r="G227" s="23"/>
      <c r="H227" s="5">
        <v>255988</v>
      </c>
      <c r="I227" s="5">
        <v>231036</v>
      </c>
    </row>
    <row r="228" spans="2:9" ht="15" x14ac:dyDescent="0.4">
      <c r="B228" s="5">
        <v>41997</v>
      </c>
      <c r="C228" s="5">
        <v>6173</v>
      </c>
      <c r="E228" s="5">
        <v>20839</v>
      </c>
      <c r="F228" s="5">
        <v>3630</v>
      </c>
      <c r="G228" s="23"/>
      <c r="H228" s="5">
        <v>6297</v>
      </c>
      <c r="I228" s="5">
        <v>5609</v>
      </c>
    </row>
    <row r="229" spans="2:9" ht="15" x14ac:dyDescent="0.4">
      <c r="B229" s="5">
        <v>90364</v>
      </c>
      <c r="C229" s="5">
        <v>37327</v>
      </c>
      <c r="E229" s="5">
        <v>2122</v>
      </c>
      <c r="F229" s="5">
        <v>24233</v>
      </c>
      <c r="G229" s="23"/>
      <c r="H229" s="5">
        <v>260304</v>
      </c>
      <c r="I229" s="5">
        <v>173690</v>
      </c>
    </row>
    <row r="230" spans="2:9" ht="15" x14ac:dyDescent="0.4">
      <c r="B230" s="5">
        <v>111880</v>
      </c>
      <c r="C230" s="5">
        <v>25133</v>
      </c>
      <c r="E230" s="5">
        <v>18234</v>
      </c>
      <c r="F230" s="5">
        <v>2661</v>
      </c>
      <c r="G230" s="23"/>
      <c r="H230" s="5">
        <v>4776</v>
      </c>
      <c r="I230" s="5">
        <v>9445</v>
      </c>
    </row>
    <row r="231" spans="2:9" ht="15" x14ac:dyDescent="0.4">
      <c r="B231" s="5">
        <v>190746</v>
      </c>
      <c r="C231" s="5">
        <v>139730</v>
      </c>
      <c r="E231" s="5">
        <v>4052</v>
      </c>
      <c r="F231" s="5">
        <v>33872</v>
      </c>
      <c r="G231" s="23"/>
      <c r="H231" s="5">
        <v>92333.33</v>
      </c>
      <c r="I231" s="5">
        <v>207200</v>
      </c>
    </row>
    <row r="232" spans="2:9" ht="15" x14ac:dyDescent="0.4">
      <c r="B232" s="5">
        <v>209307</v>
      </c>
      <c r="C232" s="5">
        <v>160583</v>
      </c>
      <c r="E232" s="5">
        <v>1482</v>
      </c>
      <c r="F232" s="5">
        <v>1712</v>
      </c>
      <c r="G232" s="23"/>
      <c r="H232" s="5">
        <v>5433.3329999999996</v>
      </c>
      <c r="I232" s="5">
        <v>105455.6</v>
      </c>
    </row>
    <row r="233" spans="2:9" ht="15" x14ac:dyDescent="0.4">
      <c r="B233" s="5">
        <v>270180</v>
      </c>
      <c r="C233" s="5">
        <v>132522</v>
      </c>
      <c r="E233" s="5">
        <v>22988</v>
      </c>
      <c r="F233" s="5">
        <v>10278</v>
      </c>
      <c r="G233" s="23"/>
      <c r="H233" s="5">
        <v>111795.6</v>
      </c>
      <c r="I233" s="5">
        <v>132365.6</v>
      </c>
    </row>
    <row r="234" spans="2:9" ht="15" x14ac:dyDescent="0.4">
      <c r="B234" s="5">
        <v>9107</v>
      </c>
      <c r="C234" s="5">
        <v>12482</v>
      </c>
      <c r="E234" s="9"/>
      <c r="F234" s="9"/>
      <c r="G234" s="23"/>
      <c r="H234" s="5">
        <v>103786.7</v>
      </c>
      <c r="I234" s="5">
        <v>130240</v>
      </c>
    </row>
    <row r="235" spans="2:9" ht="15" x14ac:dyDescent="0.4">
      <c r="B235" s="5">
        <v>16409</v>
      </c>
      <c r="C235" s="5">
        <v>7657</v>
      </c>
      <c r="G235" s="23"/>
      <c r="H235" s="5">
        <v>21413.33</v>
      </c>
      <c r="I235" s="5">
        <v>58835.56</v>
      </c>
    </row>
    <row r="236" spans="2:9" ht="15" x14ac:dyDescent="0.4">
      <c r="G236" s="23"/>
      <c r="H236" s="5">
        <v>18998.89</v>
      </c>
      <c r="I236" s="5">
        <v>20507.78</v>
      </c>
    </row>
    <row r="237" spans="2:9" ht="15" x14ac:dyDescent="0.4">
      <c r="G237" s="23"/>
      <c r="H237" s="5">
        <v>311491.3</v>
      </c>
      <c r="I237" s="5">
        <v>138036.29999999999</v>
      </c>
    </row>
    <row r="238" spans="2:9" ht="15" x14ac:dyDescent="0.4">
      <c r="E238" s="1"/>
      <c r="F238" s="1"/>
      <c r="G238" s="23"/>
      <c r="H238" s="5">
        <v>196066</v>
      </c>
      <c r="I238" s="5">
        <v>317359</v>
      </c>
    </row>
    <row r="239" spans="2:9" ht="15" x14ac:dyDescent="0.4">
      <c r="E239" s="1"/>
      <c r="F239" s="1"/>
      <c r="G239" s="23"/>
      <c r="H239" s="5">
        <v>221433</v>
      </c>
      <c r="I239" s="5">
        <v>292686</v>
      </c>
    </row>
    <row r="240" spans="2:9" ht="15" x14ac:dyDescent="0.4">
      <c r="E240" s="1"/>
      <c r="F240" s="1"/>
      <c r="G240" s="23"/>
      <c r="H240" s="5">
        <v>41408</v>
      </c>
      <c r="I240" s="5">
        <v>87144</v>
      </c>
    </row>
    <row r="241" spans="2:19" ht="15" x14ac:dyDescent="0.4">
      <c r="B241" s="1"/>
      <c r="C241" s="1"/>
      <c r="E241" s="1"/>
      <c r="F241" s="1"/>
      <c r="G241" s="23"/>
      <c r="H241" s="5">
        <v>32689</v>
      </c>
      <c r="I241" s="5">
        <v>19143</v>
      </c>
    </row>
    <row r="242" spans="2:19" ht="15" x14ac:dyDescent="0.4">
      <c r="B242" s="1"/>
      <c r="C242" s="1"/>
      <c r="E242" s="1"/>
      <c r="F242" s="1"/>
      <c r="G242" s="23"/>
      <c r="H242" s="5">
        <v>45303</v>
      </c>
      <c r="I242" s="5">
        <v>47206</v>
      </c>
    </row>
    <row r="243" spans="2:19" ht="15" x14ac:dyDescent="0.4">
      <c r="B243" s="1"/>
      <c r="C243" s="1"/>
      <c r="E243" s="1"/>
      <c r="F243" s="1"/>
      <c r="G243" s="23"/>
      <c r="H243" s="1"/>
      <c r="I243" s="1"/>
    </row>
    <row r="245" spans="2:19" ht="15.75" x14ac:dyDescent="0.4">
      <c r="B245" s="75" t="s">
        <v>153</v>
      </c>
      <c r="C245" s="75"/>
      <c r="D245" s="75"/>
      <c r="E245" s="75"/>
      <c r="F245" s="75"/>
      <c r="G245" s="75"/>
      <c r="H245" s="75"/>
      <c r="I245" s="75"/>
      <c r="J245" s="75"/>
      <c r="K245" s="75"/>
      <c r="L245" s="75"/>
      <c r="M245" s="75"/>
      <c r="N245" s="75"/>
      <c r="O245" s="75"/>
      <c r="P245" s="75"/>
      <c r="Q245" s="75"/>
      <c r="R245" s="75"/>
      <c r="S245" s="75"/>
    </row>
    <row r="247" spans="2:19" ht="15" x14ac:dyDescent="0.35">
      <c r="B247" s="111" t="s">
        <v>2</v>
      </c>
      <c r="C247" s="111"/>
      <c r="D247" s="55"/>
      <c r="E247" s="108" t="s">
        <v>3</v>
      </c>
      <c r="F247" s="108"/>
      <c r="G247" s="61"/>
      <c r="H247" s="108" t="s">
        <v>4</v>
      </c>
      <c r="I247" s="108"/>
    </row>
    <row r="248" spans="2:19" x14ac:dyDescent="0.35">
      <c r="B248" s="62" t="s">
        <v>23</v>
      </c>
      <c r="C248" s="62" t="s">
        <v>24</v>
      </c>
      <c r="D248" s="55"/>
      <c r="E248" s="62" t="s">
        <v>23</v>
      </c>
      <c r="F248" s="62" t="s">
        <v>24</v>
      </c>
      <c r="G248" s="55"/>
      <c r="H248" s="62" t="s">
        <v>23</v>
      </c>
      <c r="I248" s="62" t="s">
        <v>24</v>
      </c>
    </row>
    <row r="249" spans="2:19" ht="15" x14ac:dyDescent="0.35">
      <c r="B249" s="2">
        <v>1.7282120000000001</v>
      </c>
      <c r="C249" s="2">
        <v>0.573658</v>
      </c>
      <c r="D249" s="55"/>
      <c r="E249" s="2">
        <v>416.37810000000002</v>
      </c>
      <c r="F249" s="2">
        <v>881.16880000000003</v>
      </c>
      <c r="G249" s="61"/>
      <c r="H249" s="2">
        <v>898.20309999999995</v>
      </c>
      <c r="I249" s="2">
        <v>1155.182</v>
      </c>
    </row>
    <row r="250" spans="2:19" ht="15" x14ac:dyDescent="0.35">
      <c r="B250" s="2">
        <v>7.4199590000000004</v>
      </c>
      <c r="C250" s="2">
        <v>1.469697</v>
      </c>
      <c r="D250" s="55"/>
      <c r="E250" s="2">
        <v>378.88639999999998</v>
      </c>
      <c r="F250" s="2">
        <v>62.586210000000001</v>
      </c>
      <c r="G250" s="61"/>
      <c r="H250" s="2">
        <v>35.982680000000002</v>
      </c>
      <c r="I250" s="2">
        <v>33.789700000000003</v>
      </c>
    </row>
    <row r="251" spans="2:19" ht="15" x14ac:dyDescent="0.35">
      <c r="B251" s="2">
        <v>6.3601099999999997</v>
      </c>
      <c r="C251" s="2">
        <v>3.4758049999999998</v>
      </c>
      <c r="D251" s="55"/>
      <c r="E251" s="2">
        <v>16.977779999999999</v>
      </c>
      <c r="F251" s="2">
        <v>237.58170000000001</v>
      </c>
      <c r="G251" s="61"/>
      <c r="H251" s="2">
        <v>662.35050000000001</v>
      </c>
      <c r="I251" s="2">
        <v>742.26499999999999</v>
      </c>
    </row>
    <row r="252" spans="2:19" ht="15" x14ac:dyDescent="0.35">
      <c r="B252" s="2">
        <v>17.135860000000001</v>
      </c>
      <c r="C252" s="2">
        <v>4.04854</v>
      </c>
      <c r="D252" s="55"/>
      <c r="E252" s="2">
        <v>178.76910000000001</v>
      </c>
      <c r="F252" s="2">
        <v>17.392880000000002</v>
      </c>
      <c r="G252" s="61"/>
      <c r="H252" s="2">
        <v>10.85511</v>
      </c>
      <c r="I252" s="2">
        <v>20.849889999999998</v>
      </c>
    </row>
    <row r="253" spans="2:19" ht="15" x14ac:dyDescent="0.35">
      <c r="B253" s="2">
        <v>35.740349999999999</v>
      </c>
      <c r="C253" s="2">
        <v>25.295079999999999</v>
      </c>
      <c r="D253" s="55"/>
      <c r="E253" s="2">
        <v>57.888890000000004</v>
      </c>
      <c r="F253" s="2">
        <v>408.09910000000002</v>
      </c>
      <c r="G253" s="61"/>
      <c r="H253" s="2">
        <v>417.79790000000003</v>
      </c>
      <c r="I253" s="2">
        <v>1010.732</v>
      </c>
    </row>
    <row r="254" spans="2:19" ht="15" x14ac:dyDescent="0.35">
      <c r="B254" s="2">
        <v>19.792909999999999</v>
      </c>
      <c r="C254" s="2">
        <v>19.60765</v>
      </c>
      <c r="D254" s="55"/>
      <c r="E254" s="2">
        <v>23.90681</v>
      </c>
      <c r="F254" s="2">
        <v>38.914140000000003</v>
      </c>
      <c r="G254" s="61"/>
      <c r="H254" s="2">
        <v>22.54495</v>
      </c>
      <c r="I254" s="2">
        <v>432.19490000000002</v>
      </c>
    </row>
    <row r="255" spans="2:19" ht="15" x14ac:dyDescent="0.35">
      <c r="B255" s="2">
        <v>40.864249999999998</v>
      </c>
      <c r="C255" s="2">
        <v>20.285730000000001</v>
      </c>
      <c r="D255" s="55"/>
      <c r="E255" s="2">
        <v>396.34100000000001</v>
      </c>
      <c r="F255" s="2">
        <v>111.715</v>
      </c>
      <c r="G255" s="61"/>
      <c r="H255" s="2">
        <v>169.90209999999999</v>
      </c>
      <c r="I255" s="2">
        <v>199.6464</v>
      </c>
    </row>
    <row r="256" spans="2:19" ht="15" x14ac:dyDescent="0.35">
      <c r="B256" s="2">
        <v>1.9408920000000001</v>
      </c>
      <c r="C256" s="2">
        <v>3.3919079999999999</v>
      </c>
      <c r="D256" s="55"/>
      <c r="G256" s="61"/>
      <c r="H256" s="2">
        <v>248.88890000000001</v>
      </c>
      <c r="I256" s="2">
        <v>405.7321</v>
      </c>
    </row>
    <row r="257" spans="2:18" ht="15" x14ac:dyDescent="0.35">
      <c r="B257" s="2">
        <v>4.5924680000000002</v>
      </c>
      <c r="C257" s="2">
        <v>2.0234320000000001</v>
      </c>
      <c r="D257" s="55"/>
      <c r="E257" s="55"/>
      <c r="F257" s="55"/>
      <c r="G257" s="61"/>
      <c r="H257" s="2">
        <v>26.145710000000001</v>
      </c>
      <c r="I257" s="2">
        <v>110.59310000000001</v>
      </c>
    </row>
    <row r="258" spans="2:18" ht="15" x14ac:dyDescent="0.35">
      <c r="B258" s="55"/>
      <c r="C258" s="55"/>
      <c r="D258" s="55"/>
      <c r="E258" s="55"/>
      <c r="F258" s="55"/>
      <c r="G258" s="61"/>
      <c r="H258" s="2">
        <v>34.35604</v>
      </c>
      <c r="I258" s="2">
        <v>47.362070000000003</v>
      </c>
    </row>
    <row r="259" spans="2:18" ht="15" x14ac:dyDescent="0.35">
      <c r="B259" s="55"/>
      <c r="C259" s="55"/>
      <c r="D259" s="55"/>
      <c r="E259" s="55"/>
      <c r="F259" s="55"/>
      <c r="G259" s="61"/>
      <c r="H259" s="2">
        <v>625.48440000000005</v>
      </c>
      <c r="I259" s="2">
        <v>424.7269</v>
      </c>
    </row>
    <row r="260" spans="2:18" ht="15" x14ac:dyDescent="0.35">
      <c r="B260" s="55"/>
      <c r="C260" s="55"/>
      <c r="D260" s="55"/>
      <c r="E260" s="10"/>
      <c r="F260" s="10"/>
      <c r="G260" s="61"/>
      <c r="H260" s="2">
        <v>372.7482</v>
      </c>
      <c r="I260" s="2">
        <v>826.45540000000005</v>
      </c>
    </row>
    <row r="261" spans="2:18" ht="15" x14ac:dyDescent="0.35">
      <c r="B261" s="55"/>
      <c r="C261" s="55"/>
      <c r="D261" s="55"/>
      <c r="E261" s="10"/>
      <c r="F261" s="10"/>
      <c r="G261" s="61"/>
      <c r="H261" s="2">
        <v>519.79660000000001</v>
      </c>
      <c r="I261" s="2">
        <v>935.09760000000006</v>
      </c>
    </row>
    <row r="262" spans="2:18" ht="15" x14ac:dyDescent="0.35">
      <c r="B262" s="55"/>
      <c r="C262" s="55"/>
      <c r="D262" s="55"/>
      <c r="E262" s="10"/>
      <c r="F262" s="10"/>
      <c r="G262" s="61"/>
      <c r="H262" s="2">
        <v>123.9746</v>
      </c>
      <c r="I262" s="2">
        <v>197.15780000000001</v>
      </c>
    </row>
    <row r="263" spans="2:18" ht="15" x14ac:dyDescent="0.35">
      <c r="B263" s="10"/>
      <c r="C263" s="10"/>
      <c r="D263" s="55"/>
      <c r="E263" s="10"/>
      <c r="F263" s="10"/>
      <c r="G263" s="61"/>
      <c r="H263" s="2">
        <v>105.78879999999999</v>
      </c>
      <c r="I263" s="2">
        <v>107.5421</v>
      </c>
    </row>
    <row r="264" spans="2:18" ht="15" x14ac:dyDescent="0.35">
      <c r="B264" s="10"/>
      <c r="C264" s="10"/>
      <c r="D264" s="55"/>
      <c r="E264" s="10"/>
      <c r="F264" s="10"/>
      <c r="G264" s="61"/>
      <c r="H264" s="2">
        <v>183.4109</v>
      </c>
      <c r="I264" s="2">
        <v>154.77459999999999</v>
      </c>
    </row>
    <row r="265" spans="2:18" x14ac:dyDescent="0.35">
      <c r="B265" s="1"/>
      <c r="C265" s="1"/>
      <c r="E265" s="1"/>
      <c r="F265" s="1"/>
      <c r="H265" s="1"/>
      <c r="I265" s="1"/>
    </row>
    <row r="267" spans="2:18" ht="15.75" x14ac:dyDescent="0.4">
      <c r="B267" s="75" t="s">
        <v>160</v>
      </c>
      <c r="C267" s="75"/>
      <c r="D267" s="75"/>
      <c r="E267" s="75"/>
      <c r="F267" s="75"/>
      <c r="G267" s="75"/>
      <c r="H267" s="75"/>
      <c r="I267" s="75"/>
      <c r="J267" s="75"/>
      <c r="K267" s="75"/>
      <c r="L267" s="75"/>
      <c r="M267" s="75"/>
      <c r="N267" s="75"/>
      <c r="O267" s="75"/>
      <c r="P267" s="75"/>
      <c r="Q267" s="75"/>
      <c r="R267" s="75"/>
    </row>
    <row r="269" spans="2:18" ht="13.9" customHeight="1" x14ac:dyDescent="0.35">
      <c r="B269" s="108" t="s">
        <v>154</v>
      </c>
      <c r="C269" s="108"/>
      <c r="D269" s="55"/>
      <c r="E269" s="108" t="s">
        <v>155</v>
      </c>
      <c r="F269" s="108"/>
      <c r="G269" s="55"/>
      <c r="H269" s="108" t="s">
        <v>156</v>
      </c>
      <c r="I269" s="108"/>
      <c r="J269" s="55"/>
      <c r="K269" s="108" t="s">
        <v>157</v>
      </c>
      <c r="L269" s="108"/>
      <c r="M269" s="55"/>
      <c r="N269" s="108" t="s">
        <v>158</v>
      </c>
      <c r="O269" s="108"/>
      <c r="P269" s="55"/>
      <c r="Q269" s="108" t="s">
        <v>159</v>
      </c>
      <c r="R269" s="108"/>
    </row>
    <row r="270" spans="2:18" x14ac:dyDescent="0.35">
      <c r="B270" s="62" t="s">
        <v>23</v>
      </c>
      <c r="C270" s="62" t="s">
        <v>24</v>
      </c>
      <c r="D270" s="55"/>
      <c r="E270" s="62" t="s">
        <v>23</v>
      </c>
      <c r="F270" s="62" t="s">
        <v>24</v>
      </c>
      <c r="G270" s="55"/>
      <c r="H270" s="62" t="s">
        <v>23</v>
      </c>
      <c r="I270" s="62" t="s">
        <v>24</v>
      </c>
      <c r="J270" s="55"/>
      <c r="K270" s="62" t="s">
        <v>23</v>
      </c>
      <c r="L270" s="62" t="s">
        <v>24</v>
      </c>
      <c r="M270" s="55"/>
      <c r="N270" s="62" t="s">
        <v>23</v>
      </c>
      <c r="O270" s="62" t="s">
        <v>24</v>
      </c>
      <c r="P270" s="55"/>
      <c r="Q270" s="62" t="s">
        <v>23</v>
      </c>
      <c r="R270" s="62" t="s">
        <v>24</v>
      </c>
    </row>
    <row r="271" spans="2:18" x14ac:dyDescent="0.35">
      <c r="B271" s="2">
        <v>2.1021525560000001</v>
      </c>
      <c r="C271" s="2">
        <v>3.2330400460000002</v>
      </c>
      <c r="D271" s="55"/>
      <c r="E271" s="2">
        <v>6432.5868220000002</v>
      </c>
      <c r="F271" s="2">
        <v>9602.1289369999995</v>
      </c>
      <c r="G271" s="55"/>
      <c r="H271" s="2">
        <v>4.3155503999999997E-2</v>
      </c>
      <c r="I271" s="2">
        <v>5.9871140000000003E-2</v>
      </c>
      <c r="J271" s="55"/>
      <c r="K271" s="2">
        <v>132.0558422</v>
      </c>
      <c r="L271" s="2">
        <v>177.81728580000001</v>
      </c>
      <c r="M271" s="55"/>
      <c r="N271" s="2">
        <v>0.171072</v>
      </c>
      <c r="O271" s="2">
        <v>9.1850000000000001E-2</v>
      </c>
      <c r="P271" s="55"/>
      <c r="Q271" s="2">
        <v>523.48032000000001</v>
      </c>
      <c r="R271" s="2">
        <v>272.79450000000003</v>
      </c>
    </row>
    <row r="272" spans="2:18" x14ac:dyDescent="0.35">
      <c r="B272" s="2">
        <v>3.247353543</v>
      </c>
      <c r="C272" s="2">
        <v>3.2282503660000001</v>
      </c>
      <c r="D272" s="55"/>
      <c r="E272" s="2">
        <v>9417.3252730000004</v>
      </c>
      <c r="F272" s="2">
        <v>7586.3883610000003</v>
      </c>
      <c r="G272" s="55"/>
      <c r="H272" s="2">
        <v>2.7067193999999999E-2</v>
      </c>
      <c r="I272" s="2">
        <v>2.4416877E-2</v>
      </c>
      <c r="J272" s="55"/>
      <c r="K272" s="2">
        <v>78.494862600000005</v>
      </c>
      <c r="L272" s="2">
        <v>57.379660950000002</v>
      </c>
      <c r="M272" s="55"/>
      <c r="N272" s="2">
        <v>0.14297000000000001</v>
      </c>
      <c r="O272" s="2">
        <v>0.10584</v>
      </c>
      <c r="P272" s="55"/>
      <c r="Q272" s="2">
        <v>414.613</v>
      </c>
      <c r="R272" s="2">
        <v>248.72399999999999</v>
      </c>
    </row>
    <row r="273" spans="2:18" x14ac:dyDescent="0.35">
      <c r="B273" s="2">
        <v>2.8688690339999998</v>
      </c>
      <c r="C273" s="2">
        <v>2.6649088719999998</v>
      </c>
      <c r="D273" s="55"/>
      <c r="E273" s="2">
        <v>6885.2856819999997</v>
      </c>
      <c r="F273" s="2">
        <v>5996.0449619999999</v>
      </c>
      <c r="G273" s="55"/>
      <c r="H273" s="2">
        <v>3.0779658000000001E-2</v>
      </c>
      <c r="I273" s="2">
        <v>2.9303679999999999E-2</v>
      </c>
      <c r="J273" s="55"/>
      <c r="K273" s="2">
        <v>73.8711792</v>
      </c>
      <c r="L273" s="2">
        <v>65.933279999999996</v>
      </c>
      <c r="M273" s="55"/>
      <c r="N273" s="2">
        <v>0.16524</v>
      </c>
      <c r="O273" s="2">
        <v>0.13519999999999999</v>
      </c>
      <c r="P273" s="55"/>
      <c r="Q273" s="2">
        <v>396.57600000000002</v>
      </c>
      <c r="R273" s="2">
        <v>304.2</v>
      </c>
    </row>
    <row r="274" spans="2:18" x14ac:dyDescent="0.35">
      <c r="B274" s="2">
        <v>2.6541317590000002</v>
      </c>
      <c r="C274" s="2">
        <v>3.072896063</v>
      </c>
      <c r="D274" s="55"/>
      <c r="E274" s="2">
        <v>7033.4491600000001</v>
      </c>
      <c r="F274" s="2">
        <v>7374.9505520000002</v>
      </c>
      <c r="G274" s="55"/>
      <c r="H274" s="2">
        <v>4.5003455999999997E-2</v>
      </c>
      <c r="I274" s="2">
        <v>2.2226751999999999E-2</v>
      </c>
      <c r="J274" s="55"/>
      <c r="K274" s="2">
        <v>119.2591584</v>
      </c>
      <c r="L274" s="2">
        <v>53.3442048</v>
      </c>
      <c r="M274" s="55"/>
      <c r="N274" s="2">
        <v>0.15420700000000001</v>
      </c>
      <c r="O274" s="2">
        <v>7.5702000000000005E-2</v>
      </c>
      <c r="P274" s="55"/>
      <c r="Q274" s="2">
        <v>408.64855</v>
      </c>
      <c r="R274" s="2">
        <v>181.6848</v>
      </c>
    </row>
    <row r="275" spans="2:18" x14ac:dyDescent="0.35">
      <c r="B275" s="2">
        <v>2.1514329989999998</v>
      </c>
      <c r="C275" s="2">
        <v>2.6359438700000002</v>
      </c>
      <c r="D275" s="55"/>
      <c r="E275" s="2">
        <v>6024.0123960000001</v>
      </c>
      <c r="F275" s="2">
        <v>7907.8316089999998</v>
      </c>
      <c r="G275" s="55"/>
      <c r="H275" s="2">
        <v>2.904576E-2</v>
      </c>
      <c r="I275" s="2">
        <v>2.4304668000000001E-2</v>
      </c>
      <c r="J275" s="55"/>
      <c r="K275" s="2">
        <v>81.328128000000007</v>
      </c>
      <c r="L275" s="2">
        <v>72.914004000000006</v>
      </c>
      <c r="M275" s="55"/>
      <c r="N275" s="2">
        <v>0.17956900000000001</v>
      </c>
      <c r="O275" s="2">
        <v>0.12012</v>
      </c>
      <c r="P275" s="55"/>
      <c r="Q275" s="2">
        <v>502.79320000000001</v>
      </c>
      <c r="R275" s="2">
        <v>360.36</v>
      </c>
    </row>
    <row r="276" spans="2:18" x14ac:dyDescent="0.35">
      <c r="B276" s="2">
        <v>2.992794747</v>
      </c>
      <c r="C276" s="2">
        <v>2.9916587209999999</v>
      </c>
      <c r="D276" s="55"/>
      <c r="E276" s="2">
        <v>11073.340560000001</v>
      </c>
      <c r="F276" s="2">
        <v>10769.9714</v>
      </c>
      <c r="G276" s="55"/>
      <c r="H276" s="2">
        <v>3.4407009000000002E-2</v>
      </c>
      <c r="I276" s="2">
        <v>1.1897568000000001E-2</v>
      </c>
      <c r="J276" s="55"/>
      <c r="K276" s="2">
        <v>127.30593330000001</v>
      </c>
      <c r="L276" s="2">
        <v>42.8312448</v>
      </c>
      <c r="M276" s="55"/>
      <c r="N276" s="2">
        <v>0.1479</v>
      </c>
      <c r="O276" s="2">
        <v>0.1022</v>
      </c>
      <c r="P276" s="55"/>
      <c r="Q276" s="2">
        <v>547.23</v>
      </c>
      <c r="R276" s="2">
        <v>367.92</v>
      </c>
    </row>
    <row r="277" spans="2:18" x14ac:dyDescent="0.35">
      <c r="B277" s="2">
        <v>2.528813086</v>
      </c>
      <c r="C277" s="2">
        <v>3.3923258089999999</v>
      </c>
      <c r="D277" s="55"/>
      <c r="E277" s="2">
        <v>7712.8799129999998</v>
      </c>
      <c r="F277" s="2">
        <v>10516.210010000001</v>
      </c>
      <c r="G277" s="55"/>
      <c r="H277" s="2">
        <v>2.1036780000000001E-2</v>
      </c>
      <c r="I277" s="2">
        <v>2.0690739999999999E-2</v>
      </c>
      <c r="J277" s="55"/>
      <c r="K277" s="2">
        <v>64.162178999999995</v>
      </c>
      <c r="L277" s="2">
        <v>64.141294000000002</v>
      </c>
      <c r="M277" s="55"/>
      <c r="N277" s="2">
        <v>9.0859999999999996E-2</v>
      </c>
      <c r="O277" s="2">
        <v>0.12435</v>
      </c>
      <c r="P277" s="55"/>
      <c r="Q277" s="2">
        <v>277.12299999999999</v>
      </c>
      <c r="R277" s="2">
        <v>385.48500000000001</v>
      </c>
    </row>
    <row r="278" spans="2:18" x14ac:dyDescent="0.35">
      <c r="B278" s="2">
        <v>2.560700067</v>
      </c>
      <c r="C278" s="2">
        <v>3.1366968580000001</v>
      </c>
      <c r="D278" s="55"/>
      <c r="E278" s="2">
        <v>8194.2402149999998</v>
      </c>
      <c r="F278" s="2">
        <v>7841.7421450000002</v>
      </c>
      <c r="G278" s="55"/>
      <c r="H278" s="2">
        <v>2.4638753999999999E-2</v>
      </c>
      <c r="I278" s="2">
        <v>1.3811499E-2</v>
      </c>
      <c r="J278" s="55"/>
      <c r="K278" s="2">
        <v>78.844012800000002</v>
      </c>
      <c r="L278" s="2">
        <v>34.528747500000001</v>
      </c>
      <c r="M278" s="55"/>
      <c r="N278" s="2">
        <v>0.15984000000000001</v>
      </c>
      <c r="O278" s="2">
        <v>0.12304</v>
      </c>
      <c r="P278" s="55"/>
      <c r="Q278" s="2">
        <v>511.488</v>
      </c>
      <c r="R278" s="2">
        <v>307.60000000000002</v>
      </c>
    </row>
  </sheetData>
  <mergeCells count="51">
    <mergeCell ref="B1:N1"/>
    <mergeCell ref="B124:K124"/>
    <mergeCell ref="B105:L105"/>
    <mergeCell ref="B85:M85"/>
    <mergeCell ref="B72:O72"/>
    <mergeCell ref="B54:O54"/>
    <mergeCell ref="B43:O43"/>
    <mergeCell ref="B45:C45"/>
    <mergeCell ref="E45:F45"/>
    <mergeCell ref="B56:C56"/>
    <mergeCell ref="E56:F56"/>
    <mergeCell ref="B74:C74"/>
    <mergeCell ref="E74:F74"/>
    <mergeCell ref="B3:C3"/>
    <mergeCell ref="E3:F3"/>
    <mergeCell ref="B14:C14"/>
    <mergeCell ref="B223:R223"/>
    <mergeCell ref="B210:R210"/>
    <mergeCell ref="B192:R192"/>
    <mergeCell ref="Q212:R212"/>
    <mergeCell ref="Q194:R194"/>
    <mergeCell ref="B173:N173"/>
    <mergeCell ref="B269:C269"/>
    <mergeCell ref="E269:F269"/>
    <mergeCell ref="H269:I269"/>
    <mergeCell ref="K269:L269"/>
    <mergeCell ref="N269:O269"/>
    <mergeCell ref="B212:C212"/>
    <mergeCell ref="E212:F212"/>
    <mergeCell ref="H212:I212"/>
    <mergeCell ref="K212:L212"/>
    <mergeCell ref="N212:O212"/>
    <mergeCell ref="B194:C194"/>
    <mergeCell ref="E194:F194"/>
    <mergeCell ref="H194:I194"/>
    <mergeCell ref="K194:L194"/>
    <mergeCell ref="N194:O194"/>
    <mergeCell ref="Q269:R269"/>
    <mergeCell ref="B225:C225"/>
    <mergeCell ref="E225:F225"/>
    <mergeCell ref="H225:I225"/>
    <mergeCell ref="B247:C247"/>
    <mergeCell ref="E247:F247"/>
    <mergeCell ref="H247:I247"/>
    <mergeCell ref="B267:R267"/>
    <mergeCell ref="B245:S245"/>
    <mergeCell ref="E14:F14"/>
    <mergeCell ref="B32:C32"/>
    <mergeCell ref="E32:F32"/>
    <mergeCell ref="B30:N30"/>
    <mergeCell ref="B12:N1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45AEE-3F68-423C-B200-BA7DE036C7C4}">
  <dimension ref="B1:AB76"/>
  <sheetViews>
    <sheetView topLeftCell="A40" workbookViewId="0">
      <selection activeCell="F66" sqref="F66"/>
    </sheetView>
  </sheetViews>
  <sheetFormatPr defaultRowHeight="12.75" x14ac:dyDescent="0.35"/>
  <cols>
    <col min="1" max="10" width="9.06640625" style="14"/>
    <col min="11" max="11" width="10.265625" style="14" customWidth="1"/>
    <col min="12" max="12" width="9.06640625" style="14"/>
    <col min="13" max="13" width="12.46484375" style="14" bestFit="1" customWidth="1"/>
    <col min="14" max="16384" width="9.06640625" style="14"/>
  </cols>
  <sheetData>
    <row r="1" spans="2:28" ht="14.65" x14ac:dyDescent="0.4">
      <c r="B1" s="99" t="s">
        <v>256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</row>
    <row r="2" spans="2:28" x14ac:dyDescent="0.35">
      <c r="B2" s="24"/>
    </row>
    <row r="3" spans="2:28" x14ac:dyDescent="0.35">
      <c r="B3" s="103" t="s">
        <v>45</v>
      </c>
      <c r="C3" s="103"/>
      <c r="D3" s="103"/>
      <c r="E3" s="103"/>
      <c r="F3" s="103"/>
      <c r="G3" s="103"/>
      <c r="I3" s="103" t="s">
        <v>54</v>
      </c>
      <c r="J3" s="103"/>
      <c r="K3" s="103"/>
      <c r="L3" s="103"/>
      <c r="M3" s="103"/>
      <c r="N3" s="103"/>
      <c r="P3" s="103" t="s">
        <v>4</v>
      </c>
      <c r="Q3" s="103"/>
      <c r="R3" s="103"/>
      <c r="S3" s="103"/>
      <c r="T3" s="103"/>
      <c r="U3" s="103"/>
    </row>
    <row r="4" spans="2:28" ht="14.25" x14ac:dyDescent="0.35">
      <c r="B4" s="34" t="s">
        <v>56</v>
      </c>
      <c r="C4" s="34" t="s">
        <v>254</v>
      </c>
      <c r="D4" s="34" t="s">
        <v>57</v>
      </c>
      <c r="E4" s="34" t="s">
        <v>58</v>
      </c>
      <c r="F4" s="34" t="s">
        <v>255</v>
      </c>
      <c r="G4" s="34" t="s">
        <v>59</v>
      </c>
      <c r="I4" s="34" t="s">
        <v>56</v>
      </c>
      <c r="J4" s="34" t="s">
        <v>254</v>
      </c>
      <c r="K4" s="34" t="s">
        <v>57</v>
      </c>
      <c r="L4" s="34" t="s">
        <v>58</v>
      </c>
      <c r="M4" s="34" t="s">
        <v>255</v>
      </c>
      <c r="N4" s="34" t="s">
        <v>59</v>
      </c>
      <c r="P4" s="34" t="s">
        <v>56</v>
      </c>
      <c r="Q4" s="34" t="s">
        <v>254</v>
      </c>
      <c r="R4" s="34" t="s">
        <v>57</v>
      </c>
      <c r="S4" s="34" t="s">
        <v>58</v>
      </c>
      <c r="T4" s="34" t="s">
        <v>255</v>
      </c>
      <c r="U4" s="34" t="s">
        <v>59</v>
      </c>
      <c r="W4" s="8"/>
      <c r="X4" s="8"/>
      <c r="Y4" s="8"/>
      <c r="Z4" s="8"/>
      <c r="AA4" s="8"/>
      <c r="AB4" s="8"/>
    </row>
    <row r="5" spans="2:28" x14ac:dyDescent="0.35">
      <c r="B5" s="2">
        <v>60</v>
      </c>
      <c r="C5" s="2">
        <v>18</v>
      </c>
      <c r="D5" s="2">
        <v>13.6</v>
      </c>
      <c r="E5" s="2">
        <v>77.3</v>
      </c>
      <c r="F5" s="2">
        <v>3.79</v>
      </c>
      <c r="G5" s="2">
        <v>14.2</v>
      </c>
      <c r="I5" s="2">
        <v>69.7</v>
      </c>
      <c r="J5" s="2">
        <v>18.2</v>
      </c>
      <c r="K5" s="2">
        <v>0</v>
      </c>
      <c r="L5" s="2">
        <v>91</v>
      </c>
      <c r="M5" s="2">
        <v>2</v>
      </c>
      <c r="N5" s="2">
        <v>6</v>
      </c>
      <c r="P5" s="2">
        <v>39.5</v>
      </c>
      <c r="Q5" s="2">
        <v>40.1</v>
      </c>
      <c r="R5" s="2">
        <v>9.58</v>
      </c>
      <c r="S5" s="2">
        <v>57.5</v>
      </c>
      <c r="T5" s="2">
        <v>26.6</v>
      </c>
      <c r="U5" s="2">
        <v>10.7</v>
      </c>
      <c r="W5" s="1"/>
      <c r="X5" s="1"/>
      <c r="Y5" s="1"/>
      <c r="Z5" s="1"/>
      <c r="AA5" s="1"/>
      <c r="AB5" s="1"/>
    </row>
    <row r="6" spans="2:28" x14ac:dyDescent="0.35">
      <c r="B6" s="2">
        <v>53.6</v>
      </c>
      <c r="C6" s="2">
        <v>15.1</v>
      </c>
      <c r="D6" s="2">
        <v>23</v>
      </c>
      <c r="E6" s="2">
        <v>80.7</v>
      </c>
      <c r="F6" s="2">
        <v>0.9</v>
      </c>
      <c r="G6" s="2">
        <v>15.3</v>
      </c>
      <c r="I6" s="2">
        <v>88.1</v>
      </c>
      <c r="J6" s="2">
        <v>7.46</v>
      </c>
      <c r="K6" s="2">
        <v>1.49</v>
      </c>
      <c r="L6" s="2">
        <v>92.8</v>
      </c>
      <c r="M6" s="2">
        <v>1.45</v>
      </c>
      <c r="N6" s="2">
        <v>5.8</v>
      </c>
      <c r="P6" s="2">
        <v>53.6</v>
      </c>
      <c r="Q6" s="2">
        <v>28.6</v>
      </c>
      <c r="R6" s="2">
        <v>11.7</v>
      </c>
      <c r="S6" s="2">
        <v>59.6</v>
      </c>
      <c r="T6" s="2">
        <v>28.8</v>
      </c>
      <c r="U6" s="2">
        <v>6</v>
      </c>
      <c r="W6" s="1"/>
      <c r="X6" s="1"/>
      <c r="Y6" s="1"/>
      <c r="Z6" s="1"/>
      <c r="AA6" s="1"/>
      <c r="AB6" s="1"/>
    </row>
    <row r="7" spans="2:28" x14ac:dyDescent="0.35">
      <c r="B7" s="2">
        <v>46.4</v>
      </c>
      <c r="C7" s="2">
        <v>27.6</v>
      </c>
      <c r="D7" s="2">
        <v>21.2</v>
      </c>
      <c r="E7" s="2">
        <v>70</v>
      </c>
      <c r="F7" s="2">
        <v>5.78</v>
      </c>
      <c r="G7" s="2">
        <v>20.6</v>
      </c>
      <c r="I7" s="2">
        <v>86</v>
      </c>
      <c r="J7" s="2">
        <v>6.37</v>
      </c>
      <c r="K7" s="2">
        <v>3.18</v>
      </c>
      <c r="L7" s="2">
        <v>95</v>
      </c>
      <c r="M7" s="2">
        <v>1.65</v>
      </c>
      <c r="N7" s="2">
        <v>1.32</v>
      </c>
      <c r="P7" s="2">
        <v>30.4</v>
      </c>
      <c r="Q7" s="2">
        <v>51.9</v>
      </c>
      <c r="R7" s="2">
        <v>9.85</v>
      </c>
      <c r="S7" s="2">
        <v>37.200000000000003</v>
      </c>
      <c r="T7" s="2">
        <v>46</v>
      </c>
      <c r="U7" s="2">
        <v>9.89</v>
      </c>
      <c r="W7" s="1"/>
      <c r="X7" s="1"/>
      <c r="Y7" s="1"/>
      <c r="Z7" s="1"/>
      <c r="AA7" s="1"/>
      <c r="AB7" s="1"/>
    </row>
    <row r="8" spans="2:28" x14ac:dyDescent="0.35">
      <c r="B8" s="2">
        <v>65.099999999999994</v>
      </c>
      <c r="C8" s="2">
        <v>11.5</v>
      </c>
      <c r="D8" s="2">
        <v>19.3</v>
      </c>
      <c r="E8" s="2">
        <v>89.1</v>
      </c>
      <c r="F8" s="2">
        <v>0.47</v>
      </c>
      <c r="G8" s="2">
        <v>8.07</v>
      </c>
      <c r="I8" s="2">
        <v>94.9</v>
      </c>
      <c r="J8" s="2">
        <v>2.5299999999999998</v>
      </c>
      <c r="K8" s="2">
        <v>1.27</v>
      </c>
      <c r="L8" s="2">
        <v>98.7</v>
      </c>
      <c r="M8" s="2">
        <v>0.67</v>
      </c>
      <c r="N8" s="2">
        <v>0</v>
      </c>
      <c r="P8" s="2">
        <v>37.9</v>
      </c>
      <c r="Q8" s="2">
        <v>40.299999999999997</v>
      </c>
      <c r="R8" s="2">
        <v>12.8</v>
      </c>
      <c r="S8" s="2">
        <v>63.9</v>
      </c>
      <c r="T8" s="2">
        <v>26.9</v>
      </c>
      <c r="U8" s="2">
        <v>1.37</v>
      </c>
      <c r="W8" s="1"/>
      <c r="X8" s="1"/>
      <c r="Y8" s="1"/>
      <c r="Z8" s="1"/>
      <c r="AA8" s="1"/>
      <c r="AB8" s="1"/>
    </row>
    <row r="9" spans="2:28" x14ac:dyDescent="0.35">
      <c r="B9" s="2">
        <v>53.6</v>
      </c>
      <c r="C9" s="2">
        <v>7.15</v>
      </c>
      <c r="D9" s="2">
        <v>30.3</v>
      </c>
      <c r="E9" s="2">
        <v>66</v>
      </c>
      <c r="F9" s="2">
        <v>4.26</v>
      </c>
      <c r="G9" s="2">
        <v>23.4</v>
      </c>
      <c r="I9" s="2">
        <v>91.8</v>
      </c>
      <c r="J9" s="2">
        <v>6.12</v>
      </c>
      <c r="K9" s="2">
        <v>2.04</v>
      </c>
      <c r="L9" s="2">
        <v>98.6</v>
      </c>
      <c r="M9" s="2">
        <v>0.68</v>
      </c>
      <c r="N9" s="2">
        <v>0.68</v>
      </c>
      <c r="P9" s="2">
        <v>54.7</v>
      </c>
      <c r="Q9" s="2">
        <v>22.9</v>
      </c>
      <c r="R9" s="2">
        <v>8.9700000000000006</v>
      </c>
      <c r="S9" s="2">
        <v>79.599999999999994</v>
      </c>
      <c r="T9" s="2">
        <v>10</v>
      </c>
      <c r="U9" s="2">
        <v>4.62</v>
      </c>
      <c r="W9" s="1"/>
      <c r="X9" s="1"/>
      <c r="Y9" s="1"/>
      <c r="Z9" s="1"/>
      <c r="AA9" s="1"/>
      <c r="AB9" s="1"/>
    </row>
    <row r="10" spans="2:28" x14ac:dyDescent="0.35">
      <c r="B10" s="2">
        <v>54.3</v>
      </c>
      <c r="C10" s="2">
        <v>12.9</v>
      </c>
      <c r="D10" s="2">
        <v>25.1</v>
      </c>
      <c r="E10" s="2">
        <v>70.400000000000006</v>
      </c>
      <c r="F10" s="2">
        <v>3.56</v>
      </c>
      <c r="G10" s="2">
        <v>19.399999999999999</v>
      </c>
      <c r="I10" s="2">
        <v>89.9</v>
      </c>
      <c r="J10" s="2">
        <v>4.7300000000000004</v>
      </c>
      <c r="K10" s="2">
        <v>0.68</v>
      </c>
      <c r="L10" s="2">
        <v>97.4</v>
      </c>
      <c r="M10" s="2">
        <v>0.64</v>
      </c>
      <c r="N10" s="2">
        <v>0.64</v>
      </c>
      <c r="P10" s="2">
        <v>68.599999999999994</v>
      </c>
      <c r="Q10" s="2">
        <v>15</v>
      </c>
      <c r="R10" s="2">
        <v>5.69</v>
      </c>
      <c r="S10" s="2">
        <v>81.099999999999994</v>
      </c>
      <c r="T10" s="2">
        <v>12</v>
      </c>
      <c r="U10" s="2">
        <v>1.66</v>
      </c>
      <c r="W10" s="1"/>
      <c r="X10" s="1"/>
      <c r="Y10" s="1"/>
      <c r="Z10" s="1"/>
      <c r="AA10" s="1"/>
      <c r="AB10" s="1"/>
    </row>
    <row r="11" spans="2:28" x14ac:dyDescent="0.35">
      <c r="B11" s="2">
        <v>59.2</v>
      </c>
      <c r="C11" s="2">
        <v>13.3</v>
      </c>
      <c r="D11" s="2">
        <v>22</v>
      </c>
      <c r="E11" s="2">
        <v>81.400000000000006</v>
      </c>
      <c r="F11" s="2">
        <v>2.58</v>
      </c>
      <c r="G11" s="2">
        <v>13.8</v>
      </c>
      <c r="I11" s="2">
        <v>75.900000000000006</v>
      </c>
      <c r="J11" s="2">
        <v>13.2</v>
      </c>
      <c r="K11" s="2">
        <v>7.55</v>
      </c>
      <c r="L11" s="2">
        <v>86</v>
      </c>
      <c r="M11" s="2">
        <v>2</v>
      </c>
      <c r="N11" s="2">
        <v>12</v>
      </c>
      <c r="P11" s="2">
        <v>50.9</v>
      </c>
      <c r="Q11" s="2">
        <v>27.1</v>
      </c>
      <c r="R11" s="2">
        <v>17</v>
      </c>
      <c r="S11" s="2">
        <v>74</v>
      </c>
      <c r="T11" s="2">
        <v>12.7</v>
      </c>
      <c r="U11" s="2">
        <v>9.33</v>
      </c>
      <c r="W11" s="1"/>
      <c r="X11" s="1"/>
      <c r="Y11" s="1"/>
      <c r="Z11" s="1"/>
      <c r="AA11" s="1"/>
      <c r="AB11" s="1"/>
    </row>
    <row r="12" spans="2:28" x14ac:dyDescent="0.35">
      <c r="I12" s="1"/>
      <c r="J12" s="1"/>
      <c r="K12" s="1"/>
      <c r="L12" s="1"/>
      <c r="M12" s="1"/>
      <c r="N12" s="1"/>
    </row>
    <row r="14" spans="2:28" ht="14.65" x14ac:dyDescent="0.4">
      <c r="B14" s="99" t="s">
        <v>257</v>
      </c>
      <c r="C14" s="99"/>
      <c r="D14" s="99"/>
      <c r="E14" s="99"/>
      <c r="F14" s="99"/>
      <c r="G14" s="99"/>
      <c r="H14" s="99"/>
      <c r="I14" s="99"/>
      <c r="J14" s="99"/>
      <c r="K14" s="99"/>
      <c r="L14" s="99"/>
      <c r="M14" s="99"/>
      <c r="N14" s="99"/>
    </row>
    <row r="15" spans="2:28" x14ac:dyDescent="0.35">
      <c r="B15" s="24"/>
    </row>
    <row r="16" spans="2:28" x14ac:dyDescent="0.35">
      <c r="B16" s="103" t="s">
        <v>161</v>
      </c>
      <c r="C16" s="103"/>
      <c r="D16" s="103"/>
      <c r="E16" s="103"/>
      <c r="F16" s="103"/>
      <c r="G16" s="103"/>
    </row>
    <row r="17" spans="2:19" ht="14.25" x14ac:dyDescent="0.35">
      <c r="B17" s="34" t="s">
        <v>56</v>
      </c>
      <c r="C17" s="34" t="s">
        <v>254</v>
      </c>
      <c r="D17" s="34" t="s">
        <v>57</v>
      </c>
      <c r="E17" s="34" t="s">
        <v>58</v>
      </c>
      <c r="F17" s="34" t="s">
        <v>255</v>
      </c>
      <c r="G17" s="34" t="s">
        <v>59</v>
      </c>
    </row>
    <row r="18" spans="2:19" x14ac:dyDescent="0.35">
      <c r="B18" s="5">
        <v>44.9</v>
      </c>
      <c r="C18" s="5">
        <v>19.399999999999999</v>
      </c>
      <c r="D18" s="5">
        <v>21.4</v>
      </c>
      <c r="E18" s="5">
        <v>86.9</v>
      </c>
      <c r="F18" s="5">
        <v>5.71</v>
      </c>
      <c r="G18" s="5">
        <v>4</v>
      </c>
    </row>
    <row r="19" spans="2:19" x14ac:dyDescent="0.35">
      <c r="B19" s="5">
        <v>51.3</v>
      </c>
      <c r="C19" s="5">
        <v>19.5</v>
      </c>
      <c r="D19" s="5">
        <v>20.8</v>
      </c>
      <c r="E19" s="5">
        <v>83.8</v>
      </c>
      <c r="F19" s="5">
        <v>10</v>
      </c>
      <c r="G19" s="5">
        <v>3.12</v>
      </c>
    </row>
    <row r="20" spans="2:19" x14ac:dyDescent="0.35">
      <c r="B20" s="5">
        <v>35.6</v>
      </c>
      <c r="C20" s="5">
        <v>35.200000000000003</v>
      </c>
      <c r="D20" s="5">
        <v>22.3</v>
      </c>
      <c r="E20" s="5">
        <v>56.7</v>
      </c>
      <c r="F20" s="5">
        <v>19</v>
      </c>
      <c r="G20" s="5">
        <v>14.8</v>
      </c>
    </row>
    <row r="21" spans="2:19" x14ac:dyDescent="0.35">
      <c r="B21" s="5">
        <v>32.1</v>
      </c>
      <c r="C21" s="5">
        <v>43.5</v>
      </c>
      <c r="D21" s="5">
        <v>19.8</v>
      </c>
      <c r="E21" s="5">
        <v>80.400000000000006</v>
      </c>
      <c r="F21" s="5">
        <v>15.9</v>
      </c>
      <c r="G21" s="5">
        <v>1.87</v>
      </c>
    </row>
    <row r="22" spans="2:19" x14ac:dyDescent="0.35">
      <c r="B22" s="5">
        <v>36.700000000000003</v>
      </c>
      <c r="C22" s="5">
        <v>45.6</v>
      </c>
      <c r="D22" s="5">
        <v>4.4400000000000004</v>
      </c>
      <c r="E22" s="5">
        <v>92.3</v>
      </c>
      <c r="F22" s="5">
        <v>2.82</v>
      </c>
      <c r="G22" s="5">
        <v>2.11</v>
      </c>
    </row>
    <row r="23" spans="2:19" x14ac:dyDescent="0.35">
      <c r="B23" s="5">
        <v>49.3</v>
      </c>
      <c r="C23" s="5">
        <v>43.5</v>
      </c>
      <c r="D23" s="5">
        <v>0.9</v>
      </c>
      <c r="E23" s="5">
        <v>93.7</v>
      </c>
      <c r="F23" s="5">
        <v>4.21</v>
      </c>
      <c r="G23" s="5">
        <v>1.05</v>
      </c>
    </row>
    <row r="24" spans="2:19" x14ac:dyDescent="0.35">
      <c r="B24" s="5">
        <v>32.9</v>
      </c>
      <c r="C24" s="5">
        <v>44.8</v>
      </c>
      <c r="D24" s="5">
        <v>14.7</v>
      </c>
      <c r="E24" s="5">
        <v>87.3</v>
      </c>
      <c r="F24" s="5">
        <v>6.35</v>
      </c>
      <c r="G24" s="5">
        <v>4.76</v>
      </c>
    </row>
    <row r="25" spans="2:19" x14ac:dyDescent="0.35">
      <c r="B25" s="24"/>
    </row>
    <row r="26" spans="2:19" x14ac:dyDescent="0.35">
      <c r="B26" s="24"/>
    </row>
    <row r="27" spans="2:19" ht="14.65" x14ac:dyDescent="0.4">
      <c r="B27" s="99" t="s">
        <v>162</v>
      </c>
      <c r="C27" s="99"/>
      <c r="D27" s="99"/>
      <c r="E27" s="99"/>
      <c r="F27" s="99"/>
      <c r="G27" s="99"/>
      <c r="H27" s="99"/>
      <c r="I27" s="99"/>
      <c r="J27" s="99"/>
      <c r="K27" s="99"/>
      <c r="L27" s="99"/>
      <c r="M27" s="99"/>
      <c r="N27" s="99"/>
      <c r="O27" s="99"/>
      <c r="P27" s="99"/>
      <c r="Q27" s="99"/>
      <c r="R27" s="99"/>
      <c r="S27" s="99"/>
    </row>
    <row r="28" spans="2:19" x14ac:dyDescent="0.35">
      <c r="B28" s="24"/>
    </row>
    <row r="29" spans="2:19" s="32" customFormat="1" x14ac:dyDescent="0.35">
      <c r="B29" s="114" t="s">
        <v>2</v>
      </c>
      <c r="C29" s="115"/>
      <c r="E29" s="114" t="s">
        <v>3</v>
      </c>
      <c r="F29" s="115"/>
      <c r="H29" s="114" t="s">
        <v>4</v>
      </c>
      <c r="I29" s="115"/>
      <c r="K29" s="114" t="s">
        <v>161</v>
      </c>
      <c r="L29" s="115"/>
    </row>
    <row r="30" spans="2:19" s="32" customFormat="1" ht="14.25" x14ac:dyDescent="0.35">
      <c r="B30" s="35" t="s">
        <v>56</v>
      </c>
      <c r="C30" s="35" t="s">
        <v>58</v>
      </c>
      <c r="E30" s="35" t="s">
        <v>56</v>
      </c>
      <c r="F30" s="35" t="s">
        <v>58</v>
      </c>
      <c r="H30" s="35" t="s">
        <v>56</v>
      </c>
      <c r="I30" s="35" t="s">
        <v>58</v>
      </c>
      <c r="K30" s="35" t="s">
        <v>56</v>
      </c>
      <c r="L30" s="35" t="s">
        <v>58</v>
      </c>
    </row>
    <row r="31" spans="2:19" s="32" customFormat="1" x14ac:dyDescent="0.35">
      <c r="B31" s="2">
        <v>1697</v>
      </c>
      <c r="C31" s="2">
        <v>2322</v>
      </c>
      <c r="E31" s="2">
        <v>1916</v>
      </c>
      <c r="F31" s="2">
        <v>3260</v>
      </c>
      <c r="H31" s="2">
        <v>1232</v>
      </c>
      <c r="I31" s="2">
        <v>1479</v>
      </c>
      <c r="K31" s="2">
        <v>1747</v>
      </c>
      <c r="L31" s="2">
        <v>2372</v>
      </c>
    </row>
    <row r="32" spans="2:19" s="32" customFormat="1" x14ac:dyDescent="0.35">
      <c r="B32" s="2">
        <v>1644</v>
      </c>
      <c r="C32" s="2">
        <v>2524</v>
      </c>
      <c r="E32" s="2">
        <v>2617</v>
      </c>
      <c r="F32" s="2">
        <v>2441</v>
      </c>
      <c r="H32" s="2">
        <v>1318</v>
      </c>
      <c r="I32" s="2">
        <v>1503</v>
      </c>
      <c r="K32" s="2">
        <v>2033</v>
      </c>
      <c r="L32" s="2">
        <v>2749</v>
      </c>
    </row>
    <row r="33" spans="2:20" s="32" customFormat="1" x14ac:dyDescent="0.35">
      <c r="B33" s="2">
        <v>2310</v>
      </c>
      <c r="C33" s="2">
        <v>2676</v>
      </c>
      <c r="E33" s="2">
        <v>3709</v>
      </c>
      <c r="F33" s="2">
        <v>3553</v>
      </c>
      <c r="H33" s="2">
        <v>1643</v>
      </c>
      <c r="I33" s="2">
        <v>1762</v>
      </c>
      <c r="K33" s="2">
        <v>1639</v>
      </c>
      <c r="L33" s="2">
        <v>2286</v>
      </c>
    </row>
    <row r="34" spans="2:20" s="32" customFormat="1" x14ac:dyDescent="0.35">
      <c r="B34" s="2">
        <v>2139</v>
      </c>
      <c r="C34" s="2">
        <v>2574</v>
      </c>
      <c r="E34" s="2">
        <v>3843</v>
      </c>
      <c r="F34" s="2">
        <v>4742</v>
      </c>
      <c r="H34" s="2">
        <v>1670</v>
      </c>
      <c r="I34" s="2">
        <v>2015</v>
      </c>
      <c r="K34" s="2">
        <v>1808</v>
      </c>
      <c r="L34" s="2">
        <v>2760</v>
      </c>
    </row>
    <row r="35" spans="2:20" s="32" customFormat="1" x14ac:dyDescent="0.35">
      <c r="B35" s="2">
        <v>1599</v>
      </c>
      <c r="C35" s="2">
        <v>2044</v>
      </c>
      <c r="E35" s="2">
        <v>2202</v>
      </c>
      <c r="F35" s="2">
        <v>3298</v>
      </c>
      <c r="H35" s="2">
        <v>1334</v>
      </c>
      <c r="I35" s="2">
        <v>1557</v>
      </c>
      <c r="K35" s="2">
        <v>2478</v>
      </c>
      <c r="L35" s="2">
        <v>3009</v>
      </c>
    </row>
    <row r="36" spans="2:20" s="32" customFormat="1" x14ac:dyDescent="0.35">
      <c r="B36" s="2">
        <v>1855</v>
      </c>
      <c r="C36" s="2">
        <v>2036</v>
      </c>
      <c r="E36" s="2">
        <v>2855</v>
      </c>
      <c r="F36" s="2">
        <v>3279</v>
      </c>
      <c r="H36" s="2">
        <v>1569</v>
      </c>
      <c r="I36" s="2">
        <v>1714</v>
      </c>
      <c r="K36" s="2">
        <v>1877</v>
      </c>
      <c r="L36" s="2">
        <v>2507</v>
      </c>
    </row>
    <row r="37" spans="2:20" s="32" customFormat="1" x14ac:dyDescent="0.35">
      <c r="B37" s="2">
        <v>1632</v>
      </c>
      <c r="C37" s="2">
        <v>1857</v>
      </c>
      <c r="E37" s="2">
        <v>2079</v>
      </c>
      <c r="F37" s="2">
        <v>2056</v>
      </c>
      <c r="H37" s="2">
        <v>1225</v>
      </c>
      <c r="I37" s="2">
        <v>1453</v>
      </c>
      <c r="K37" s="2">
        <v>1580</v>
      </c>
      <c r="L37" s="2">
        <v>1796</v>
      </c>
    </row>
    <row r="38" spans="2:20" x14ac:dyDescent="0.35">
      <c r="B38" s="1"/>
      <c r="C38" s="1"/>
      <c r="E38" s="1"/>
      <c r="F38" s="1"/>
    </row>
    <row r="39" spans="2:20" x14ac:dyDescent="0.35">
      <c r="B39" s="1"/>
      <c r="C39" s="1"/>
    </row>
    <row r="40" spans="2:20" ht="14.65" x14ac:dyDescent="0.4">
      <c r="B40" s="99" t="s">
        <v>167</v>
      </c>
      <c r="C40" s="99"/>
      <c r="D40" s="99"/>
      <c r="E40" s="99"/>
      <c r="F40" s="99"/>
      <c r="G40" s="99"/>
      <c r="H40" s="99"/>
      <c r="I40" s="99"/>
      <c r="J40" s="99"/>
      <c r="K40" s="99"/>
      <c r="L40" s="99"/>
      <c r="M40" s="99"/>
      <c r="N40" s="99"/>
      <c r="O40" s="99"/>
      <c r="P40" s="99"/>
      <c r="Q40" s="99"/>
      <c r="R40" s="99"/>
      <c r="S40" s="99"/>
    </row>
    <row r="41" spans="2:20" x14ac:dyDescent="0.35">
      <c r="B41" s="24"/>
      <c r="C41" s="1"/>
    </row>
    <row r="42" spans="2:20" s="32" customFormat="1" x14ac:dyDescent="0.35">
      <c r="B42" s="103" t="s">
        <v>2</v>
      </c>
      <c r="C42" s="103"/>
      <c r="D42" s="103"/>
      <c r="E42" s="103"/>
      <c r="G42" s="103" t="s">
        <v>3</v>
      </c>
      <c r="H42" s="103"/>
      <c r="I42" s="103"/>
      <c r="J42" s="103"/>
      <c r="L42" s="103" t="s">
        <v>4</v>
      </c>
      <c r="M42" s="103"/>
      <c r="N42" s="103"/>
      <c r="O42" s="103"/>
      <c r="Q42" s="103" t="s">
        <v>161</v>
      </c>
      <c r="R42" s="103"/>
      <c r="S42" s="103"/>
      <c r="T42" s="103"/>
    </row>
    <row r="43" spans="2:20" s="32" customFormat="1" ht="14.25" x14ac:dyDescent="0.35">
      <c r="B43" s="35" t="s">
        <v>56</v>
      </c>
      <c r="C43" s="35" t="s">
        <v>254</v>
      </c>
      <c r="D43" s="35" t="s">
        <v>58</v>
      </c>
      <c r="E43" s="35" t="s">
        <v>255</v>
      </c>
      <c r="G43" s="35" t="s">
        <v>56</v>
      </c>
      <c r="H43" s="35" t="s">
        <v>254</v>
      </c>
      <c r="I43" s="35" t="s">
        <v>58</v>
      </c>
      <c r="J43" s="35" t="s">
        <v>255</v>
      </c>
      <c r="L43" s="35" t="s">
        <v>56</v>
      </c>
      <c r="M43" s="35" t="s">
        <v>254</v>
      </c>
      <c r="N43" s="35" t="s">
        <v>58</v>
      </c>
      <c r="O43" s="35" t="s">
        <v>255</v>
      </c>
      <c r="Q43" s="35" t="s">
        <v>56</v>
      </c>
      <c r="R43" s="35" t="s">
        <v>254</v>
      </c>
      <c r="S43" s="35" t="s">
        <v>58</v>
      </c>
      <c r="T43" s="35" t="s">
        <v>255</v>
      </c>
    </row>
    <row r="44" spans="2:20" x14ac:dyDescent="0.35">
      <c r="B44" s="2">
        <v>217</v>
      </c>
      <c r="C44" s="2">
        <v>227</v>
      </c>
      <c r="D44" s="2">
        <v>235</v>
      </c>
      <c r="E44" s="2">
        <v>191</v>
      </c>
      <c r="G44" s="2">
        <v>272</v>
      </c>
      <c r="H44" s="2">
        <v>344</v>
      </c>
      <c r="I44" s="2">
        <v>352</v>
      </c>
      <c r="J44" s="2">
        <v>393</v>
      </c>
      <c r="K44" s="1"/>
      <c r="L44" s="2">
        <v>184</v>
      </c>
      <c r="M44" s="2">
        <v>555</v>
      </c>
      <c r="N44" s="2">
        <v>196</v>
      </c>
      <c r="O44" s="2">
        <v>612</v>
      </c>
      <c r="Q44" s="2">
        <v>279</v>
      </c>
      <c r="R44" s="2">
        <v>379</v>
      </c>
      <c r="S44" s="2">
        <v>286</v>
      </c>
      <c r="T44" s="2">
        <v>676</v>
      </c>
    </row>
    <row r="45" spans="2:20" x14ac:dyDescent="0.35">
      <c r="B45" s="2">
        <v>202</v>
      </c>
      <c r="C45" s="2">
        <v>209</v>
      </c>
      <c r="D45" s="2">
        <v>237</v>
      </c>
      <c r="E45" s="2">
        <v>162</v>
      </c>
      <c r="G45" s="2">
        <v>349</v>
      </c>
      <c r="H45" s="2">
        <v>184</v>
      </c>
      <c r="I45" s="2">
        <v>276</v>
      </c>
      <c r="J45" s="2">
        <v>357</v>
      </c>
      <c r="K45" s="1"/>
      <c r="L45" s="2">
        <v>191</v>
      </c>
      <c r="M45" s="2">
        <v>599</v>
      </c>
      <c r="N45" s="2">
        <v>190</v>
      </c>
      <c r="O45" s="2">
        <v>665</v>
      </c>
      <c r="Q45" s="2">
        <v>289</v>
      </c>
      <c r="R45" s="2">
        <v>370</v>
      </c>
      <c r="S45" s="2">
        <v>303</v>
      </c>
      <c r="T45" s="2">
        <v>990</v>
      </c>
    </row>
    <row r="46" spans="2:20" x14ac:dyDescent="0.35">
      <c r="B46" s="2">
        <v>163</v>
      </c>
      <c r="C46" s="2">
        <v>212</v>
      </c>
      <c r="D46" s="2">
        <v>176</v>
      </c>
      <c r="E46" s="2">
        <v>180</v>
      </c>
      <c r="G46" s="2">
        <v>250</v>
      </c>
      <c r="H46" s="2">
        <v>306</v>
      </c>
      <c r="I46" s="2">
        <v>241</v>
      </c>
      <c r="J46" s="2">
        <v>413</v>
      </c>
      <c r="K46" s="1"/>
      <c r="L46" s="2">
        <v>159</v>
      </c>
      <c r="M46" s="2">
        <v>563</v>
      </c>
      <c r="N46" s="2">
        <v>163</v>
      </c>
      <c r="O46" s="2">
        <v>548</v>
      </c>
      <c r="Q46" s="2">
        <v>159</v>
      </c>
      <c r="R46" s="2">
        <v>182</v>
      </c>
      <c r="S46" s="2">
        <v>193</v>
      </c>
      <c r="T46" s="2">
        <v>293</v>
      </c>
    </row>
    <row r="47" spans="2:20" x14ac:dyDescent="0.35">
      <c r="B47" s="2">
        <v>158</v>
      </c>
      <c r="C47" s="2">
        <v>136</v>
      </c>
      <c r="D47" s="2">
        <v>175</v>
      </c>
      <c r="E47" s="2">
        <v>152</v>
      </c>
      <c r="G47" s="2">
        <v>279</v>
      </c>
      <c r="H47" s="2">
        <v>143</v>
      </c>
      <c r="I47" s="2">
        <v>314</v>
      </c>
      <c r="J47" s="2">
        <v>479</v>
      </c>
      <c r="K47" s="1"/>
      <c r="L47" s="2">
        <v>173</v>
      </c>
      <c r="M47" s="2">
        <v>190</v>
      </c>
      <c r="N47" s="2">
        <v>190</v>
      </c>
      <c r="O47" s="2">
        <v>220</v>
      </c>
      <c r="Q47" s="2">
        <v>168</v>
      </c>
      <c r="R47" s="2">
        <v>228</v>
      </c>
      <c r="S47" s="2">
        <v>214</v>
      </c>
      <c r="T47" s="2">
        <v>343</v>
      </c>
    </row>
    <row r="48" spans="2:20" x14ac:dyDescent="0.35">
      <c r="B48" s="2">
        <v>103</v>
      </c>
      <c r="C48" s="2">
        <v>114</v>
      </c>
      <c r="D48" s="2">
        <v>114</v>
      </c>
      <c r="E48" s="2">
        <v>108</v>
      </c>
      <c r="G48" s="2">
        <v>140</v>
      </c>
      <c r="H48" s="2">
        <v>124</v>
      </c>
      <c r="I48" s="2">
        <v>182</v>
      </c>
      <c r="J48" s="2">
        <v>85.5</v>
      </c>
      <c r="L48" s="2">
        <v>140</v>
      </c>
      <c r="M48" s="2">
        <v>119</v>
      </c>
      <c r="N48" s="2">
        <v>157</v>
      </c>
      <c r="O48" s="2">
        <v>140</v>
      </c>
      <c r="Q48" s="2">
        <v>218</v>
      </c>
      <c r="R48" s="2">
        <v>140</v>
      </c>
      <c r="S48" s="2">
        <v>209</v>
      </c>
      <c r="T48" s="2">
        <v>122</v>
      </c>
    </row>
    <row r="49" spans="2:20" x14ac:dyDescent="0.35">
      <c r="B49" s="2">
        <v>116</v>
      </c>
      <c r="C49" s="2">
        <v>127</v>
      </c>
      <c r="D49" s="2">
        <v>115</v>
      </c>
      <c r="E49" s="2">
        <v>106</v>
      </c>
      <c r="G49" s="2">
        <v>174</v>
      </c>
      <c r="H49" s="2">
        <v>136</v>
      </c>
      <c r="I49" s="2">
        <v>174</v>
      </c>
      <c r="J49" s="2">
        <v>163</v>
      </c>
      <c r="L49" s="2">
        <v>167</v>
      </c>
      <c r="M49" s="2">
        <v>138</v>
      </c>
      <c r="N49" s="2">
        <v>171</v>
      </c>
      <c r="O49" s="2">
        <v>142</v>
      </c>
      <c r="Q49" s="2">
        <v>236</v>
      </c>
      <c r="R49" s="2">
        <v>193</v>
      </c>
      <c r="S49" s="2">
        <v>230</v>
      </c>
      <c r="T49" s="2">
        <v>154</v>
      </c>
    </row>
    <row r="50" spans="2:20" x14ac:dyDescent="0.35">
      <c r="B50" s="2">
        <v>244</v>
      </c>
      <c r="C50" s="2">
        <v>243</v>
      </c>
      <c r="D50" s="2">
        <v>253</v>
      </c>
      <c r="E50" s="2">
        <v>226</v>
      </c>
      <c r="G50" s="2">
        <v>291</v>
      </c>
      <c r="H50" s="2">
        <v>276</v>
      </c>
      <c r="I50" s="2">
        <v>278</v>
      </c>
      <c r="J50" s="2">
        <v>271</v>
      </c>
      <c r="L50" s="2">
        <v>201</v>
      </c>
      <c r="M50" s="2">
        <v>269</v>
      </c>
      <c r="N50" s="2">
        <v>222</v>
      </c>
      <c r="O50" s="2">
        <v>315</v>
      </c>
      <c r="Q50" s="2">
        <v>283</v>
      </c>
      <c r="R50" s="2">
        <v>263</v>
      </c>
      <c r="S50" s="2">
        <v>256</v>
      </c>
      <c r="T50" s="2">
        <v>273</v>
      </c>
    </row>
    <row r="51" spans="2:20" x14ac:dyDescent="0.35">
      <c r="B51" s="10"/>
      <c r="C51" s="10"/>
      <c r="D51" s="10"/>
      <c r="E51" s="10"/>
      <c r="G51" s="8"/>
      <c r="H51" s="8"/>
      <c r="I51" s="8"/>
      <c r="J51" s="8"/>
      <c r="L51" s="8"/>
      <c r="M51" s="8"/>
      <c r="N51" s="1"/>
      <c r="O51" s="1"/>
      <c r="Q51" s="8"/>
      <c r="R51" s="8"/>
      <c r="S51" s="8"/>
      <c r="T51" s="8"/>
    </row>
    <row r="52" spans="2:20" x14ac:dyDescent="0.35">
      <c r="B52" s="1"/>
      <c r="C52" s="1"/>
      <c r="D52" s="1"/>
      <c r="E52" s="1"/>
      <c r="G52" s="1"/>
      <c r="H52" s="1"/>
      <c r="I52" s="1"/>
      <c r="J52" s="1"/>
      <c r="L52" s="1"/>
      <c r="M52" s="1"/>
      <c r="N52" s="1"/>
      <c r="O52" s="1"/>
      <c r="Q52" s="1"/>
      <c r="R52" s="1"/>
      <c r="S52" s="1"/>
      <c r="T52" s="1"/>
    </row>
    <row r="53" spans="2:20" ht="13.15" x14ac:dyDescent="0.4">
      <c r="B53" s="68" t="s">
        <v>163</v>
      </c>
      <c r="C53" s="68"/>
      <c r="D53" s="68"/>
      <c r="E53" s="68"/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1"/>
      <c r="R53" s="1"/>
      <c r="S53" s="1"/>
      <c r="T53" s="1"/>
    </row>
    <row r="54" spans="2:20" x14ac:dyDescent="0.35">
      <c r="C54" s="1"/>
      <c r="D54" s="1"/>
      <c r="E54" s="1"/>
      <c r="G54" s="1"/>
      <c r="H54" s="1"/>
      <c r="I54" s="1"/>
      <c r="J54" s="1"/>
      <c r="L54" s="1"/>
      <c r="M54" s="1"/>
      <c r="N54" s="1"/>
      <c r="O54" s="1"/>
      <c r="Q54" s="1"/>
      <c r="R54" s="1"/>
      <c r="S54" s="1"/>
      <c r="T54" s="1"/>
    </row>
    <row r="55" spans="2:20" ht="31.15" customHeight="1" x14ac:dyDescent="0.35">
      <c r="B55" s="70" t="s">
        <v>60</v>
      </c>
      <c r="C55" s="70"/>
      <c r="D55" s="13"/>
      <c r="E55" s="70" t="s">
        <v>61</v>
      </c>
      <c r="F55" s="70"/>
      <c r="G55" s="13"/>
      <c r="H55" s="70" t="s">
        <v>62</v>
      </c>
      <c r="I55" s="70"/>
      <c r="J55" s="13"/>
      <c r="K55" s="113" t="s">
        <v>63</v>
      </c>
      <c r="L55" s="113"/>
    </row>
    <row r="56" spans="2:20" x14ac:dyDescent="0.35">
      <c r="B56" s="49" t="s">
        <v>23</v>
      </c>
      <c r="C56" s="49" t="s">
        <v>24</v>
      </c>
      <c r="D56" s="13"/>
      <c r="E56" s="49" t="s">
        <v>23</v>
      </c>
      <c r="F56" s="49" t="s">
        <v>24</v>
      </c>
      <c r="G56" s="13"/>
      <c r="H56" s="49" t="s">
        <v>23</v>
      </c>
      <c r="I56" s="49" t="s">
        <v>24</v>
      </c>
      <c r="J56" s="13"/>
      <c r="K56" s="49" t="s">
        <v>23</v>
      </c>
      <c r="L56" s="49" t="s">
        <v>24</v>
      </c>
    </row>
    <row r="57" spans="2:20" x14ac:dyDescent="0.35">
      <c r="B57" s="2">
        <v>0.73841100000000004</v>
      </c>
      <c r="C57" s="2">
        <v>0.71485900000000002</v>
      </c>
      <c r="D57" s="13"/>
      <c r="E57" s="2">
        <v>1.207921</v>
      </c>
      <c r="F57" s="2">
        <v>0.77830200000000005</v>
      </c>
      <c r="G57" s="13"/>
      <c r="H57" s="2">
        <v>1.901961</v>
      </c>
      <c r="I57" s="2">
        <v>1.77437</v>
      </c>
      <c r="J57" s="13"/>
      <c r="K57" s="2">
        <v>2.7792210000000002</v>
      </c>
      <c r="L57" s="2">
        <v>2.7241379999999999</v>
      </c>
    </row>
    <row r="58" spans="2:20" x14ac:dyDescent="0.35">
      <c r="B58" s="2">
        <v>0.51416700000000004</v>
      </c>
      <c r="C58" s="2">
        <v>0.60336100000000004</v>
      </c>
      <c r="D58" s="13"/>
      <c r="E58" s="2">
        <v>1.108333</v>
      </c>
      <c r="F58" s="2">
        <v>1.230769</v>
      </c>
      <c r="G58" s="13"/>
      <c r="H58" s="2">
        <v>0.87142900000000001</v>
      </c>
      <c r="I58" s="2">
        <v>1.328125</v>
      </c>
      <c r="J58" s="13"/>
      <c r="K58" s="2">
        <v>1.0403230000000001</v>
      </c>
      <c r="L58" s="2">
        <v>1.3110850000000001</v>
      </c>
    </row>
    <row r="59" spans="2:20" x14ac:dyDescent="0.35">
      <c r="B59" s="2">
        <v>0.853383</v>
      </c>
      <c r="C59" s="2">
        <v>0.69190099999999999</v>
      </c>
      <c r="D59" s="13"/>
      <c r="E59" s="2">
        <v>0.5171</v>
      </c>
      <c r="F59" s="2">
        <v>0.82949300000000004</v>
      </c>
      <c r="G59" s="13"/>
      <c r="H59" s="2">
        <v>3.4734240000000001</v>
      </c>
      <c r="I59" s="2">
        <v>3.5111110000000001</v>
      </c>
      <c r="J59" s="13"/>
      <c r="K59" s="2">
        <v>3.199052</v>
      </c>
      <c r="L59" s="2">
        <v>1.4146339999999999</v>
      </c>
    </row>
    <row r="60" spans="2:20" x14ac:dyDescent="0.35">
      <c r="B60" s="2">
        <v>1.031461</v>
      </c>
      <c r="C60" s="2">
        <v>0.43396200000000001</v>
      </c>
      <c r="D60" s="13"/>
      <c r="E60" s="2">
        <v>0.26263999999999998</v>
      </c>
      <c r="F60" s="2">
        <v>0.267376</v>
      </c>
      <c r="G60" s="13"/>
      <c r="H60" s="2">
        <v>3.5307520000000001</v>
      </c>
      <c r="I60" s="2">
        <v>2.3636360000000001</v>
      </c>
      <c r="J60" s="13"/>
      <c r="K60" s="2">
        <v>1.6078429999999999</v>
      </c>
      <c r="L60" s="2">
        <v>1.5629139999999999</v>
      </c>
    </row>
    <row r="61" spans="2:20" x14ac:dyDescent="0.35">
      <c r="B61" s="2">
        <v>0.97985299999999997</v>
      </c>
      <c r="C61" s="2">
        <v>0.45</v>
      </c>
      <c r="D61" s="13"/>
      <c r="E61" s="2">
        <v>0.44965500000000003</v>
      </c>
      <c r="F61" s="2">
        <v>0.51715999999999995</v>
      </c>
      <c r="G61" s="13"/>
      <c r="H61" s="2">
        <v>3.648352</v>
      </c>
      <c r="I61" s="2">
        <v>2.2411949999999998</v>
      </c>
      <c r="J61" s="13"/>
      <c r="K61" s="2">
        <v>1.821782</v>
      </c>
      <c r="L61" s="2">
        <v>1.056962</v>
      </c>
    </row>
    <row r="62" spans="2:20" x14ac:dyDescent="0.35">
      <c r="B62" s="2">
        <v>0.81724799999999997</v>
      </c>
      <c r="C62" s="2">
        <v>0.80874299999999999</v>
      </c>
      <c r="D62" s="13"/>
      <c r="E62" s="2">
        <v>0.359259</v>
      </c>
      <c r="F62" s="2">
        <v>0.63799700000000004</v>
      </c>
      <c r="G62" s="13"/>
      <c r="H62" s="2">
        <v>4.1038319999999997</v>
      </c>
      <c r="I62" s="2">
        <v>3.0467089999999999</v>
      </c>
      <c r="J62" s="13"/>
      <c r="K62" s="2">
        <v>2.487047</v>
      </c>
      <c r="L62" s="2">
        <v>1.778017</v>
      </c>
    </row>
    <row r="63" spans="2:20" x14ac:dyDescent="0.35">
      <c r="B63" s="2">
        <v>0.75289600000000001</v>
      </c>
      <c r="C63" s="2">
        <v>0.56593400000000005</v>
      </c>
      <c r="D63" s="13"/>
      <c r="E63" s="2">
        <v>0.62534100000000004</v>
      </c>
      <c r="F63" s="2">
        <v>9.0607999999999994E-2</v>
      </c>
      <c r="G63" s="13"/>
      <c r="H63" s="2">
        <v>3.1633710000000002</v>
      </c>
      <c r="I63" s="2">
        <v>2.779487</v>
      </c>
      <c r="J63" s="13"/>
      <c r="K63" s="2">
        <v>2.270492</v>
      </c>
      <c r="L63" s="2">
        <v>2.4356439999999999</v>
      </c>
    </row>
    <row r="71" spans="9:12" x14ac:dyDescent="0.35">
      <c r="I71" s="1"/>
      <c r="J71" s="1"/>
      <c r="K71" s="1"/>
      <c r="L71" s="1"/>
    </row>
    <row r="72" spans="9:12" x14ac:dyDescent="0.35">
      <c r="I72" s="1"/>
      <c r="J72" s="1"/>
      <c r="K72" s="1"/>
      <c r="L72" s="1"/>
    </row>
    <row r="73" spans="9:12" x14ac:dyDescent="0.35">
      <c r="I73" s="9"/>
      <c r="J73" s="9"/>
      <c r="K73" s="9"/>
      <c r="L73" s="9"/>
    </row>
    <row r="74" spans="9:12" x14ac:dyDescent="0.35">
      <c r="I74" s="1"/>
      <c r="J74" s="1"/>
      <c r="K74" s="1"/>
      <c r="L74" s="1"/>
    </row>
    <row r="75" spans="9:12" x14ac:dyDescent="0.35">
      <c r="I75" s="1"/>
      <c r="J75" s="1"/>
      <c r="K75" s="1"/>
      <c r="L75" s="1"/>
    </row>
    <row r="76" spans="9:12" x14ac:dyDescent="0.35">
      <c r="I76" s="1"/>
      <c r="J76" s="1"/>
      <c r="K76" s="1"/>
      <c r="L76" s="1"/>
    </row>
  </sheetData>
  <mergeCells count="21">
    <mergeCell ref="B1:P1"/>
    <mergeCell ref="B27:S27"/>
    <mergeCell ref="K29:L29"/>
    <mergeCell ref="H29:I29"/>
    <mergeCell ref="E29:F29"/>
    <mergeCell ref="B29:C29"/>
    <mergeCell ref="B55:C55"/>
    <mergeCell ref="E55:F55"/>
    <mergeCell ref="H55:I55"/>
    <mergeCell ref="K55:L55"/>
    <mergeCell ref="B3:G3"/>
    <mergeCell ref="I3:N3"/>
    <mergeCell ref="B40:S40"/>
    <mergeCell ref="B53:P53"/>
    <mergeCell ref="B14:N14"/>
    <mergeCell ref="B42:E42"/>
    <mergeCell ref="G42:J42"/>
    <mergeCell ref="L42:O42"/>
    <mergeCell ref="Q42:T42"/>
    <mergeCell ref="P3:U3"/>
    <mergeCell ref="B16:G16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0F324-3BFE-4043-9FDC-7EAB6CD5B07E}">
  <dimension ref="B1:AB95"/>
  <sheetViews>
    <sheetView topLeftCell="A66" workbookViewId="0">
      <selection activeCell="K87" sqref="K87:L87"/>
    </sheetView>
  </sheetViews>
  <sheetFormatPr defaultRowHeight="12.75" x14ac:dyDescent="0.35"/>
  <cols>
    <col min="1" max="16384" width="9.06640625" style="14"/>
  </cols>
  <sheetData>
    <row r="1" spans="2:18" ht="14.65" x14ac:dyDescent="0.4">
      <c r="B1" s="68" t="s">
        <v>218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</row>
    <row r="3" spans="2:18" x14ac:dyDescent="0.35">
      <c r="B3" s="36" t="s">
        <v>6</v>
      </c>
      <c r="C3" s="36" t="s">
        <v>7</v>
      </c>
      <c r="D3" s="36" t="s">
        <v>8</v>
      </c>
      <c r="E3" s="36" t="s">
        <v>64</v>
      </c>
    </row>
    <row r="4" spans="2:18" x14ac:dyDescent="0.35">
      <c r="B4" s="2">
        <v>833</v>
      </c>
      <c r="C4" s="2">
        <v>1758</v>
      </c>
      <c r="D4" s="2">
        <v>799</v>
      </c>
      <c r="E4" s="2">
        <v>810</v>
      </c>
    </row>
    <row r="5" spans="2:18" x14ac:dyDescent="0.35">
      <c r="B5" s="2">
        <v>641</v>
      </c>
      <c r="C5" s="2">
        <v>2175</v>
      </c>
      <c r="D5" s="2">
        <v>954</v>
      </c>
      <c r="E5" s="2">
        <v>897</v>
      </c>
    </row>
    <row r="6" spans="2:18" x14ac:dyDescent="0.35">
      <c r="B6" s="2">
        <v>827</v>
      </c>
      <c r="C6" s="2">
        <v>3284</v>
      </c>
      <c r="D6" s="2">
        <v>1324</v>
      </c>
      <c r="E6" s="2">
        <v>809</v>
      </c>
    </row>
    <row r="7" spans="2:18" x14ac:dyDescent="0.35">
      <c r="B7" s="2">
        <v>1098</v>
      </c>
      <c r="C7" s="2">
        <v>3510</v>
      </c>
      <c r="D7" s="2">
        <v>954</v>
      </c>
      <c r="E7" s="2">
        <v>908</v>
      </c>
    </row>
    <row r="8" spans="2:18" x14ac:dyDescent="0.35">
      <c r="B8" s="2">
        <v>856</v>
      </c>
      <c r="C8" s="2">
        <v>1942</v>
      </c>
      <c r="D8" s="2">
        <v>800</v>
      </c>
      <c r="E8" s="2">
        <v>784</v>
      </c>
    </row>
    <row r="9" spans="2:18" x14ac:dyDescent="0.35">
      <c r="B9" s="2">
        <v>855</v>
      </c>
      <c r="C9" s="2">
        <v>2404</v>
      </c>
      <c r="D9" s="2">
        <v>1067</v>
      </c>
      <c r="E9" s="2">
        <v>786</v>
      </c>
    </row>
    <row r="10" spans="2:18" x14ac:dyDescent="0.35">
      <c r="B10" s="2">
        <v>948</v>
      </c>
      <c r="C10" s="2">
        <v>1540</v>
      </c>
      <c r="D10" s="2">
        <v>824</v>
      </c>
      <c r="E10" s="2">
        <v>811</v>
      </c>
    </row>
    <row r="11" spans="2:18" x14ac:dyDescent="0.35">
      <c r="B11" s="1"/>
      <c r="C11" s="1"/>
      <c r="D11" s="1"/>
      <c r="E11" s="1"/>
      <c r="H11" s="1"/>
      <c r="I11" s="1"/>
      <c r="J11" s="1"/>
      <c r="K11" s="1"/>
      <c r="N11" s="1"/>
      <c r="O11" s="1"/>
      <c r="P11" s="1"/>
      <c r="Q11" s="1"/>
    </row>
    <row r="12" spans="2:18" x14ac:dyDescent="0.35">
      <c r="B12" s="1"/>
      <c r="C12" s="1"/>
      <c r="D12" s="1"/>
      <c r="E12" s="1"/>
      <c r="H12" s="1"/>
      <c r="I12" s="1"/>
      <c r="J12" s="1"/>
      <c r="K12" s="1"/>
      <c r="N12" s="1"/>
      <c r="O12" s="1"/>
      <c r="P12" s="1"/>
      <c r="Q12" s="1"/>
    </row>
    <row r="13" spans="2:18" ht="14.65" x14ac:dyDescent="0.4">
      <c r="B13" s="68" t="s">
        <v>201</v>
      </c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  <c r="N13" s="1"/>
      <c r="O13" s="1"/>
      <c r="P13" s="1"/>
      <c r="Q13" s="1"/>
    </row>
    <row r="14" spans="2:18" x14ac:dyDescent="0.35">
      <c r="B14" s="1"/>
      <c r="C14" s="1"/>
      <c r="D14" s="1"/>
      <c r="E14" s="1"/>
      <c r="H14" s="1"/>
      <c r="I14" s="1"/>
      <c r="J14" s="1"/>
      <c r="K14" s="1"/>
      <c r="N14" s="1"/>
      <c r="O14" s="1"/>
      <c r="P14" s="1"/>
      <c r="Q14" s="1"/>
    </row>
    <row r="15" spans="2:18" x14ac:dyDescent="0.35">
      <c r="B15" s="36" t="s">
        <v>6</v>
      </c>
      <c r="C15" s="36" t="s">
        <v>7</v>
      </c>
      <c r="D15" s="36" t="s">
        <v>8</v>
      </c>
      <c r="E15" s="36" t="s">
        <v>64</v>
      </c>
      <c r="H15" s="1"/>
      <c r="I15" s="1"/>
      <c r="J15" s="1"/>
      <c r="K15" s="1"/>
      <c r="N15" s="1"/>
      <c r="O15" s="1"/>
      <c r="P15" s="1"/>
      <c r="Q15" s="1"/>
    </row>
    <row r="16" spans="2:18" x14ac:dyDescent="0.35">
      <c r="B16" s="2">
        <v>184</v>
      </c>
      <c r="C16" s="2">
        <v>299</v>
      </c>
      <c r="D16" s="2">
        <v>260</v>
      </c>
      <c r="E16" s="2">
        <v>217</v>
      </c>
      <c r="H16" s="1"/>
      <c r="I16" s="1"/>
      <c r="J16" s="1"/>
      <c r="K16" s="1"/>
      <c r="N16" s="1"/>
      <c r="O16" s="1"/>
      <c r="P16" s="1"/>
      <c r="Q16" s="1"/>
    </row>
    <row r="17" spans="2:17" x14ac:dyDescent="0.35">
      <c r="B17" s="2">
        <v>156</v>
      </c>
      <c r="C17" s="2">
        <v>321</v>
      </c>
      <c r="D17" s="2">
        <v>245</v>
      </c>
      <c r="E17" s="2">
        <v>222</v>
      </c>
      <c r="H17" s="1"/>
      <c r="I17" s="1"/>
      <c r="J17" s="1"/>
      <c r="K17" s="1"/>
      <c r="N17" s="1"/>
      <c r="O17" s="1"/>
      <c r="P17" s="1"/>
      <c r="Q17" s="1"/>
    </row>
    <row r="18" spans="2:17" x14ac:dyDescent="0.35">
      <c r="B18" s="2">
        <v>143</v>
      </c>
      <c r="C18" s="2">
        <v>247</v>
      </c>
      <c r="D18" s="2">
        <v>262</v>
      </c>
      <c r="E18" s="2">
        <v>140</v>
      </c>
      <c r="H18" s="1"/>
      <c r="I18" s="1"/>
      <c r="J18" s="1"/>
      <c r="K18" s="1"/>
      <c r="N18" s="1"/>
      <c r="O18" s="1"/>
      <c r="P18" s="1"/>
      <c r="Q18" s="1"/>
    </row>
    <row r="19" spans="2:17" x14ac:dyDescent="0.35">
      <c r="B19" s="2">
        <v>128</v>
      </c>
      <c r="C19" s="2">
        <v>268</v>
      </c>
      <c r="D19" s="2">
        <v>157</v>
      </c>
      <c r="E19" s="2">
        <v>151</v>
      </c>
      <c r="H19" s="1"/>
      <c r="I19" s="1"/>
      <c r="J19" s="1"/>
      <c r="K19" s="1"/>
      <c r="N19" s="1"/>
      <c r="O19" s="1"/>
      <c r="P19" s="1"/>
      <c r="Q19" s="1"/>
    </row>
    <row r="20" spans="2:17" x14ac:dyDescent="0.35">
      <c r="B20" s="2">
        <v>82.4</v>
      </c>
      <c r="C20" s="2">
        <v>137</v>
      </c>
      <c r="D20" s="2">
        <v>123</v>
      </c>
      <c r="E20" s="2">
        <v>157</v>
      </c>
      <c r="H20" s="1"/>
      <c r="I20" s="1"/>
      <c r="J20" s="1"/>
      <c r="K20" s="1"/>
      <c r="N20" s="1"/>
      <c r="O20" s="1"/>
      <c r="P20" s="1"/>
      <c r="Q20" s="1"/>
    </row>
    <row r="21" spans="2:17" x14ac:dyDescent="0.35">
      <c r="B21" s="2">
        <v>94.4</v>
      </c>
      <c r="C21" s="2">
        <v>167</v>
      </c>
      <c r="D21" s="2">
        <v>149</v>
      </c>
      <c r="E21" s="2">
        <v>208</v>
      </c>
      <c r="H21" s="1"/>
      <c r="I21" s="1"/>
      <c r="J21" s="1"/>
      <c r="K21" s="1"/>
      <c r="N21" s="1"/>
      <c r="O21" s="1"/>
      <c r="P21" s="1"/>
      <c r="Q21" s="1"/>
    </row>
    <row r="22" spans="2:17" x14ac:dyDescent="0.35">
      <c r="B22" s="2">
        <v>195</v>
      </c>
      <c r="C22" s="2">
        <v>263</v>
      </c>
      <c r="D22" s="2">
        <v>194</v>
      </c>
      <c r="E22" s="2">
        <v>234</v>
      </c>
      <c r="H22" s="1"/>
      <c r="I22" s="1"/>
      <c r="J22" s="1"/>
      <c r="K22" s="1"/>
      <c r="N22" s="1"/>
      <c r="O22" s="1"/>
      <c r="P22" s="1"/>
      <c r="Q22" s="1"/>
    </row>
    <row r="23" spans="2:17" x14ac:dyDescent="0.35">
      <c r="B23" s="1"/>
      <c r="C23" s="1"/>
      <c r="D23" s="1"/>
      <c r="E23" s="1"/>
      <c r="H23" s="1"/>
      <c r="I23" s="1"/>
      <c r="J23" s="1"/>
      <c r="K23" s="1"/>
      <c r="N23" s="1"/>
      <c r="O23" s="1"/>
      <c r="P23" s="1"/>
      <c r="Q23" s="1"/>
    </row>
    <row r="24" spans="2:17" x14ac:dyDescent="0.35">
      <c r="B24" s="1"/>
      <c r="C24" s="1"/>
      <c r="D24" s="1"/>
      <c r="E24" s="1"/>
      <c r="H24" s="1"/>
      <c r="I24" s="1"/>
      <c r="J24" s="1"/>
      <c r="K24" s="1"/>
      <c r="N24" s="1"/>
      <c r="O24" s="1"/>
      <c r="P24" s="1"/>
      <c r="Q24" s="1"/>
    </row>
    <row r="25" spans="2:17" ht="14.65" x14ac:dyDescent="0.4">
      <c r="B25" s="68" t="s">
        <v>202</v>
      </c>
      <c r="C25" s="68"/>
      <c r="D25" s="68"/>
      <c r="E25" s="68"/>
      <c r="F25" s="68"/>
      <c r="G25" s="68"/>
      <c r="H25" s="68"/>
      <c r="I25" s="68"/>
      <c r="J25" s="68"/>
      <c r="K25" s="68"/>
      <c r="L25" s="68"/>
      <c r="M25" s="68"/>
      <c r="N25" s="68"/>
      <c r="O25" s="1"/>
      <c r="P25" s="1"/>
      <c r="Q25" s="1"/>
    </row>
    <row r="26" spans="2:17" x14ac:dyDescent="0.35">
      <c r="B26" s="1"/>
      <c r="C26" s="1"/>
      <c r="D26" s="1"/>
      <c r="E26" s="1"/>
      <c r="H26" s="1"/>
      <c r="I26" s="1"/>
      <c r="J26" s="1"/>
      <c r="K26" s="1"/>
      <c r="N26" s="1"/>
      <c r="O26" s="1"/>
      <c r="P26" s="1"/>
      <c r="Q26" s="1"/>
    </row>
    <row r="27" spans="2:17" x14ac:dyDescent="0.35">
      <c r="B27" s="36" t="s">
        <v>6</v>
      </c>
      <c r="C27" s="36" t="s">
        <v>7</v>
      </c>
      <c r="D27" s="36" t="s">
        <v>8</v>
      </c>
      <c r="E27" s="36" t="s">
        <v>64</v>
      </c>
      <c r="H27" s="1"/>
      <c r="I27" s="1"/>
      <c r="J27" s="1"/>
      <c r="K27" s="1"/>
      <c r="N27" s="1"/>
      <c r="O27" s="1"/>
      <c r="P27" s="1"/>
      <c r="Q27" s="1"/>
    </row>
    <row r="28" spans="2:17" x14ac:dyDescent="0.35">
      <c r="B28" s="2">
        <v>4.53</v>
      </c>
      <c r="C28" s="2">
        <v>5.88</v>
      </c>
      <c r="D28" s="2">
        <v>3.07</v>
      </c>
      <c r="E28" s="2">
        <v>3.73</v>
      </c>
      <c r="H28" s="1"/>
      <c r="I28" s="1"/>
      <c r="J28" s="1"/>
      <c r="K28" s="1"/>
      <c r="N28" s="1"/>
      <c r="O28" s="1"/>
      <c r="P28" s="1"/>
      <c r="Q28" s="1"/>
    </row>
    <row r="29" spans="2:17" x14ac:dyDescent="0.35">
      <c r="B29" s="2">
        <v>4.1100000000000003</v>
      </c>
      <c r="C29" s="2">
        <v>6.78</v>
      </c>
      <c r="D29" s="2">
        <v>3.89</v>
      </c>
      <c r="E29" s="2">
        <v>4.04</v>
      </c>
      <c r="H29" s="1"/>
      <c r="I29" s="1"/>
      <c r="J29" s="1"/>
      <c r="K29" s="1"/>
      <c r="N29" s="1"/>
      <c r="O29" s="1"/>
      <c r="P29" s="1"/>
      <c r="Q29" s="1"/>
    </row>
    <row r="30" spans="2:17" x14ac:dyDescent="0.35">
      <c r="B30" s="2">
        <v>5.78</v>
      </c>
      <c r="C30" s="2">
        <v>13.3</v>
      </c>
      <c r="D30" s="2">
        <v>5.05</v>
      </c>
      <c r="E30" s="2">
        <v>5.78</v>
      </c>
      <c r="H30" s="1"/>
      <c r="I30" s="1"/>
      <c r="J30" s="1"/>
      <c r="K30" s="1"/>
      <c r="N30" s="1"/>
      <c r="O30" s="1"/>
      <c r="P30" s="1"/>
      <c r="Q30" s="1"/>
    </row>
    <row r="31" spans="2:17" x14ac:dyDescent="0.35">
      <c r="B31" s="2">
        <v>8.58</v>
      </c>
      <c r="C31" s="2">
        <v>13.1</v>
      </c>
      <c r="D31" s="2">
        <v>6.08</v>
      </c>
      <c r="E31" s="2">
        <v>6.01</v>
      </c>
      <c r="H31" s="1"/>
      <c r="I31" s="1"/>
      <c r="J31" s="1"/>
      <c r="K31" s="1"/>
      <c r="N31" s="1"/>
      <c r="O31" s="1"/>
      <c r="P31" s="1"/>
      <c r="Q31" s="1"/>
    </row>
    <row r="32" spans="2:17" x14ac:dyDescent="0.35">
      <c r="B32" s="2">
        <v>10.39</v>
      </c>
      <c r="C32" s="2">
        <v>14.18</v>
      </c>
      <c r="D32" s="2">
        <v>6.5</v>
      </c>
      <c r="E32" s="2">
        <v>4.99</v>
      </c>
      <c r="H32" s="1"/>
      <c r="I32" s="1"/>
      <c r="J32" s="1"/>
      <c r="K32" s="1"/>
      <c r="N32" s="1"/>
      <c r="O32" s="1"/>
      <c r="P32" s="1"/>
      <c r="Q32" s="1"/>
    </row>
    <row r="33" spans="2:17" x14ac:dyDescent="0.35">
      <c r="B33" s="2">
        <v>9.06</v>
      </c>
      <c r="C33" s="2">
        <v>14.4</v>
      </c>
      <c r="D33" s="2">
        <v>7.16</v>
      </c>
      <c r="E33" s="2">
        <v>3.78</v>
      </c>
      <c r="H33" s="1"/>
      <c r="I33" s="1"/>
      <c r="J33" s="1"/>
      <c r="K33" s="1"/>
      <c r="N33" s="1"/>
      <c r="O33" s="1"/>
      <c r="P33" s="1"/>
      <c r="Q33" s="1"/>
    </row>
    <row r="34" spans="2:17" x14ac:dyDescent="0.35">
      <c r="B34" s="2">
        <v>4.8600000000000003</v>
      </c>
      <c r="C34" s="2">
        <v>5.86</v>
      </c>
      <c r="D34" s="2">
        <v>4.25</v>
      </c>
      <c r="E34" s="2">
        <v>3.47</v>
      </c>
      <c r="H34" s="1"/>
      <c r="I34" s="1"/>
      <c r="J34" s="1"/>
      <c r="K34" s="1"/>
      <c r="N34" s="1"/>
      <c r="O34" s="1"/>
      <c r="P34" s="1"/>
      <c r="Q34" s="1"/>
    </row>
    <row r="35" spans="2:17" x14ac:dyDescent="0.35">
      <c r="H35" s="1"/>
      <c r="I35" s="1"/>
      <c r="J35" s="1"/>
      <c r="K35" s="1"/>
    </row>
    <row r="36" spans="2:17" x14ac:dyDescent="0.35">
      <c r="H36" s="1"/>
      <c r="I36" s="1"/>
      <c r="J36" s="1"/>
      <c r="K36" s="1"/>
    </row>
    <row r="37" spans="2:17" ht="14.65" x14ac:dyDescent="0.4">
      <c r="B37" s="99" t="s">
        <v>203</v>
      </c>
      <c r="C37" s="99"/>
      <c r="D37" s="99"/>
      <c r="E37" s="99"/>
      <c r="F37" s="99"/>
      <c r="G37" s="99"/>
      <c r="H37" s="99"/>
      <c r="I37" s="99"/>
      <c r="J37" s="99"/>
      <c r="K37" s="99"/>
      <c r="L37" s="99"/>
      <c r="M37" s="99"/>
      <c r="N37" s="99"/>
      <c r="O37" s="99"/>
      <c r="P37" s="99"/>
      <c r="Q37" s="99"/>
    </row>
    <row r="38" spans="2:17" x14ac:dyDescent="0.35">
      <c r="B38" s="24"/>
    </row>
    <row r="39" spans="2:17" s="32" customFormat="1" x14ac:dyDescent="0.35">
      <c r="B39" s="109" t="s">
        <v>6</v>
      </c>
      <c r="C39" s="109"/>
      <c r="E39" s="109" t="s">
        <v>7</v>
      </c>
      <c r="F39" s="109"/>
      <c r="H39" s="109" t="s">
        <v>8</v>
      </c>
      <c r="I39" s="109"/>
      <c r="K39" s="109" t="s">
        <v>64</v>
      </c>
      <c r="L39" s="109"/>
    </row>
    <row r="40" spans="2:17" s="32" customFormat="1" x14ac:dyDescent="0.35">
      <c r="B40" s="34" t="s">
        <v>23</v>
      </c>
      <c r="C40" s="54" t="s">
        <v>24</v>
      </c>
      <c r="E40" s="34" t="s">
        <v>23</v>
      </c>
      <c r="F40" s="54" t="s">
        <v>24</v>
      </c>
      <c r="H40" s="34" t="s">
        <v>23</v>
      </c>
      <c r="I40" s="54" t="s">
        <v>24</v>
      </c>
      <c r="K40" s="34" t="s">
        <v>23</v>
      </c>
      <c r="L40" s="54" t="s">
        <v>24</v>
      </c>
    </row>
    <row r="41" spans="2:17" s="32" customFormat="1" x14ac:dyDescent="0.35">
      <c r="B41" s="5">
        <v>184</v>
      </c>
      <c r="C41" s="5">
        <v>192</v>
      </c>
      <c r="E41" s="5">
        <v>299</v>
      </c>
      <c r="F41" s="5">
        <v>314</v>
      </c>
      <c r="H41" s="5">
        <v>260</v>
      </c>
      <c r="I41" s="5">
        <v>240</v>
      </c>
      <c r="K41" s="5">
        <v>217</v>
      </c>
      <c r="L41" s="5">
        <v>283</v>
      </c>
    </row>
    <row r="42" spans="2:17" s="32" customFormat="1" x14ac:dyDescent="0.35">
      <c r="B42" s="5">
        <v>156</v>
      </c>
      <c r="C42" s="5">
        <v>193</v>
      </c>
      <c r="E42" s="5">
        <v>321</v>
      </c>
      <c r="F42" s="5">
        <v>254</v>
      </c>
      <c r="H42" s="5">
        <v>245</v>
      </c>
      <c r="I42" s="5">
        <v>259</v>
      </c>
      <c r="K42" s="5">
        <v>222</v>
      </c>
      <c r="L42" s="5">
        <v>314</v>
      </c>
    </row>
    <row r="43" spans="2:17" s="32" customFormat="1" x14ac:dyDescent="0.35">
      <c r="B43" s="5">
        <v>143</v>
      </c>
      <c r="C43" s="5">
        <v>138</v>
      </c>
      <c r="E43" s="5">
        <v>247</v>
      </c>
      <c r="F43" s="5">
        <v>238</v>
      </c>
      <c r="H43" s="5">
        <v>262</v>
      </c>
      <c r="I43" s="5">
        <v>246</v>
      </c>
      <c r="K43" s="5">
        <v>140</v>
      </c>
      <c r="L43" s="5">
        <v>165</v>
      </c>
    </row>
    <row r="44" spans="2:17" s="32" customFormat="1" x14ac:dyDescent="0.35">
      <c r="B44" s="5">
        <v>128</v>
      </c>
      <c r="C44" s="5">
        <v>158</v>
      </c>
      <c r="E44" s="5">
        <v>268</v>
      </c>
      <c r="F44" s="5">
        <v>312</v>
      </c>
      <c r="H44" s="5">
        <v>157</v>
      </c>
      <c r="I44" s="5">
        <v>200</v>
      </c>
      <c r="K44" s="5">
        <v>151</v>
      </c>
      <c r="L44" s="5">
        <v>229</v>
      </c>
    </row>
    <row r="45" spans="2:17" s="32" customFormat="1" x14ac:dyDescent="0.35">
      <c r="B45" s="5">
        <v>82.4</v>
      </c>
      <c r="C45" s="5">
        <v>91.6</v>
      </c>
      <c r="E45" s="5">
        <v>137</v>
      </c>
      <c r="F45" s="5">
        <v>180</v>
      </c>
      <c r="H45" s="5">
        <v>123</v>
      </c>
      <c r="I45" s="5">
        <v>146</v>
      </c>
      <c r="K45" s="5">
        <v>157</v>
      </c>
      <c r="L45" s="5">
        <v>197</v>
      </c>
    </row>
    <row r="46" spans="2:17" s="32" customFormat="1" x14ac:dyDescent="0.35">
      <c r="B46" s="5">
        <v>94.4</v>
      </c>
      <c r="C46" s="5">
        <v>95.5</v>
      </c>
      <c r="E46" s="5">
        <v>167</v>
      </c>
      <c r="F46" s="5">
        <v>169</v>
      </c>
      <c r="H46" s="5">
        <v>149</v>
      </c>
      <c r="I46" s="5">
        <v>163</v>
      </c>
      <c r="K46" s="5">
        <v>208</v>
      </c>
      <c r="L46" s="5">
        <v>222</v>
      </c>
    </row>
    <row r="47" spans="2:17" s="32" customFormat="1" x14ac:dyDescent="0.35">
      <c r="B47" s="5">
        <v>195</v>
      </c>
      <c r="C47" s="5">
        <v>219</v>
      </c>
      <c r="E47" s="5">
        <v>263</v>
      </c>
      <c r="F47" s="5">
        <v>240</v>
      </c>
      <c r="H47" s="5">
        <v>194</v>
      </c>
      <c r="I47" s="5">
        <v>219</v>
      </c>
      <c r="K47" s="5">
        <v>234</v>
      </c>
      <c r="L47" s="5">
        <v>247</v>
      </c>
    </row>
    <row r="50" spans="2:28" ht="14.65" x14ac:dyDescent="0.4">
      <c r="B50" s="68" t="s">
        <v>261</v>
      </c>
      <c r="C50" s="68"/>
      <c r="D50" s="68"/>
      <c r="E50" s="68"/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/>
      <c r="R50" s="68"/>
    </row>
    <row r="52" spans="2:28" ht="14.25" x14ac:dyDescent="0.35">
      <c r="B52" s="70" t="s">
        <v>204</v>
      </c>
      <c r="C52" s="70"/>
      <c r="D52" s="70"/>
      <c r="E52" s="70"/>
      <c r="F52" s="70"/>
      <c r="G52" s="70"/>
      <c r="I52" s="70" t="s">
        <v>164</v>
      </c>
      <c r="J52" s="70"/>
      <c r="K52" s="70"/>
      <c r="L52" s="70"/>
      <c r="M52" s="70"/>
      <c r="N52" s="70"/>
      <c r="P52" s="70" t="s">
        <v>165</v>
      </c>
      <c r="Q52" s="70"/>
      <c r="R52" s="70"/>
      <c r="S52" s="70"/>
      <c r="T52" s="70"/>
      <c r="U52" s="70"/>
      <c r="W52" s="70" t="s">
        <v>166</v>
      </c>
      <c r="X52" s="70"/>
      <c r="Y52" s="70"/>
      <c r="Z52" s="70"/>
      <c r="AA52" s="70"/>
      <c r="AB52" s="70"/>
    </row>
    <row r="53" spans="2:28" x14ac:dyDescent="0.35">
      <c r="B53" s="70" t="s">
        <v>23</v>
      </c>
      <c r="C53" s="70"/>
      <c r="D53" s="70"/>
      <c r="E53" s="70" t="s">
        <v>66</v>
      </c>
      <c r="F53" s="70"/>
      <c r="G53" s="70"/>
      <c r="I53" s="70" t="s">
        <v>23</v>
      </c>
      <c r="J53" s="70"/>
      <c r="K53" s="70"/>
      <c r="L53" s="70" t="s">
        <v>66</v>
      </c>
      <c r="M53" s="70"/>
      <c r="N53" s="70"/>
      <c r="P53" s="70" t="s">
        <v>23</v>
      </c>
      <c r="Q53" s="70"/>
      <c r="R53" s="70"/>
      <c r="S53" s="70" t="s">
        <v>66</v>
      </c>
      <c r="T53" s="70"/>
      <c r="U53" s="70"/>
      <c r="W53" s="70" t="s">
        <v>23</v>
      </c>
      <c r="X53" s="70"/>
      <c r="Y53" s="70"/>
      <c r="Z53" s="70" t="s">
        <v>66</v>
      </c>
      <c r="AA53" s="70"/>
      <c r="AB53" s="70"/>
    </row>
    <row r="54" spans="2:28" ht="14.25" x14ac:dyDescent="0.35">
      <c r="B54" s="35" t="s">
        <v>67</v>
      </c>
      <c r="C54" s="35" t="s">
        <v>258</v>
      </c>
      <c r="D54" s="35" t="s">
        <v>68</v>
      </c>
      <c r="E54" s="35" t="s">
        <v>67</v>
      </c>
      <c r="F54" s="35" t="s">
        <v>258</v>
      </c>
      <c r="G54" s="35" t="s">
        <v>68</v>
      </c>
      <c r="I54" s="35" t="s">
        <v>67</v>
      </c>
      <c r="J54" s="35" t="s">
        <v>258</v>
      </c>
      <c r="K54" s="35" t="s">
        <v>68</v>
      </c>
      <c r="L54" s="35" t="s">
        <v>67</v>
      </c>
      <c r="M54" s="35" t="s">
        <v>258</v>
      </c>
      <c r="N54" s="35" t="s">
        <v>68</v>
      </c>
      <c r="P54" s="35" t="s">
        <v>67</v>
      </c>
      <c r="Q54" s="35" t="s">
        <v>258</v>
      </c>
      <c r="R54" s="35" t="s">
        <v>68</v>
      </c>
      <c r="S54" s="35" t="s">
        <v>67</v>
      </c>
      <c r="T54" s="35" t="s">
        <v>258</v>
      </c>
      <c r="U54" s="35" t="s">
        <v>68</v>
      </c>
      <c r="W54" s="35" t="s">
        <v>67</v>
      </c>
      <c r="X54" s="35" t="s">
        <v>258</v>
      </c>
      <c r="Y54" s="35" t="s">
        <v>68</v>
      </c>
      <c r="Z54" s="35" t="s">
        <v>67</v>
      </c>
      <c r="AA54" s="35" t="s">
        <v>258</v>
      </c>
      <c r="AB54" s="35" t="s">
        <v>68</v>
      </c>
    </row>
    <row r="55" spans="2:28" x14ac:dyDescent="0.35">
      <c r="B55" s="2">
        <v>58.1</v>
      </c>
      <c r="C55" s="2">
        <v>10.6</v>
      </c>
      <c r="D55" s="2">
        <v>26</v>
      </c>
      <c r="E55" s="2">
        <v>66.599999999999994</v>
      </c>
      <c r="F55" s="2">
        <v>9.74</v>
      </c>
      <c r="G55" s="2">
        <v>19.3</v>
      </c>
      <c r="I55" s="2">
        <v>58.5</v>
      </c>
      <c r="J55" s="2">
        <v>13.8</v>
      </c>
      <c r="K55" s="2">
        <v>24.6</v>
      </c>
      <c r="L55" s="2">
        <v>69.2</v>
      </c>
      <c r="M55" s="2">
        <v>17.3</v>
      </c>
      <c r="N55" s="2">
        <v>12.5</v>
      </c>
      <c r="P55" s="2">
        <v>23.2</v>
      </c>
      <c r="Q55" s="2">
        <v>42.8</v>
      </c>
      <c r="R55" s="2">
        <v>29.4</v>
      </c>
      <c r="S55" s="2">
        <v>14.7</v>
      </c>
      <c r="T55" s="2">
        <v>65.099999999999994</v>
      </c>
      <c r="U55" s="2">
        <v>12.8</v>
      </c>
      <c r="W55" s="2">
        <v>62.2</v>
      </c>
      <c r="X55" s="2">
        <v>33.700000000000003</v>
      </c>
      <c r="Y55" s="2">
        <v>0</v>
      </c>
      <c r="Z55" s="2">
        <v>64.900000000000006</v>
      </c>
      <c r="AA55" s="2">
        <v>35.1</v>
      </c>
      <c r="AB55" s="2">
        <v>0</v>
      </c>
    </row>
    <row r="56" spans="2:28" x14ac:dyDescent="0.35">
      <c r="B56" s="2">
        <v>57.9</v>
      </c>
      <c r="C56" s="2">
        <v>17.600000000000001</v>
      </c>
      <c r="D56" s="2">
        <v>18.5</v>
      </c>
      <c r="E56" s="2">
        <v>62.1</v>
      </c>
      <c r="F56" s="2">
        <v>18.7</v>
      </c>
      <c r="G56" s="2">
        <v>13.4</v>
      </c>
      <c r="I56" s="2">
        <v>88.2</v>
      </c>
      <c r="J56" s="2">
        <v>2.15</v>
      </c>
      <c r="K56" s="2">
        <v>7.53</v>
      </c>
      <c r="L56" s="2">
        <v>65</v>
      </c>
      <c r="M56" s="2">
        <v>17.100000000000001</v>
      </c>
      <c r="N56" s="2">
        <v>14.1</v>
      </c>
      <c r="P56" s="2">
        <v>29.6</v>
      </c>
      <c r="Q56" s="2">
        <v>42.3</v>
      </c>
      <c r="R56" s="2">
        <v>20.9</v>
      </c>
      <c r="S56" s="2">
        <v>24.1</v>
      </c>
      <c r="T56" s="2">
        <v>61.4</v>
      </c>
      <c r="U56" s="2">
        <v>11.6</v>
      </c>
      <c r="W56" s="2">
        <v>53.1</v>
      </c>
      <c r="X56" s="2">
        <v>36.700000000000003</v>
      </c>
      <c r="Y56" s="2">
        <v>0</v>
      </c>
      <c r="Z56" s="2">
        <v>55.1</v>
      </c>
      <c r="AA56" s="2">
        <v>39.700000000000003</v>
      </c>
      <c r="AB56" s="2">
        <v>0</v>
      </c>
    </row>
    <row r="57" spans="2:28" x14ac:dyDescent="0.35">
      <c r="B57" s="2">
        <v>65.400000000000006</v>
      </c>
      <c r="C57" s="2">
        <v>12.2</v>
      </c>
      <c r="D57" s="2">
        <v>18.899999999999999</v>
      </c>
      <c r="E57" s="2">
        <v>74.400000000000006</v>
      </c>
      <c r="F57" s="2">
        <v>7.91</v>
      </c>
      <c r="G57" s="2">
        <v>13.7</v>
      </c>
      <c r="I57" s="2">
        <v>93.5</v>
      </c>
      <c r="J57" s="2">
        <v>1.61</v>
      </c>
      <c r="K57" s="2">
        <v>4.03</v>
      </c>
      <c r="L57" s="2">
        <v>85.2</v>
      </c>
      <c r="M57" s="2">
        <v>1.64</v>
      </c>
      <c r="N57" s="2">
        <v>13.1</v>
      </c>
      <c r="P57" s="2">
        <v>27.6</v>
      </c>
      <c r="Q57" s="2">
        <v>59.2</v>
      </c>
      <c r="R57" s="2">
        <v>9.86</v>
      </c>
      <c r="S57" s="2">
        <v>27.6</v>
      </c>
      <c r="T57" s="2">
        <v>59.5</v>
      </c>
      <c r="U57" s="2">
        <v>9.9700000000000006</v>
      </c>
      <c r="W57" s="2">
        <v>70.3</v>
      </c>
      <c r="X57" s="2">
        <v>24.4</v>
      </c>
      <c r="Y57" s="2">
        <v>0</v>
      </c>
      <c r="Z57" s="2">
        <v>76.8</v>
      </c>
      <c r="AA57" s="2">
        <v>21.4</v>
      </c>
      <c r="AB57" s="2">
        <v>0</v>
      </c>
    </row>
    <row r="58" spans="2:28" x14ac:dyDescent="0.35">
      <c r="B58" s="2">
        <v>59.5</v>
      </c>
      <c r="C58" s="2">
        <v>25.1</v>
      </c>
      <c r="D58" s="2">
        <v>12</v>
      </c>
      <c r="E58" s="2">
        <v>83.3</v>
      </c>
      <c r="F58" s="2">
        <v>11.3</v>
      </c>
      <c r="G58" s="2">
        <v>3.47</v>
      </c>
      <c r="I58" s="2">
        <v>94.9</v>
      </c>
      <c r="J58" s="2">
        <v>3.39</v>
      </c>
      <c r="K58" s="2">
        <v>0.85</v>
      </c>
      <c r="L58" s="2">
        <v>91.8</v>
      </c>
      <c r="M58" s="2">
        <v>6.56</v>
      </c>
      <c r="N58" s="2">
        <v>0</v>
      </c>
      <c r="P58" s="2">
        <v>23.1</v>
      </c>
      <c r="Q58" s="2">
        <v>54.6</v>
      </c>
      <c r="R58" s="2">
        <v>19.8</v>
      </c>
      <c r="S58" s="2">
        <v>24.7</v>
      </c>
      <c r="T58" s="2">
        <v>60.8</v>
      </c>
      <c r="U58" s="2">
        <v>8.86</v>
      </c>
      <c r="W58" s="2">
        <v>64.2</v>
      </c>
      <c r="X58" s="2">
        <v>33.1</v>
      </c>
      <c r="Y58" s="2">
        <v>0</v>
      </c>
      <c r="Z58" s="2">
        <v>70.599999999999994</v>
      </c>
      <c r="AA58" s="2">
        <v>25.9</v>
      </c>
      <c r="AB58" s="2">
        <v>0</v>
      </c>
    </row>
    <row r="59" spans="2:28" x14ac:dyDescent="0.35">
      <c r="B59" s="2">
        <v>50.2</v>
      </c>
      <c r="C59" s="2">
        <v>28.7</v>
      </c>
      <c r="D59" s="2">
        <v>16.5</v>
      </c>
      <c r="E59" s="2">
        <v>73.3</v>
      </c>
      <c r="F59" s="2">
        <v>16.2</v>
      </c>
      <c r="G59" s="2">
        <v>7.6</v>
      </c>
      <c r="I59" s="2">
        <v>90.5</v>
      </c>
      <c r="J59" s="2">
        <v>1.72</v>
      </c>
      <c r="K59" s="2">
        <v>7.76</v>
      </c>
      <c r="L59" s="2">
        <v>95.6</v>
      </c>
      <c r="M59" s="2">
        <v>3.3</v>
      </c>
      <c r="N59" s="2">
        <v>1.1000000000000001</v>
      </c>
      <c r="P59" s="2">
        <v>22.5</v>
      </c>
      <c r="Q59" s="2">
        <v>53.6</v>
      </c>
      <c r="R59" s="2">
        <v>17.600000000000001</v>
      </c>
      <c r="S59" s="2">
        <v>31.8</v>
      </c>
      <c r="T59" s="2">
        <v>57</v>
      </c>
      <c r="U59" s="2">
        <v>3.74</v>
      </c>
      <c r="W59" s="2">
        <v>73.599999999999994</v>
      </c>
      <c r="X59" s="2">
        <v>22.9</v>
      </c>
      <c r="Y59" s="2">
        <v>0</v>
      </c>
      <c r="Z59" s="2">
        <v>71.2</v>
      </c>
      <c r="AA59" s="2">
        <v>24.8</v>
      </c>
      <c r="AB59" s="2">
        <v>0</v>
      </c>
    </row>
    <row r="62" spans="2:28" ht="14.65" x14ac:dyDescent="0.4">
      <c r="B62" s="68" t="s">
        <v>262</v>
      </c>
      <c r="C62" s="68"/>
      <c r="D62" s="68"/>
      <c r="E62" s="68"/>
      <c r="F62" s="68"/>
      <c r="G62" s="68"/>
      <c r="H62" s="68"/>
      <c r="I62" s="68"/>
      <c r="J62" s="68"/>
      <c r="K62" s="68"/>
      <c r="L62" s="68"/>
      <c r="M62" s="68"/>
      <c r="N62" s="68"/>
      <c r="O62" s="68"/>
      <c r="P62" s="68"/>
      <c r="Q62" s="68"/>
      <c r="R62" s="68"/>
      <c r="S62" s="68"/>
    </row>
    <row r="64" spans="2:28" ht="14.25" x14ac:dyDescent="0.35">
      <c r="B64" s="70" t="s">
        <v>205</v>
      </c>
      <c r="C64" s="70"/>
      <c r="D64" s="70"/>
      <c r="E64" s="70"/>
      <c r="F64" s="70"/>
      <c r="G64" s="70"/>
      <c r="H64" s="13"/>
      <c r="I64" s="70" t="s">
        <v>3</v>
      </c>
      <c r="J64" s="70"/>
      <c r="K64" s="70"/>
      <c r="L64" s="70"/>
      <c r="M64" s="70"/>
      <c r="N64" s="70"/>
      <c r="O64" s="13"/>
      <c r="P64" s="70" t="s">
        <v>4</v>
      </c>
      <c r="Q64" s="70"/>
      <c r="R64" s="70"/>
      <c r="S64" s="70"/>
      <c r="T64" s="70"/>
      <c r="U64" s="70"/>
      <c r="V64" s="13"/>
      <c r="W64" s="70" t="s">
        <v>55</v>
      </c>
      <c r="X64" s="70"/>
      <c r="Y64" s="70"/>
      <c r="Z64" s="70"/>
      <c r="AA64" s="70"/>
      <c r="AB64" s="70"/>
    </row>
    <row r="65" spans="2:28" x14ac:dyDescent="0.35">
      <c r="B65" s="70" t="s">
        <v>23</v>
      </c>
      <c r="C65" s="70"/>
      <c r="D65" s="70"/>
      <c r="E65" s="70" t="s">
        <v>69</v>
      </c>
      <c r="F65" s="70"/>
      <c r="G65" s="70"/>
      <c r="H65" s="13"/>
      <c r="I65" s="70" t="s">
        <v>23</v>
      </c>
      <c r="J65" s="70"/>
      <c r="K65" s="70"/>
      <c r="L65" s="70" t="s">
        <v>69</v>
      </c>
      <c r="M65" s="70"/>
      <c r="N65" s="70"/>
      <c r="O65" s="13"/>
      <c r="P65" s="70" t="s">
        <v>23</v>
      </c>
      <c r="Q65" s="70"/>
      <c r="R65" s="70"/>
      <c r="S65" s="70" t="s">
        <v>69</v>
      </c>
      <c r="T65" s="70"/>
      <c r="U65" s="70"/>
      <c r="V65" s="13"/>
      <c r="W65" s="70" t="s">
        <v>23</v>
      </c>
      <c r="X65" s="70"/>
      <c r="Y65" s="70"/>
      <c r="Z65" s="70" t="s">
        <v>69</v>
      </c>
      <c r="AA65" s="70"/>
      <c r="AB65" s="70"/>
    </row>
    <row r="66" spans="2:28" ht="14.25" x14ac:dyDescent="0.35">
      <c r="B66" s="35" t="s">
        <v>67</v>
      </c>
      <c r="C66" s="35" t="s">
        <v>258</v>
      </c>
      <c r="D66" s="35" t="s">
        <v>68</v>
      </c>
      <c r="E66" s="35" t="s">
        <v>67</v>
      </c>
      <c r="F66" s="35" t="s">
        <v>258</v>
      </c>
      <c r="G66" s="35" t="s">
        <v>68</v>
      </c>
      <c r="H66" s="13"/>
      <c r="I66" s="35" t="s">
        <v>67</v>
      </c>
      <c r="J66" s="35" t="s">
        <v>258</v>
      </c>
      <c r="K66" s="35" t="s">
        <v>68</v>
      </c>
      <c r="L66" s="35" t="s">
        <v>67</v>
      </c>
      <c r="M66" s="35" t="s">
        <v>258</v>
      </c>
      <c r="N66" s="35" t="s">
        <v>68</v>
      </c>
      <c r="O66" s="13"/>
      <c r="P66" s="35" t="s">
        <v>67</v>
      </c>
      <c r="Q66" s="35" t="s">
        <v>258</v>
      </c>
      <c r="R66" s="35" t="s">
        <v>68</v>
      </c>
      <c r="S66" s="35" t="s">
        <v>67</v>
      </c>
      <c r="T66" s="35" t="s">
        <v>258</v>
      </c>
      <c r="U66" s="35" t="s">
        <v>68</v>
      </c>
      <c r="V66" s="13"/>
      <c r="W66" s="35" t="s">
        <v>67</v>
      </c>
      <c r="X66" s="35" t="s">
        <v>258</v>
      </c>
      <c r="Y66" s="35" t="s">
        <v>68</v>
      </c>
      <c r="Z66" s="35" t="s">
        <v>67</v>
      </c>
      <c r="AA66" s="35" t="s">
        <v>258</v>
      </c>
      <c r="AB66" s="35" t="s">
        <v>68</v>
      </c>
    </row>
    <row r="67" spans="2:28" x14ac:dyDescent="0.35">
      <c r="B67" s="2">
        <v>25.4</v>
      </c>
      <c r="C67" s="2">
        <v>5.35</v>
      </c>
      <c r="D67" s="2">
        <v>63.1</v>
      </c>
      <c r="E67" s="2">
        <v>31.7</v>
      </c>
      <c r="F67" s="2">
        <v>2.25</v>
      </c>
      <c r="G67" s="2">
        <v>60.5</v>
      </c>
      <c r="H67" s="13"/>
      <c r="I67" s="2">
        <v>68.8</v>
      </c>
      <c r="J67" s="2">
        <v>16.600000000000001</v>
      </c>
      <c r="K67" s="2">
        <v>8.5399999999999991</v>
      </c>
      <c r="L67" s="2">
        <v>77.7</v>
      </c>
      <c r="M67" s="2">
        <v>9.82</v>
      </c>
      <c r="N67" s="2">
        <v>7.14</v>
      </c>
      <c r="O67" s="13"/>
      <c r="P67" s="2">
        <v>51.2</v>
      </c>
      <c r="Q67" s="2">
        <v>15.1</v>
      </c>
      <c r="R67" s="2">
        <v>25</v>
      </c>
      <c r="S67" s="2">
        <v>66.599999999999994</v>
      </c>
      <c r="T67" s="2">
        <v>9.61</v>
      </c>
      <c r="U67" s="2">
        <v>17.899999999999999</v>
      </c>
      <c r="V67" s="13"/>
      <c r="W67" s="2">
        <v>65</v>
      </c>
      <c r="X67" s="2">
        <v>19.8</v>
      </c>
      <c r="Y67" s="2">
        <v>7.93</v>
      </c>
      <c r="Z67" s="2">
        <v>80.5</v>
      </c>
      <c r="AA67" s="2">
        <v>7.59</v>
      </c>
      <c r="AB67" s="2">
        <v>4.8099999999999996</v>
      </c>
    </row>
    <row r="68" spans="2:28" x14ac:dyDescent="0.35">
      <c r="B68" s="2">
        <v>17.8</v>
      </c>
      <c r="C68" s="2">
        <v>4.33</v>
      </c>
      <c r="D68" s="2">
        <v>73.3</v>
      </c>
      <c r="E68" s="2">
        <v>24.9</v>
      </c>
      <c r="F68" s="2">
        <v>4.25</v>
      </c>
      <c r="G68" s="2">
        <v>64.7</v>
      </c>
      <c r="H68" s="13"/>
      <c r="I68" s="2">
        <v>64.400000000000006</v>
      </c>
      <c r="J68" s="2">
        <v>16.7</v>
      </c>
      <c r="K68" s="2">
        <v>7.78</v>
      </c>
      <c r="L68" s="2">
        <v>72.7</v>
      </c>
      <c r="M68" s="2">
        <v>9.09</v>
      </c>
      <c r="N68" s="2">
        <v>15.2</v>
      </c>
      <c r="O68" s="13"/>
      <c r="P68" s="2">
        <v>54.5</v>
      </c>
      <c r="Q68" s="2">
        <v>19.8</v>
      </c>
      <c r="R68" s="2">
        <v>17.600000000000001</v>
      </c>
      <c r="S68" s="2">
        <v>56.5</v>
      </c>
      <c r="T68" s="2">
        <v>13.2</v>
      </c>
      <c r="U68" s="2">
        <v>23.3</v>
      </c>
      <c r="V68" s="13"/>
      <c r="W68" s="2">
        <v>56.1</v>
      </c>
      <c r="X68" s="2">
        <v>21.1</v>
      </c>
      <c r="Y68" s="2">
        <v>17.899999999999999</v>
      </c>
      <c r="Z68" s="2">
        <v>69.2</v>
      </c>
      <c r="AA68" s="2">
        <v>14.9</v>
      </c>
      <c r="AB68" s="2">
        <v>9.19</v>
      </c>
    </row>
    <row r="69" spans="2:28" x14ac:dyDescent="0.35">
      <c r="B69" s="2">
        <v>17.600000000000001</v>
      </c>
      <c r="C69" s="2">
        <v>2.29</v>
      </c>
      <c r="D69" s="2">
        <v>76.7</v>
      </c>
      <c r="E69" s="2">
        <v>29.7</v>
      </c>
      <c r="F69" s="2">
        <v>0.35</v>
      </c>
      <c r="G69" s="2">
        <v>66.8</v>
      </c>
      <c r="H69" s="13"/>
      <c r="I69" s="2">
        <v>61</v>
      </c>
      <c r="J69" s="2">
        <v>13.2</v>
      </c>
      <c r="K69" s="2">
        <v>19.100000000000001</v>
      </c>
      <c r="L69" s="2">
        <v>73.900000000000006</v>
      </c>
      <c r="M69" s="2">
        <v>17.399999999999999</v>
      </c>
      <c r="N69" s="2">
        <v>8.6999999999999993</v>
      </c>
      <c r="O69" s="13"/>
      <c r="P69" s="2">
        <v>50.8</v>
      </c>
      <c r="Q69" s="2">
        <v>12.1</v>
      </c>
      <c r="R69" s="2">
        <v>29.1</v>
      </c>
      <c r="S69" s="2">
        <v>61.1</v>
      </c>
      <c r="T69" s="2">
        <v>5.16</v>
      </c>
      <c r="U69" s="2">
        <v>29.4</v>
      </c>
      <c r="V69" s="13"/>
      <c r="W69" s="2">
        <v>69.2</v>
      </c>
      <c r="X69" s="2">
        <v>13.4</v>
      </c>
      <c r="Y69" s="2">
        <v>13</v>
      </c>
      <c r="Z69" s="2">
        <v>87.3</v>
      </c>
      <c r="AA69" s="2">
        <v>1.59</v>
      </c>
      <c r="AB69" s="2">
        <v>9.52</v>
      </c>
    </row>
    <row r="72" spans="2:28" ht="13.15" x14ac:dyDescent="0.4">
      <c r="B72" s="68" t="s">
        <v>263</v>
      </c>
      <c r="C72" s="68"/>
      <c r="D72" s="68"/>
      <c r="E72" s="68"/>
      <c r="F72" s="68"/>
      <c r="G72" s="68"/>
      <c r="H72" s="68"/>
      <c r="I72" s="68"/>
      <c r="J72" s="68"/>
      <c r="K72" s="68"/>
      <c r="L72" s="68"/>
      <c r="M72" s="68"/>
      <c r="N72" s="68"/>
      <c r="O72" s="68"/>
    </row>
    <row r="74" spans="2:28" x14ac:dyDescent="0.35">
      <c r="B74" s="88" t="s">
        <v>70</v>
      </c>
      <c r="C74" s="89"/>
      <c r="D74" s="13"/>
      <c r="E74" s="88" t="s">
        <v>71</v>
      </c>
      <c r="F74" s="89"/>
      <c r="G74" s="13"/>
      <c r="H74" s="118" t="s">
        <v>72</v>
      </c>
      <c r="I74" s="119"/>
      <c r="J74" s="13"/>
      <c r="K74" s="118" t="s">
        <v>73</v>
      </c>
      <c r="L74" s="119"/>
    </row>
    <row r="75" spans="2:28" x14ac:dyDescent="0.35">
      <c r="B75" s="35" t="s">
        <v>23</v>
      </c>
      <c r="C75" s="49" t="s">
        <v>24</v>
      </c>
      <c r="D75" s="13"/>
      <c r="E75" s="35" t="s">
        <v>23</v>
      </c>
      <c r="F75" s="49" t="s">
        <v>24</v>
      </c>
      <c r="G75" s="13"/>
      <c r="H75" s="35" t="s">
        <v>23</v>
      </c>
      <c r="I75" s="49" t="s">
        <v>24</v>
      </c>
      <c r="J75" s="13"/>
      <c r="K75" s="35" t="s">
        <v>23</v>
      </c>
      <c r="L75" s="49" t="s">
        <v>24</v>
      </c>
    </row>
    <row r="76" spans="2:28" x14ac:dyDescent="0.35">
      <c r="B76" s="2">
        <v>90.5</v>
      </c>
      <c r="C76" s="2">
        <v>99.4</v>
      </c>
      <c r="D76" s="13"/>
      <c r="E76" s="2">
        <v>101</v>
      </c>
      <c r="F76" s="2">
        <v>106</v>
      </c>
      <c r="G76" s="13"/>
      <c r="H76" s="2">
        <v>102</v>
      </c>
      <c r="I76" s="2">
        <v>91.3</v>
      </c>
      <c r="J76" s="13"/>
      <c r="K76" s="2">
        <v>77</v>
      </c>
      <c r="L76" s="2">
        <v>87</v>
      </c>
    </row>
    <row r="77" spans="2:28" x14ac:dyDescent="0.35">
      <c r="B77" s="2">
        <v>120</v>
      </c>
      <c r="C77" s="2">
        <v>119</v>
      </c>
      <c r="D77" s="13"/>
      <c r="E77" s="2">
        <v>120</v>
      </c>
      <c r="F77" s="2">
        <v>117</v>
      </c>
      <c r="G77" s="13"/>
      <c r="H77" s="2">
        <v>140</v>
      </c>
      <c r="I77" s="2">
        <v>128</v>
      </c>
      <c r="J77" s="13"/>
      <c r="K77" s="2">
        <v>124</v>
      </c>
      <c r="L77" s="2">
        <v>83.9</v>
      </c>
    </row>
    <row r="78" spans="2:28" x14ac:dyDescent="0.35">
      <c r="B78" s="2">
        <v>53.2</v>
      </c>
      <c r="C78" s="2">
        <v>56.8</v>
      </c>
      <c r="D78" s="13"/>
      <c r="E78" s="2">
        <v>73.099999999999994</v>
      </c>
      <c r="F78" s="2">
        <v>65.099999999999994</v>
      </c>
      <c r="G78" s="13"/>
      <c r="H78" s="2">
        <v>80.900000000000006</v>
      </c>
      <c r="I78" s="2">
        <v>90</v>
      </c>
      <c r="J78" s="13"/>
      <c r="K78" s="2">
        <v>84.4</v>
      </c>
      <c r="L78" s="2">
        <v>123</v>
      </c>
    </row>
    <row r="79" spans="2:28" x14ac:dyDescent="0.35">
      <c r="B79" s="2">
        <v>44.5</v>
      </c>
      <c r="C79" s="2">
        <v>106</v>
      </c>
      <c r="D79" s="13"/>
      <c r="E79" s="2">
        <v>71.2</v>
      </c>
      <c r="F79" s="2">
        <v>141</v>
      </c>
      <c r="G79" s="13"/>
      <c r="H79" s="2">
        <v>87.8</v>
      </c>
      <c r="I79" s="2">
        <v>132</v>
      </c>
      <c r="J79" s="13"/>
      <c r="K79" s="2">
        <v>102</v>
      </c>
      <c r="L79" s="2">
        <v>151</v>
      </c>
    </row>
    <row r="80" spans="2:28" x14ac:dyDescent="0.35">
      <c r="B80" s="2">
        <v>54.6</v>
      </c>
      <c r="C80" s="2">
        <v>66</v>
      </c>
      <c r="D80" s="13"/>
      <c r="E80" s="2">
        <v>72.5</v>
      </c>
      <c r="F80" s="2">
        <v>84.5</v>
      </c>
      <c r="G80" s="13"/>
      <c r="H80" s="2">
        <v>91</v>
      </c>
      <c r="I80" s="2">
        <v>93.7</v>
      </c>
      <c r="J80" s="13"/>
      <c r="K80" s="2">
        <v>101</v>
      </c>
      <c r="L80" s="2">
        <v>158</v>
      </c>
    </row>
    <row r="81" spans="2:15" x14ac:dyDescent="0.35">
      <c r="B81" s="2">
        <v>48.7</v>
      </c>
      <c r="C81" s="2">
        <v>54.9</v>
      </c>
      <c r="D81" s="13"/>
      <c r="E81" s="2">
        <v>81</v>
      </c>
      <c r="F81" s="2">
        <v>77.900000000000006</v>
      </c>
      <c r="G81" s="13"/>
      <c r="H81" s="2">
        <v>80.900000000000006</v>
      </c>
      <c r="I81" s="2">
        <v>94.2</v>
      </c>
      <c r="J81" s="13"/>
      <c r="K81" s="2">
        <v>77.2</v>
      </c>
      <c r="L81" s="2">
        <v>92.8</v>
      </c>
    </row>
    <row r="82" spans="2:15" x14ac:dyDescent="0.35">
      <c r="B82" s="2">
        <v>51.8</v>
      </c>
      <c r="C82" s="2">
        <v>54.6</v>
      </c>
      <c r="D82" s="13"/>
      <c r="E82" s="2">
        <v>73.400000000000006</v>
      </c>
      <c r="F82" s="2">
        <v>75.599999999999994</v>
      </c>
      <c r="G82" s="13"/>
      <c r="H82" s="2">
        <v>96.1</v>
      </c>
      <c r="I82" s="2">
        <v>97.5</v>
      </c>
      <c r="J82" s="13"/>
      <c r="K82" s="2">
        <v>122</v>
      </c>
      <c r="L82" s="2">
        <v>101</v>
      </c>
    </row>
    <row r="83" spans="2:15" x14ac:dyDescent="0.35">
      <c r="B83" s="1"/>
      <c r="C83" s="1"/>
      <c r="E83" s="1"/>
      <c r="F83" s="1"/>
      <c r="H83" s="1"/>
      <c r="I83" s="1"/>
      <c r="K83" s="1"/>
      <c r="L83" s="1"/>
    </row>
    <row r="84" spans="2:15" x14ac:dyDescent="0.35">
      <c r="B84" s="1"/>
      <c r="C84" s="1"/>
      <c r="E84" s="1"/>
      <c r="F84" s="1"/>
      <c r="H84" s="1"/>
      <c r="I84" s="1"/>
      <c r="K84" s="1"/>
      <c r="L84" s="1"/>
    </row>
    <row r="85" spans="2:15" ht="13.15" x14ac:dyDescent="0.4">
      <c r="B85" s="68" t="s">
        <v>264</v>
      </c>
      <c r="C85" s="68"/>
      <c r="D85" s="68"/>
      <c r="E85" s="68"/>
      <c r="F85" s="68"/>
      <c r="G85" s="68"/>
      <c r="H85" s="68"/>
      <c r="I85" s="68"/>
      <c r="J85" s="68"/>
      <c r="K85" s="68"/>
      <c r="L85" s="68"/>
      <c r="M85" s="68"/>
      <c r="N85" s="68"/>
      <c r="O85" s="68"/>
    </row>
    <row r="87" spans="2:15" s="48" customFormat="1" ht="27.85" customHeight="1" x14ac:dyDescent="0.35">
      <c r="B87" s="116" t="s">
        <v>74</v>
      </c>
      <c r="C87" s="117"/>
      <c r="E87" s="116" t="s">
        <v>75</v>
      </c>
      <c r="F87" s="117"/>
      <c r="H87" s="116" t="s">
        <v>76</v>
      </c>
      <c r="I87" s="117"/>
      <c r="K87" s="116" t="s">
        <v>77</v>
      </c>
      <c r="L87" s="117"/>
    </row>
    <row r="88" spans="2:15" x14ac:dyDescent="0.35">
      <c r="B88" s="34" t="s">
        <v>23</v>
      </c>
      <c r="C88" s="54" t="s">
        <v>24</v>
      </c>
      <c r="E88" s="34" t="s">
        <v>23</v>
      </c>
      <c r="F88" s="54" t="s">
        <v>24</v>
      </c>
      <c r="H88" s="34" t="s">
        <v>23</v>
      </c>
      <c r="I88" s="54" t="s">
        <v>24</v>
      </c>
      <c r="K88" s="34" t="s">
        <v>23</v>
      </c>
      <c r="L88" s="54" t="s">
        <v>24</v>
      </c>
    </row>
    <row r="89" spans="2:15" x14ac:dyDescent="0.35">
      <c r="B89" s="5">
        <v>67.099999999999994</v>
      </c>
      <c r="C89" s="5">
        <v>71.400000000000006</v>
      </c>
      <c r="E89" s="5">
        <v>122</v>
      </c>
      <c r="F89" s="5">
        <v>82.5</v>
      </c>
      <c r="H89" s="5">
        <v>194</v>
      </c>
      <c r="I89" s="5">
        <v>162</v>
      </c>
      <c r="K89" s="5">
        <v>214</v>
      </c>
      <c r="L89" s="5">
        <v>237</v>
      </c>
    </row>
    <row r="90" spans="2:15" x14ac:dyDescent="0.35">
      <c r="B90" s="5">
        <v>62</v>
      </c>
      <c r="C90" s="5">
        <v>72</v>
      </c>
      <c r="E90" s="5">
        <v>133</v>
      </c>
      <c r="F90" s="5">
        <v>144</v>
      </c>
      <c r="H90" s="5">
        <v>122</v>
      </c>
      <c r="I90" s="5">
        <v>170</v>
      </c>
      <c r="K90" s="5">
        <v>129</v>
      </c>
      <c r="L90" s="5">
        <v>110</v>
      </c>
    </row>
    <row r="91" spans="2:15" x14ac:dyDescent="0.35">
      <c r="B91" s="5">
        <v>45.4</v>
      </c>
      <c r="C91" s="5">
        <v>39.299999999999997</v>
      </c>
      <c r="E91" s="5">
        <v>37.799999999999997</v>
      </c>
      <c r="F91" s="5">
        <v>54</v>
      </c>
      <c r="H91" s="5">
        <v>281</v>
      </c>
      <c r="I91" s="5">
        <v>316</v>
      </c>
      <c r="K91" s="5">
        <v>270</v>
      </c>
      <c r="L91" s="5">
        <v>174</v>
      </c>
    </row>
    <row r="92" spans="2:15" x14ac:dyDescent="0.35">
      <c r="B92" s="5">
        <v>45.9</v>
      </c>
      <c r="C92" s="5">
        <v>46</v>
      </c>
      <c r="E92" s="5">
        <v>18.7</v>
      </c>
      <c r="F92" s="5">
        <v>37.700000000000003</v>
      </c>
      <c r="H92" s="5">
        <v>310</v>
      </c>
      <c r="I92" s="5">
        <v>312</v>
      </c>
      <c r="K92" s="5">
        <v>164</v>
      </c>
      <c r="L92" s="5">
        <v>236</v>
      </c>
    </row>
    <row r="93" spans="2:15" x14ac:dyDescent="0.35">
      <c r="B93" s="5">
        <v>53.5</v>
      </c>
      <c r="C93" s="5">
        <v>29.7</v>
      </c>
      <c r="E93" s="5">
        <v>32.6</v>
      </c>
      <c r="F93" s="5">
        <v>43.7</v>
      </c>
      <c r="H93" s="5">
        <v>332</v>
      </c>
      <c r="I93" s="5">
        <v>210</v>
      </c>
      <c r="K93" s="5">
        <v>184</v>
      </c>
      <c r="L93" s="5">
        <v>167</v>
      </c>
    </row>
    <row r="94" spans="2:15" x14ac:dyDescent="0.35">
      <c r="B94" s="5">
        <v>39.799999999999997</v>
      </c>
      <c r="C94" s="5">
        <v>44.4</v>
      </c>
      <c r="E94" s="5">
        <v>29.1</v>
      </c>
      <c r="F94" s="5">
        <v>49.7</v>
      </c>
      <c r="H94" s="5">
        <v>332</v>
      </c>
      <c r="I94" s="5">
        <v>287</v>
      </c>
      <c r="K94" s="5">
        <v>192</v>
      </c>
      <c r="L94" s="5">
        <v>165</v>
      </c>
    </row>
    <row r="95" spans="2:15" x14ac:dyDescent="0.35">
      <c r="B95" s="5">
        <v>39</v>
      </c>
      <c r="C95" s="5">
        <v>30.9</v>
      </c>
      <c r="E95" s="5">
        <v>45.9</v>
      </c>
      <c r="F95" s="5">
        <v>6.85</v>
      </c>
      <c r="H95" s="5">
        <v>304</v>
      </c>
      <c r="I95" s="5">
        <v>271</v>
      </c>
      <c r="K95" s="5">
        <v>277</v>
      </c>
      <c r="L95" s="5">
        <v>246</v>
      </c>
    </row>
  </sheetData>
  <mergeCells count="44">
    <mergeCell ref="B85:O85"/>
    <mergeCell ref="B1:R1"/>
    <mergeCell ref="B13:M13"/>
    <mergeCell ref="B25:N25"/>
    <mergeCell ref="B37:Q37"/>
    <mergeCell ref="B50:R50"/>
    <mergeCell ref="B53:D53"/>
    <mergeCell ref="E53:G53"/>
    <mergeCell ref="I52:N52"/>
    <mergeCell ref="I53:K53"/>
    <mergeCell ref="L53:N53"/>
    <mergeCell ref="B39:C39"/>
    <mergeCell ref="E39:F39"/>
    <mergeCell ref="B74:C74"/>
    <mergeCell ref="W65:Y65"/>
    <mergeCell ref="Z65:AB65"/>
    <mergeCell ref="H39:I39"/>
    <mergeCell ref="K39:L39"/>
    <mergeCell ref="B52:G52"/>
    <mergeCell ref="P52:U52"/>
    <mergeCell ref="P53:R53"/>
    <mergeCell ref="S53:U53"/>
    <mergeCell ref="B62:S62"/>
    <mergeCell ref="B64:G64"/>
    <mergeCell ref="W52:AB52"/>
    <mergeCell ref="W53:Y53"/>
    <mergeCell ref="Z53:AB53"/>
    <mergeCell ref="W64:AB64"/>
    <mergeCell ref="B87:C87"/>
    <mergeCell ref="E87:F87"/>
    <mergeCell ref="P64:U64"/>
    <mergeCell ref="P65:R65"/>
    <mergeCell ref="S65:U65"/>
    <mergeCell ref="H87:I87"/>
    <mergeCell ref="K87:L87"/>
    <mergeCell ref="K74:L74"/>
    <mergeCell ref="H74:I74"/>
    <mergeCell ref="E74:F74"/>
    <mergeCell ref="B65:D65"/>
    <mergeCell ref="E65:G65"/>
    <mergeCell ref="I64:N64"/>
    <mergeCell ref="I65:K65"/>
    <mergeCell ref="L65:N65"/>
    <mergeCell ref="B72:O7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E6C6A-8C1F-4AAD-82FA-6A7ACB0A544E}">
  <dimension ref="B1:K35"/>
  <sheetViews>
    <sheetView workbookViewId="0">
      <selection activeCell="G25" sqref="G25"/>
    </sheetView>
  </sheetViews>
  <sheetFormatPr defaultRowHeight="12.75" x14ac:dyDescent="0.35"/>
  <cols>
    <col min="1" max="16384" width="9.06640625" style="14"/>
  </cols>
  <sheetData>
    <row r="1" spans="2:10" ht="13.15" x14ac:dyDescent="0.4">
      <c r="B1" s="68" t="s">
        <v>219</v>
      </c>
      <c r="C1" s="68"/>
      <c r="D1" s="68"/>
      <c r="E1" s="68"/>
      <c r="F1" s="68"/>
      <c r="G1" s="68"/>
      <c r="H1" s="68"/>
      <c r="I1" s="68"/>
      <c r="J1" s="68"/>
    </row>
    <row r="3" spans="2:10" x14ac:dyDescent="0.35">
      <c r="B3" s="70" t="s">
        <v>78</v>
      </c>
      <c r="C3" s="70"/>
      <c r="E3" s="70" t="s">
        <v>79</v>
      </c>
      <c r="F3" s="70"/>
    </row>
    <row r="4" spans="2:10" x14ac:dyDescent="0.35">
      <c r="B4" s="49" t="s">
        <v>23</v>
      </c>
      <c r="C4" s="49" t="s">
        <v>24</v>
      </c>
      <c r="E4" s="49" t="s">
        <v>23</v>
      </c>
      <c r="F4" s="49" t="s">
        <v>24</v>
      </c>
    </row>
    <row r="5" spans="2:10" x14ac:dyDescent="0.35">
      <c r="B5" s="2">
        <v>0.22461999999999999</v>
      </c>
      <c r="C5" s="2">
        <v>0.15399599999999999</v>
      </c>
      <c r="E5" s="2">
        <v>0.22808012999999999</v>
      </c>
      <c r="F5" s="2">
        <v>0.12885969</v>
      </c>
    </row>
    <row r="6" spans="2:10" x14ac:dyDescent="0.35">
      <c r="B6" s="2">
        <v>0.20975199999999999</v>
      </c>
      <c r="C6" s="2">
        <v>0.15418399999999999</v>
      </c>
      <c r="E6" s="2">
        <v>0.26744572</v>
      </c>
      <c r="F6" s="2">
        <v>0.15574493</v>
      </c>
    </row>
    <row r="7" spans="2:10" x14ac:dyDescent="0.35">
      <c r="B7" s="2">
        <v>0.26535300000000001</v>
      </c>
      <c r="C7" s="2">
        <v>0.185806</v>
      </c>
      <c r="E7" s="2">
        <v>0.32587208000000001</v>
      </c>
      <c r="F7" s="2">
        <v>0.16579321</v>
      </c>
    </row>
    <row r="8" spans="2:10" x14ac:dyDescent="0.35">
      <c r="B8" s="2">
        <v>0.23216400000000001</v>
      </c>
      <c r="C8" s="2">
        <v>0.18465500000000001</v>
      </c>
      <c r="E8" s="2">
        <v>0.33462930000000002</v>
      </c>
      <c r="F8" s="2">
        <v>0.16475332000000001</v>
      </c>
    </row>
    <row r="9" spans="2:10" x14ac:dyDescent="0.35">
      <c r="B9" s="2">
        <v>0.33829100000000001</v>
      </c>
      <c r="C9" s="2">
        <v>0.21374599999999999</v>
      </c>
      <c r="E9" s="2">
        <v>0.51461920000000005</v>
      </c>
      <c r="F9" s="2">
        <v>0.23351738999999999</v>
      </c>
    </row>
    <row r="10" spans="2:10" x14ac:dyDescent="0.35">
      <c r="B10" s="2">
        <v>0.181198</v>
      </c>
      <c r="C10" s="2">
        <v>0.17176</v>
      </c>
      <c r="E10" s="2">
        <v>0.20373048999999999</v>
      </c>
      <c r="F10" s="2">
        <v>0.21957470000000001</v>
      </c>
    </row>
    <row r="11" spans="2:10" x14ac:dyDescent="0.35">
      <c r="B11" s="2">
        <v>0.18040800000000001</v>
      </c>
      <c r="C11" s="2">
        <v>0.137185</v>
      </c>
      <c r="E11" s="2">
        <v>0.19515505</v>
      </c>
      <c r="F11" s="2">
        <v>9.2425069999999998E-2</v>
      </c>
    </row>
    <row r="12" spans="2:10" x14ac:dyDescent="0.35">
      <c r="B12" s="2">
        <v>0.20698900000000001</v>
      </c>
      <c r="C12" s="2">
        <v>0.19012100000000001</v>
      </c>
      <c r="E12" s="2">
        <v>0.22650883999999999</v>
      </c>
      <c r="F12" s="2">
        <v>0.17228068999999999</v>
      </c>
    </row>
    <row r="13" spans="2:10" x14ac:dyDescent="0.35">
      <c r="B13" s="2">
        <v>0.219635</v>
      </c>
      <c r="C13" s="2">
        <v>0.187559</v>
      </c>
      <c r="E13" s="2">
        <v>0.20934443</v>
      </c>
      <c r="F13" s="2">
        <v>0.19747348000000001</v>
      </c>
    </row>
    <row r="14" spans="2:10" x14ac:dyDescent="0.35">
      <c r="B14" s="2">
        <v>0.29792800000000003</v>
      </c>
      <c r="C14" s="2">
        <v>0.19705600000000001</v>
      </c>
      <c r="E14" s="2">
        <v>0.31493490000000002</v>
      </c>
      <c r="F14" s="2">
        <v>0.15922827000000001</v>
      </c>
    </row>
    <row r="15" spans="2:10" x14ac:dyDescent="0.35">
      <c r="B15" s="2">
        <v>0.15445600000000001</v>
      </c>
      <c r="C15" s="2">
        <v>0.20194200000000001</v>
      </c>
      <c r="E15" s="2">
        <v>0.14732777999999999</v>
      </c>
      <c r="F15" s="2">
        <v>0.22015715999999999</v>
      </c>
    </row>
    <row r="16" spans="2:10" x14ac:dyDescent="0.35">
      <c r="B16" s="2">
        <v>0.23832800000000001</v>
      </c>
      <c r="C16" s="2">
        <v>0.18317700000000001</v>
      </c>
      <c r="E16" s="2">
        <v>0.1821894</v>
      </c>
      <c r="F16" s="2">
        <v>0.18913564999999999</v>
      </c>
    </row>
    <row r="17" spans="2:11" x14ac:dyDescent="0.35">
      <c r="B17" s="2">
        <v>0.20517099999999999</v>
      </c>
      <c r="C17" s="2">
        <v>0.18887999999999999</v>
      </c>
      <c r="E17" s="2">
        <v>0.19371964999999999</v>
      </c>
      <c r="F17" s="2">
        <v>0.12634021000000001</v>
      </c>
    </row>
    <row r="18" spans="2:11" x14ac:dyDescent="0.35">
      <c r="B18" s="2">
        <v>0.17836299999999999</v>
      </c>
      <c r="C18" s="2">
        <v>0.174924</v>
      </c>
      <c r="E18" s="2">
        <v>0.16503313999999999</v>
      </c>
      <c r="F18" s="2">
        <v>0.16420195000000001</v>
      </c>
    </row>
    <row r="19" spans="2:11" x14ac:dyDescent="0.35">
      <c r="B19" s="2">
        <v>0.15865499999999999</v>
      </c>
      <c r="C19" s="2">
        <v>0.187165</v>
      </c>
      <c r="E19" s="2">
        <v>0.11126785</v>
      </c>
      <c r="F19" s="2">
        <v>0.15226781</v>
      </c>
    </row>
    <row r="21" spans="2:11" ht="13.15" x14ac:dyDescent="0.4">
      <c r="B21" s="68" t="s">
        <v>220</v>
      </c>
      <c r="C21" s="68"/>
      <c r="D21" s="68"/>
      <c r="E21" s="68"/>
      <c r="F21" s="68"/>
      <c r="G21" s="68"/>
      <c r="H21" s="68"/>
      <c r="I21" s="68"/>
      <c r="J21" s="68"/>
      <c r="K21" s="68"/>
    </row>
    <row r="23" spans="2:11" x14ac:dyDescent="0.35">
      <c r="B23" s="45"/>
      <c r="C23" s="46" t="s">
        <v>23</v>
      </c>
      <c r="D23" s="46" t="s">
        <v>24</v>
      </c>
    </row>
    <row r="24" spans="2:11" x14ac:dyDescent="0.35">
      <c r="B24" s="95" t="s">
        <v>80</v>
      </c>
      <c r="C24" s="45">
        <v>21.5</v>
      </c>
      <c r="D24" s="45">
        <v>21.6</v>
      </c>
    </row>
    <row r="25" spans="2:11" x14ac:dyDescent="0.35">
      <c r="B25" s="96"/>
      <c r="C25" s="45">
        <v>5.23</v>
      </c>
      <c r="D25" s="45">
        <v>4.1900000000000004</v>
      </c>
    </row>
    <row r="26" spans="2:11" x14ac:dyDescent="0.35">
      <c r="B26" s="96"/>
      <c r="C26" s="45">
        <v>20.2</v>
      </c>
      <c r="D26" s="45">
        <v>28</v>
      </c>
    </row>
    <row r="27" spans="2:11" x14ac:dyDescent="0.35">
      <c r="B27" s="97"/>
      <c r="C27" s="45">
        <v>42.6</v>
      </c>
      <c r="D27" s="45">
        <v>25.7</v>
      </c>
    </row>
    <row r="28" spans="2:11" x14ac:dyDescent="0.35">
      <c r="B28" s="95" t="s">
        <v>81</v>
      </c>
      <c r="C28" s="45">
        <v>43.6</v>
      </c>
      <c r="D28" s="45">
        <v>40.200000000000003</v>
      </c>
    </row>
    <row r="29" spans="2:11" x14ac:dyDescent="0.35">
      <c r="B29" s="96"/>
      <c r="C29" s="45">
        <v>61.4</v>
      </c>
      <c r="D29" s="45">
        <v>59.9</v>
      </c>
    </row>
    <row r="30" spans="2:11" x14ac:dyDescent="0.35">
      <c r="B30" s="96"/>
      <c r="C30" s="45">
        <v>45</v>
      </c>
      <c r="D30" s="45">
        <v>35.299999999999997</v>
      </c>
    </row>
    <row r="31" spans="2:11" x14ac:dyDescent="0.35">
      <c r="B31" s="97"/>
      <c r="C31" s="45">
        <v>24.8</v>
      </c>
      <c r="D31" s="45">
        <v>38.299999999999997</v>
      </c>
    </row>
    <row r="32" spans="2:11" x14ac:dyDescent="0.35">
      <c r="B32" s="95" t="s">
        <v>82</v>
      </c>
      <c r="C32" s="45">
        <v>32.1</v>
      </c>
      <c r="D32" s="45">
        <v>35.6</v>
      </c>
    </row>
    <row r="33" spans="2:4" x14ac:dyDescent="0.35">
      <c r="B33" s="96"/>
      <c r="C33" s="45">
        <v>32.299999999999997</v>
      </c>
      <c r="D33" s="45">
        <v>33.5</v>
      </c>
    </row>
    <row r="34" spans="2:4" x14ac:dyDescent="0.35">
      <c r="B34" s="96"/>
      <c r="C34" s="45">
        <v>33.200000000000003</v>
      </c>
      <c r="D34" s="45">
        <v>35.299999999999997</v>
      </c>
    </row>
    <row r="35" spans="2:4" x14ac:dyDescent="0.35">
      <c r="B35" s="97"/>
      <c r="C35" s="45">
        <v>31.4</v>
      </c>
      <c r="D35" s="45">
        <v>34</v>
      </c>
    </row>
  </sheetData>
  <mergeCells count="7">
    <mergeCell ref="B32:B35"/>
    <mergeCell ref="B21:K21"/>
    <mergeCell ref="B1:J1"/>
    <mergeCell ref="B3:C3"/>
    <mergeCell ref="E3:F3"/>
    <mergeCell ref="B24:B27"/>
    <mergeCell ref="B28:B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 1</vt:lpstr>
      <vt:lpstr>sup Figure1</vt:lpstr>
      <vt:lpstr>Figure 2</vt:lpstr>
      <vt:lpstr>sup Figure 2</vt:lpstr>
      <vt:lpstr>Fig3</vt:lpstr>
      <vt:lpstr>sup Fig3</vt:lpstr>
      <vt:lpstr>Fig4</vt:lpstr>
      <vt:lpstr>sup Fig4</vt:lpstr>
      <vt:lpstr>Fig5</vt:lpstr>
      <vt:lpstr>sup Fig5</vt:lpstr>
      <vt:lpstr>sup Fig7</vt:lpstr>
      <vt:lpstr>Fig8</vt:lpstr>
      <vt:lpstr>sup 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玉米</dc:creator>
  <cp:lastModifiedBy>玉敏 刘</cp:lastModifiedBy>
  <dcterms:created xsi:type="dcterms:W3CDTF">2015-06-05T18:19:34Z</dcterms:created>
  <dcterms:modified xsi:type="dcterms:W3CDTF">2024-02-25T00:29:46Z</dcterms:modified>
</cp:coreProperties>
</file>